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1" sheetId="2" state="visible" r:id="rId3"/>
  </sheets>
  <definedNames>
    <definedName function="false" hidden="false" localSheetId="0" name="Excel_BuiltIn__FilterDatabase" vbProcedure="false">Sheet2!$A$2:$N$3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ID</t>
  </si>
  <si>
    <t xml:space="preserve">Organizational level</t>
  </si>
  <si>
    <t xml:space="preserve">Individual level</t>
  </si>
  <si>
    <t xml:space="preserve">Variables</t>
  </si>
  <si>
    <t xml:space="preserve">Enterprise age</t>
  </si>
  <si>
    <t xml:space="preserve">Enterprise nature</t>
  </si>
  <si>
    <t xml:space="preserve">Staff size</t>
  </si>
  <si>
    <t xml:space="preserve">Industry involved</t>
  </si>
  <si>
    <t xml:space="preserve">Entresour</t>
  </si>
  <si>
    <t xml:space="preserve">Gender</t>
  </si>
  <si>
    <t xml:space="preserve">Age</t>
  </si>
  <si>
    <t xml:space="preserve">Edulev</t>
  </si>
  <si>
    <t xml:space="preserve">Lestart</t>
  </si>
  <si>
    <t xml:space="preserve">Organlearn</t>
  </si>
  <si>
    <t xml:space="preserve">Market</t>
  </si>
  <si>
    <t xml:space="preserve">Tech</t>
  </si>
  <si>
    <t xml:space="preserve">Sust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H4" activeCellId="0" sqref="H4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2.62"/>
    <col collapsed="false" customWidth="true" hidden="false" outlineLevel="0" max="3" min="3" style="2" width="15.24"/>
    <col collapsed="false" customWidth="true" hidden="false" outlineLevel="0" max="4" min="4" style="2" width="11.49"/>
    <col collapsed="false" customWidth="true" hidden="false" outlineLevel="0" max="5" min="5" style="1" width="16.12"/>
    <col collapsed="false" customWidth="true" hidden="false" outlineLevel="0" max="6" min="6" style="0" width="11.87"/>
    <col collapsed="false" customWidth="true" hidden="false" outlineLevel="0" max="8" min="7" style="3" width="10.87"/>
    <col collapsed="false" customWidth="true" hidden="false" outlineLevel="0" max="9" min="9" style="3" width="12.75"/>
    <col collapsed="false" customWidth="true" hidden="false" outlineLevel="0" max="10" min="10" style="3" width="10.74"/>
    <col collapsed="false" customWidth="false" hidden="false" outlineLevel="0" max="257" min="11" style="3" width="8.99"/>
  </cols>
  <sheetData>
    <row r="1" s="7" customFormat="true" ht="21" hidden="false" customHeight="true" outlineLevel="0" collapsed="false">
      <c r="A1" s="4" t="s">
        <v>0</v>
      </c>
      <c r="B1" s="5" t="s">
        <v>1</v>
      </c>
      <c r="C1" s="5"/>
      <c r="D1" s="5"/>
      <c r="E1" s="5"/>
      <c r="F1" s="5"/>
      <c r="G1" s="6" t="s">
        <v>2</v>
      </c>
      <c r="H1" s="6"/>
      <c r="I1" s="6"/>
      <c r="J1" s="6" t="s">
        <v>3</v>
      </c>
      <c r="K1" s="6"/>
      <c r="L1" s="6"/>
      <c r="M1" s="6"/>
      <c r="N1" s="6"/>
    </row>
    <row r="2" s="10" customFormat="true" ht="21" hidden="false" customHeight="true" outlineLevel="0" collapsed="false">
      <c r="A2" s="4"/>
      <c r="B2" s="8" t="s">
        <v>4</v>
      </c>
      <c r="C2" s="9" t="s">
        <v>5</v>
      </c>
      <c r="D2" s="8" t="s">
        <v>6</v>
      </c>
      <c r="E2" s="9" t="s">
        <v>7</v>
      </c>
      <c r="F2" s="10" t="s">
        <v>8</v>
      </c>
      <c r="G2" s="10" t="s">
        <v>9</v>
      </c>
      <c r="H2" s="10" t="s">
        <v>10</v>
      </c>
      <c r="I2" s="10" t="s">
        <v>11</v>
      </c>
      <c r="J2" s="10" t="s">
        <v>12</v>
      </c>
      <c r="K2" s="10" t="s">
        <v>13</v>
      </c>
      <c r="L2" s="10" t="s">
        <v>14</v>
      </c>
      <c r="M2" s="10" t="s">
        <v>15</v>
      </c>
      <c r="N2" s="10" t="s">
        <v>16</v>
      </c>
    </row>
    <row r="3" customFormat="false" ht="14.25" hidden="false" customHeight="false" outlineLevel="0" collapsed="false">
      <c r="A3" s="11" t="n">
        <v>1</v>
      </c>
      <c r="B3" s="2" t="n">
        <v>2</v>
      </c>
      <c r="C3" s="2" t="n">
        <v>3</v>
      </c>
      <c r="D3" s="2" t="n">
        <v>3</v>
      </c>
      <c r="E3" s="1" t="n">
        <v>1</v>
      </c>
      <c r="F3" s="12" t="n">
        <v>4</v>
      </c>
      <c r="G3" s="13" t="n">
        <v>1</v>
      </c>
      <c r="H3" s="13" t="n">
        <v>1</v>
      </c>
      <c r="I3" s="13" t="n">
        <v>2</v>
      </c>
      <c r="J3" s="13" t="n">
        <v>1.01199996471405</v>
      </c>
      <c r="K3" s="13" t="n">
        <v>0.347000002861023</v>
      </c>
      <c r="L3" s="13" t="n">
        <v>-0.0509999990463257</v>
      </c>
      <c r="M3" s="13" t="n">
        <v>0.630999982357025</v>
      </c>
      <c r="N3" s="13" t="n">
        <v>1.33399999141693</v>
      </c>
    </row>
    <row r="4" customFormat="false" ht="14.25" hidden="false" customHeight="false" outlineLevel="0" collapsed="false">
      <c r="A4" s="11" t="n">
        <v>2</v>
      </c>
      <c r="B4" s="2" t="n">
        <v>3</v>
      </c>
      <c r="C4" s="2" t="n">
        <v>3</v>
      </c>
      <c r="D4" s="2" t="n">
        <v>2</v>
      </c>
      <c r="E4" s="1" t="n">
        <v>7</v>
      </c>
      <c r="F4" s="12" t="n">
        <v>3</v>
      </c>
      <c r="G4" s="13" t="n">
        <v>2</v>
      </c>
      <c r="H4" s="13" t="n">
        <v>1</v>
      </c>
      <c r="I4" s="13" t="n">
        <v>1</v>
      </c>
      <c r="J4" s="13" t="n">
        <v>-0.0799999982118607</v>
      </c>
      <c r="K4" s="13" t="n">
        <v>-0.510999977588654</v>
      </c>
      <c r="L4" s="13" t="n">
        <v>-0.370000004768372</v>
      </c>
      <c r="M4" s="13" t="n">
        <v>-0.560999989509583</v>
      </c>
      <c r="N4" s="13" t="n">
        <v>0.493999987840652</v>
      </c>
    </row>
    <row r="5" customFormat="false" ht="14.25" hidden="false" customHeight="false" outlineLevel="0" collapsed="false">
      <c r="A5" s="11" t="n">
        <v>3</v>
      </c>
      <c r="B5" s="2" t="n">
        <v>1</v>
      </c>
      <c r="C5" s="2" t="n">
        <v>2</v>
      </c>
      <c r="D5" s="2" t="n">
        <v>2</v>
      </c>
      <c r="E5" s="1" t="n">
        <v>5</v>
      </c>
      <c r="F5" s="12" t="n">
        <v>4</v>
      </c>
      <c r="G5" s="13" t="n">
        <v>1</v>
      </c>
      <c r="H5" s="13" t="n">
        <v>1</v>
      </c>
      <c r="I5" s="13" t="n">
        <v>1</v>
      </c>
      <c r="J5" s="13" t="n">
        <v>-0.0799999982118607</v>
      </c>
      <c r="K5" s="13" t="n">
        <v>0.624000012874603</v>
      </c>
      <c r="L5" s="13" t="n">
        <v>0.832000017166138</v>
      </c>
      <c r="M5" s="13" t="n">
        <v>1.82400000095367</v>
      </c>
      <c r="N5" s="13" t="n">
        <v>0.705999970436096</v>
      </c>
    </row>
    <row r="6" customFormat="false" ht="14.25" hidden="false" customHeight="false" outlineLevel="0" collapsed="false">
      <c r="A6" s="11" t="n">
        <v>4</v>
      </c>
      <c r="B6" s="2" t="n">
        <v>2</v>
      </c>
      <c r="C6" s="2" t="n">
        <v>2</v>
      </c>
      <c r="D6" s="2" t="n">
        <v>2</v>
      </c>
      <c r="E6" s="1" t="n">
        <v>3</v>
      </c>
      <c r="F6" s="12" t="n">
        <v>3</v>
      </c>
      <c r="G6" s="13" t="n">
        <v>1</v>
      </c>
      <c r="H6" s="13" t="n">
        <v>6</v>
      </c>
      <c r="I6" s="13" t="n">
        <v>2</v>
      </c>
      <c r="J6" s="13" t="n">
        <v>-0.0799999982118607</v>
      </c>
      <c r="K6" s="13" t="n">
        <v>0.386999994516373</v>
      </c>
      <c r="L6" s="13" t="n">
        <v>0.101999998092651</v>
      </c>
      <c r="M6" s="13" t="n">
        <v>-0.856000006198883</v>
      </c>
      <c r="N6" s="13" t="n">
        <v>0.28099998831749</v>
      </c>
    </row>
    <row r="7" customFormat="false" ht="14.25" hidden="false" customHeight="false" outlineLevel="0" collapsed="false">
      <c r="A7" s="11" t="n">
        <v>5</v>
      </c>
      <c r="B7" s="2" t="n">
        <v>2</v>
      </c>
      <c r="C7" s="2" t="n">
        <v>2</v>
      </c>
      <c r="D7" s="2" t="n">
        <v>5</v>
      </c>
      <c r="E7" s="1" t="n">
        <v>3</v>
      </c>
      <c r="F7" s="12" t="n">
        <v>5</v>
      </c>
      <c r="G7" s="13" t="n">
        <v>1</v>
      </c>
      <c r="H7" s="13" t="n">
        <v>1</v>
      </c>
      <c r="I7" s="13" t="n">
        <v>1</v>
      </c>
      <c r="J7" s="13" t="n">
        <v>1.41199994087219</v>
      </c>
      <c r="K7" s="13" t="n">
        <v>-2.15400004386902</v>
      </c>
      <c r="L7" s="13" t="n">
        <v>0.620999991893768</v>
      </c>
      <c r="M7" s="13" t="n">
        <v>0.630999982357025</v>
      </c>
      <c r="N7" s="13" t="n">
        <v>-0.559000015258789</v>
      </c>
    </row>
    <row r="8" customFormat="false" ht="14.25" hidden="false" customHeight="false" outlineLevel="0" collapsed="false">
      <c r="A8" s="11" t="n">
        <v>6</v>
      </c>
      <c r="B8" s="2" t="n">
        <v>1</v>
      </c>
      <c r="C8" s="2" t="n">
        <v>2</v>
      </c>
      <c r="D8" s="2" t="n">
        <v>5</v>
      </c>
      <c r="E8" s="1" t="n">
        <v>2</v>
      </c>
      <c r="F8" s="12" t="n">
        <v>4</v>
      </c>
      <c r="G8" s="13" t="n">
        <v>1</v>
      </c>
      <c r="H8" s="13" t="n">
        <v>1</v>
      </c>
      <c r="I8" s="13" t="n">
        <v>1</v>
      </c>
      <c r="J8" s="13" t="n">
        <v>-0.0160000007599592</v>
      </c>
      <c r="K8" s="13" t="n">
        <v>-0.243000000715256</v>
      </c>
      <c r="L8" s="13" t="n">
        <v>0.437000006437302</v>
      </c>
      <c r="M8" s="13" t="n">
        <v>-0.26800000667572</v>
      </c>
      <c r="N8" s="13" t="n">
        <v>-1.19599997997284</v>
      </c>
    </row>
    <row r="9" customFormat="false" ht="14.25" hidden="false" customHeight="false" outlineLevel="0" collapsed="false">
      <c r="A9" s="11" t="n">
        <v>7</v>
      </c>
      <c r="B9" s="2" t="n">
        <v>1</v>
      </c>
      <c r="C9" s="2" t="n">
        <v>3</v>
      </c>
      <c r="D9" s="2" t="n">
        <v>4</v>
      </c>
      <c r="E9" s="1" t="n">
        <v>3</v>
      </c>
      <c r="F9" s="12" t="n">
        <v>4</v>
      </c>
      <c r="G9" s="13" t="n">
        <v>1</v>
      </c>
      <c r="H9" s="13" t="n">
        <v>2</v>
      </c>
      <c r="I9" s="13" t="n">
        <v>2</v>
      </c>
      <c r="J9" s="13" t="n">
        <v>0.632000029087067</v>
      </c>
      <c r="K9" s="13" t="n">
        <v>0.624000012874603</v>
      </c>
      <c r="L9" s="13" t="n">
        <v>0.995000004768372</v>
      </c>
      <c r="M9" s="13" t="n">
        <v>0.630999982357025</v>
      </c>
      <c r="N9" s="13" t="n">
        <v>0.913999974727631</v>
      </c>
    </row>
    <row r="10" customFormat="false" ht="14.25" hidden="false" customHeight="false" outlineLevel="0" collapsed="false">
      <c r="A10" s="11" t="n">
        <v>8</v>
      </c>
      <c r="B10" s="2" t="n">
        <v>2</v>
      </c>
      <c r="C10" s="2" t="n">
        <v>1</v>
      </c>
      <c r="D10" s="2" t="n">
        <v>3</v>
      </c>
      <c r="E10" s="1" t="n">
        <v>7</v>
      </c>
      <c r="F10" s="12" t="n">
        <v>4</v>
      </c>
      <c r="G10" s="13" t="n">
        <v>1</v>
      </c>
      <c r="H10" s="13" t="n">
        <v>6</v>
      </c>
      <c r="I10" s="13" t="n">
        <v>2</v>
      </c>
      <c r="J10" s="13" t="n">
        <v>-0.791999995708466</v>
      </c>
      <c r="K10" s="13" t="n">
        <v>0.666999995708466</v>
      </c>
      <c r="L10" s="13" t="n">
        <v>-1.02499997615814</v>
      </c>
      <c r="M10" s="13" t="n">
        <v>-1.13300001621246</v>
      </c>
      <c r="N10" s="13" t="n">
        <v>1.12600004673004</v>
      </c>
    </row>
    <row r="11" customFormat="false" ht="14.25" hidden="false" customHeight="false" outlineLevel="0" collapsed="false">
      <c r="A11" s="11" t="n">
        <v>9</v>
      </c>
      <c r="B11" s="2" t="n">
        <v>1</v>
      </c>
      <c r="C11" s="2" t="n">
        <v>2</v>
      </c>
      <c r="D11" s="2" t="n">
        <v>2</v>
      </c>
      <c r="E11" s="1" t="n">
        <v>4</v>
      </c>
      <c r="F11" s="12" t="n">
        <v>4</v>
      </c>
      <c r="G11" s="13" t="n">
        <v>1</v>
      </c>
      <c r="H11" s="13" t="n">
        <v>1</v>
      </c>
      <c r="I11" s="13" t="n">
        <v>2</v>
      </c>
      <c r="J11" s="13" t="n">
        <v>0.695999979972839</v>
      </c>
      <c r="K11" s="13" t="n">
        <v>1.20500004291534</v>
      </c>
      <c r="L11" s="13" t="n">
        <v>-0.861999988555908</v>
      </c>
      <c r="M11" s="13" t="n">
        <v>0.630999982357025</v>
      </c>
      <c r="N11" s="13" t="n">
        <v>0.28099998831749</v>
      </c>
    </row>
    <row r="12" customFormat="false" ht="14.25" hidden="false" customHeight="false" outlineLevel="0" collapsed="false">
      <c r="A12" s="11" t="n">
        <v>10</v>
      </c>
      <c r="B12" s="2" t="n">
        <v>2</v>
      </c>
      <c r="C12" s="2" t="n">
        <v>2</v>
      </c>
      <c r="D12" s="2" t="n">
        <v>2</v>
      </c>
      <c r="E12" s="1" t="n">
        <v>6</v>
      </c>
      <c r="F12" s="12" t="n">
        <v>5</v>
      </c>
      <c r="G12" s="13" t="n">
        <v>1</v>
      </c>
      <c r="H12" s="13" t="n">
        <v>6</v>
      </c>
      <c r="I12" s="13" t="n">
        <v>2</v>
      </c>
      <c r="J12" s="13" t="n">
        <v>-0.00100000004749745</v>
      </c>
      <c r="K12" s="13" t="n">
        <v>0.624000012874603</v>
      </c>
      <c r="L12" s="13" t="n">
        <v>-0.105999998748302</v>
      </c>
      <c r="M12" s="13" t="n">
        <v>-0.236000001430511</v>
      </c>
      <c r="N12" s="13" t="n">
        <v>-1.19099998474121</v>
      </c>
    </row>
    <row r="13" customFormat="false" ht="14.25" hidden="false" customHeight="false" outlineLevel="0" collapsed="false">
      <c r="A13" s="11" t="n">
        <v>11</v>
      </c>
      <c r="B13" s="2" t="n">
        <v>3</v>
      </c>
      <c r="C13" s="2" t="n">
        <v>2</v>
      </c>
      <c r="D13" s="2" t="n">
        <v>2</v>
      </c>
      <c r="E13" s="1" t="n">
        <v>5</v>
      </c>
      <c r="F13" s="12" t="n">
        <v>5</v>
      </c>
      <c r="G13" s="13" t="n">
        <v>2</v>
      </c>
      <c r="H13" s="13" t="n">
        <v>2</v>
      </c>
      <c r="I13" s="13" t="n">
        <v>1</v>
      </c>
      <c r="J13" s="13" t="n">
        <v>1.03100001811981</v>
      </c>
      <c r="K13" s="13" t="n">
        <v>0.0729999989271164</v>
      </c>
      <c r="L13" s="13" t="n">
        <v>1.37699997425079</v>
      </c>
      <c r="M13" s="13" t="n">
        <v>-0.252000004053116</v>
      </c>
      <c r="N13" s="13" t="n">
        <v>-0.559000015258789</v>
      </c>
    </row>
    <row r="14" customFormat="false" ht="14.25" hidden="false" customHeight="false" outlineLevel="0" collapsed="false">
      <c r="A14" s="11" t="n">
        <v>12</v>
      </c>
      <c r="B14" s="2" t="n">
        <v>3</v>
      </c>
      <c r="C14" s="2" t="n">
        <v>2</v>
      </c>
      <c r="D14" s="2" t="n">
        <v>1</v>
      </c>
      <c r="E14" s="1" t="n">
        <v>2</v>
      </c>
      <c r="F14" s="12" t="n">
        <v>4</v>
      </c>
      <c r="G14" s="13" t="n">
        <v>1</v>
      </c>
      <c r="H14" s="13" t="n">
        <v>6</v>
      </c>
      <c r="I14" s="13" t="n">
        <v>2</v>
      </c>
      <c r="J14" s="13" t="n">
        <v>-0.791999995708466</v>
      </c>
      <c r="K14" s="13" t="n">
        <v>0.347000002861023</v>
      </c>
      <c r="L14" s="13" t="n">
        <v>0.955999970436096</v>
      </c>
      <c r="M14" s="13" t="n">
        <v>-0.282000005245209</v>
      </c>
      <c r="N14" s="13" t="n">
        <v>0.705999970436096</v>
      </c>
    </row>
    <row r="15" customFormat="false" ht="14.25" hidden="false" customHeight="false" outlineLevel="0" collapsed="false">
      <c r="A15" s="11" t="n">
        <v>13</v>
      </c>
      <c r="B15" s="2" t="n">
        <v>1</v>
      </c>
      <c r="C15" s="2" t="n">
        <v>3</v>
      </c>
      <c r="D15" s="2" t="n">
        <v>4</v>
      </c>
      <c r="E15" s="1" t="n">
        <v>1</v>
      </c>
      <c r="F15" s="12" t="n">
        <v>5</v>
      </c>
      <c r="G15" s="13" t="n">
        <v>1</v>
      </c>
      <c r="H15" s="13" t="n">
        <v>1</v>
      </c>
      <c r="I15" s="13" t="n">
        <v>2</v>
      </c>
      <c r="J15" s="13" t="n">
        <v>-0.856000006198883</v>
      </c>
      <c r="K15" s="13" t="n">
        <v>0.0729999989271164</v>
      </c>
      <c r="L15" s="13" t="n">
        <v>-1.4889999628067</v>
      </c>
      <c r="M15" s="13" t="n">
        <v>0.630999982357025</v>
      </c>
      <c r="N15" s="13" t="n">
        <v>-0.351000010967255</v>
      </c>
    </row>
    <row r="16" customFormat="false" ht="14.25" hidden="false" customHeight="false" outlineLevel="0" collapsed="false">
      <c r="A16" s="11" t="n">
        <v>14</v>
      </c>
      <c r="B16" s="2" t="n">
        <v>3</v>
      </c>
      <c r="C16" s="2" t="n">
        <v>2</v>
      </c>
      <c r="D16" s="2" t="n">
        <v>3</v>
      </c>
      <c r="E16" s="1" t="n">
        <v>3</v>
      </c>
      <c r="F16" s="12" t="n">
        <v>3</v>
      </c>
      <c r="G16" s="13" t="n">
        <v>2</v>
      </c>
      <c r="H16" s="13" t="n">
        <v>2</v>
      </c>
      <c r="I16" s="13" t="n">
        <v>2</v>
      </c>
      <c r="J16" s="13" t="n">
        <v>-0.0120000001043081</v>
      </c>
      <c r="K16" s="13" t="n">
        <v>0.624000012874603</v>
      </c>
      <c r="L16" s="13" t="n">
        <v>0.866999983787537</v>
      </c>
      <c r="M16" s="13" t="n">
        <v>1.82400000095367</v>
      </c>
      <c r="N16" s="13" t="n">
        <v>1.54999995231628</v>
      </c>
    </row>
    <row r="17" customFormat="false" ht="14.25" hidden="false" customHeight="false" outlineLevel="0" collapsed="false">
      <c r="A17" s="11" t="n">
        <v>15</v>
      </c>
      <c r="B17" s="2" t="n">
        <v>2</v>
      </c>
      <c r="C17" s="2" t="n">
        <v>2</v>
      </c>
      <c r="D17" s="2" t="n">
        <v>3</v>
      </c>
      <c r="E17" s="1" t="n">
        <v>1</v>
      </c>
      <c r="F17" s="12" t="n">
        <v>5</v>
      </c>
      <c r="G17" s="13" t="n">
        <v>2</v>
      </c>
      <c r="H17" s="13" t="n">
        <v>6</v>
      </c>
      <c r="I17" s="13" t="n">
        <v>3</v>
      </c>
      <c r="J17" s="13" t="n">
        <v>1.09500002861023</v>
      </c>
      <c r="K17" s="13" t="n">
        <v>0.944999992847443</v>
      </c>
      <c r="L17" s="13" t="n">
        <v>1.16600000858307</v>
      </c>
      <c r="M17" s="13" t="n">
        <v>-0.282000005245209</v>
      </c>
      <c r="N17" s="13" t="n">
        <v>0.912999987602234</v>
      </c>
    </row>
    <row r="18" customFormat="false" ht="14.25" hidden="false" customHeight="false" outlineLevel="0" collapsed="false">
      <c r="A18" s="11" t="n">
        <v>16</v>
      </c>
      <c r="B18" s="2" t="n">
        <v>2</v>
      </c>
      <c r="C18" s="2" t="n">
        <v>4</v>
      </c>
      <c r="D18" s="2" t="n">
        <v>4</v>
      </c>
      <c r="E18" s="1" t="n">
        <v>7</v>
      </c>
      <c r="F18" s="12" t="n">
        <v>3</v>
      </c>
      <c r="G18" s="13" t="n">
        <v>1</v>
      </c>
      <c r="H18" s="13" t="n">
        <v>6</v>
      </c>
      <c r="I18" s="13" t="n">
        <v>2</v>
      </c>
      <c r="J18" s="13" t="n">
        <v>-0.0799999982118607</v>
      </c>
      <c r="K18" s="13" t="n">
        <v>-0.467999994754791</v>
      </c>
      <c r="L18" s="13" t="n">
        <v>0.165000006556511</v>
      </c>
      <c r="M18" s="13" t="n">
        <v>-0.26800000667572</v>
      </c>
      <c r="N18" s="13" t="n">
        <v>1.12600004673004</v>
      </c>
    </row>
    <row r="19" customFormat="false" ht="14.25" hidden="false" customHeight="false" outlineLevel="0" collapsed="false">
      <c r="A19" s="11" t="n">
        <v>17</v>
      </c>
      <c r="B19" s="2" t="n">
        <v>1</v>
      </c>
      <c r="C19" s="2" t="n">
        <v>2</v>
      </c>
      <c r="D19" s="2" t="n">
        <v>5</v>
      </c>
      <c r="E19" s="1" t="n">
        <v>5</v>
      </c>
      <c r="F19" s="12" t="n">
        <v>5</v>
      </c>
      <c r="G19" s="13" t="n">
        <v>1</v>
      </c>
      <c r="H19" s="13" t="n">
        <v>2</v>
      </c>
      <c r="I19" s="13" t="n">
        <v>2</v>
      </c>
      <c r="J19" s="13" t="n">
        <v>0.300999999046326</v>
      </c>
      <c r="K19" s="13" t="n">
        <v>0.347000002861023</v>
      </c>
      <c r="L19" s="13" t="n">
        <v>0.532000005245209</v>
      </c>
      <c r="M19" s="13" t="n">
        <v>-0.282000005245209</v>
      </c>
      <c r="N19" s="13" t="n">
        <v>0.700999975204468</v>
      </c>
    </row>
    <row r="20" customFormat="false" ht="14.25" hidden="false" customHeight="false" outlineLevel="0" collapsed="false">
      <c r="A20" s="11" t="n">
        <v>18</v>
      </c>
      <c r="B20" s="2" t="n">
        <v>3</v>
      </c>
      <c r="C20" s="2" t="n">
        <v>2</v>
      </c>
      <c r="D20" s="2" t="n">
        <v>1</v>
      </c>
      <c r="E20" s="1" t="n">
        <v>1</v>
      </c>
      <c r="F20" s="12" t="n">
        <v>3</v>
      </c>
      <c r="G20" s="13" t="n">
        <v>1</v>
      </c>
      <c r="H20" s="13" t="n">
        <v>2</v>
      </c>
      <c r="I20" s="13" t="n">
        <v>2</v>
      </c>
      <c r="J20" s="13" t="n">
        <v>-0.479000002145767</v>
      </c>
      <c r="K20" s="13" t="n">
        <v>1.20799994468689</v>
      </c>
      <c r="L20" s="13" t="n">
        <v>0.684000015258789</v>
      </c>
      <c r="M20" s="13" t="n">
        <v>0.630999982357025</v>
      </c>
      <c r="N20" s="13" t="n">
        <v>-0.138999998569489</v>
      </c>
    </row>
    <row r="21" customFormat="false" ht="14.25" hidden="false" customHeight="false" outlineLevel="0" collapsed="false">
      <c r="A21" s="11" t="n">
        <v>19</v>
      </c>
      <c r="B21" s="2" t="n">
        <v>2</v>
      </c>
      <c r="C21" s="2" t="n">
        <v>2</v>
      </c>
      <c r="D21" s="2" t="n">
        <v>3</v>
      </c>
      <c r="E21" s="1" t="n">
        <v>5</v>
      </c>
      <c r="F21" s="12" t="n">
        <v>4</v>
      </c>
      <c r="G21" s="13" t="n">
        <v>1</v>
      </c>
      <c r="H21" s="13" t="n">
        <v>6</v>
      </c>
      <c r="I21" s="13" t="n">
        <v>3</v>
      </c>
      <c r="J21" s="13" t="n">
        <v>-0.795000016689301</v>
      </c>
      <c r="K21" s="13" t="n">
        <v>0.349999994039536</v>
      </c>
      <c r="L21" s="13" t="n">
        <v>-0.379999995231628</v>
      </c>
      <c r="M21" s="13" t="n">
        <v>0.0270000007003546</v>
      </c>
      <c r="N21" s="13" t="n">
        <v>-0.559000015258789</v>
      </c>
    </row>
    <row r="22" customFormat="false" ht="14.25" hidden="false" customHeight="false" outlineLevel="0" collapsed="false">
      <c r="A22" s="11" t="n">
        <v>20</v>
      </c>
      <c r="B22" s="2" t="n">
        <v>2</v>
      </c>
      <c r="C22" s="2" t="n">
        <v>2</v>
      </c>
      <c r="D22" s="2" t="n">
        <v>3</v>
      </c>
      <c r="E22" s="1" t="n">
        <v>5</v>
      </c>
      <c r="F22" s="12" t="n">
        <v>3</v>
      </c>
      <c r="G22" s="13" t="n">
        <v>1</v>
      </c>
      <c r="H22" s="13" t="n">
        <v>1</v>
      </c>
      <c r="I22" s="13" t="n">
        <v>2</v>
      </c>
      <c r="J22" s="13" t="n">
        <v>1.01600003242493</v>
      </c>
      <c r="K22" s="13" t="n">
        <v>0.617999970912933</v>
      </c>
      <c r="L22" s="13" t="n">
        <v>-0.046000000089407</v>
      </c>
      <c r="M22" s="13" t="n">
        <v>-0.560999989509583</v>
      </c>
      <c r="N22" s="13" t="n">
        <v>0.0729999989271164</v>
      </c>
    </row>
    <row r="23" customFormat="false" ht="14.25" hidden="false" customHeight="false" outlineLevel="0" collapsed="false">
      <c r="A23" s="11" t="n">
        <v>21</v>
      </c>
      <c r="B23" s="2" t="n">
        <v>2</v>
      </c>
      <c r="C23" s="2" t="n">
        <v>2</v>
      </c>
      <c r="D23" s="2" t="n">
        <v>3</v>
      </c>
      <c r="E23" s="1" t="n">
        <v>4</v>
      </c>
      <c r="F23" s="12" t="n">
        <v>5</v>
      </c>
      <c r="G23" s="13" t="n">
        <v>1</v>
      </c>
      <c r="H23" s="13" t="n">
        <v>2</v>
      </c>
      <c r="I23" s="13" t="n">
        <v>2</v>
      </c>
      <c r="J23" s="13" t="n">
        <v>-0.0610000006854534</v>
      </c>
      <c r="K23" s="13" t="n">
        <v>-0.510999977588654</v>
      </c>
      <c r="L23" s="13" t="n">
        <v>-0.358999997377396</v>
      </c>
      <c r="M23" s="13" t="n">
        <v>-0.560999989509583</v>
      </c>
      <c r="N23" s="13" t="n">
        <v>0.0689999982714653</v>
      </c>
    </row>
    <row r="24" customFormat="false" ht="14.25" hidden="false" customHeight="false" outlineLevel="0" collapsed="false">
      <c r="A24" s="11" t="n">
        <v>22</v>
      </c>
      <c r="B24" s="2" t="n">
        <v>1</v>
      </c>
      <c r="C24" s="2" t="n">
        <v>2</v>
      </c>
      <c r="D24" s="2" t="n">
        <v>2</v>
      </c>
      <c r="E24" s="1" t="n">
        <v>6</v>
      </c>
      <c r="F24" s="12" t="n">
        <v>4</v>
      </c>
      <c r="G24" s="13" t="n">
        <v>1</v>
      </c>
      <c r="H24" s="13" t="n">
        <v>1</v>
      </c>
      <c r="I24" s="13" t="n">
        <v>1</v>
      </c>
      <c r="J24" s="13" t="n">
        <v>0.314999997615814</v>
      </c>
      <c r="K24" s="13" t="n">
        <v>-1.36899995803833</v>
      </c>
      <c r="L24" s="13" t="n">
        <v>-0.141000002622604</v>
      </c>
      <c r="M24" s="13" t="n">
        <v>-1.46099996566772</v>
      </c>
      <c r="N24" s="13" t="n">
        <v>-1.19099998474121</v>
      </c>
    </row>
    <row r="25" customFormat="false" ht="14.25" hidden="false" customHeight="false" outlineLevel="0" collapsed="false">
      <c r="A25" s="11" t="n">
        <v>23</v>
      </c>
      <c r="B25" s="2" t="n">
        <v>2</v>
      </c>
      <c r="C25" s="2" t="n">
        <v>2</v>
      </c>
      <c r="D25" s="2" t="n">
        <v>1</v>
      </c>
      <c r="E25" s="1" t="n">
        <v>5</v>
      </c>
      <c r="F25" s="12" t="n">
        <v>4</v>
      </c>
      <c r="G25" s="13" t="n">
        <v>1</v>
      </c>
      <c r="H25" s="13" t="n">
        <v>6</v>
      </c>
      <c r="I25" s="13" t="n">
        <v>4</v>
      </c>
      <c r="J25" s="13" t="n">
        <v>1.41199994087219</v>
      </c>
      <c r="K25" s="13" t="n">
        <v>-1.64600002765656</v>
      </c>
      <c r="L25" s="13" t="n">
        <v>-0.569999992847443</v>
      </c>
      <c r="M25" s="13" t="n">
        <v>-1.75399994850159</v>
      </c>
      <c r="N25" s="13" t="n">
        <v>0.0689999982714653</v>
      </c>
    </row>
    <row r="26" customFormat="false" ht="14.25" hidden="false" customHeight="false" outlineLevel="0" collapsed="false">
      <c r="A26" s="11" t="n">
        <v>24</v>
      </c>
      <c r="B26" s="2" t="n">
        <v>1</v>
      </c>
      <c r="C26" s="2" t="n">
        <v>1</v>
      </c>
      <c r="D26" s="2" t="n">
        <v>2</v>
      </c>
      <c r="E26" s="1" t="n">
        <v>5</v>
      </c>
      <c r="F26" s="12" t="n">
        <v>3</v>
      </c>
      <c r="G26" s="13" t="n">
        <v>2</v>
      </c>
      <c r="H26" s="13" t="n">
        <v>1</v>
      </c>
      <c r="I26" s="13" t="n">
        <v>2</v>
      </c>
      <c r="J26" s="13" t="n">
        <v>-1.57099997997284</v>
      </c>
      <c r="K26" s="13" t="n">
        <v>-0.787999987602234</v>
      </c>
      <c r="L26" s="13" t="n">
        <v>-1.03400003910065</v>
      </c>
      <c r="M26" s="13" t="n">
        <v>-0.560999989509583</v>
      </c>
      <c r="N26" s="13" t="n">
        <v>-1.40400004386902</v>
      </c>
    </row>
    <row r="27" customFormat="false" ht="14.25" hidden="false" customHeight="false" outlineLevel="0" collapsed="false">
      <c r="A27" s="11" t="n">
        <v>25</v>
      </c>
      <c r="B27" s="2" t="n">
        <v>3</v>
      </c>
      <c r="C27" s="2" t="n">
        <v>2</v>
      </c>
      <c r="D27" s="2" t="n">
        <v>2</v>
      </c>
      <c r="E27" s="1" t="n">
        <v>7</v>
      </c>
      <c r="F27" s="12" t="n">
        <v>4</v>
      </c>
      <c r="G27" s="13" t="n">
        <v>1</v>
      </c>
      <c r="H27" s="13" t="n">
        <v>1</v>
      </c>
      <c r="I27" s="13" t="n">
        <v>2</v>
      </c>
      <c r="J27" s="13" t="n">
        <v>-0.395999997854233</v>
      </c>
      <c r="K27" s="13" t="n">
        <v>-0.510999977588654</v>
      </c>
      <c r="L27" s="13" t="n">
        <v>0.158000007271767</v>
      </c>
      <c r="M27" s="13" t="n">
        <v>-0.560999989509583</v>
      </c>
      <c r="N27" s="13" t="n">
        <v>0.709999978542328</v>
      </c>
    </row>
    <row r="28" customFormat="false" ht="14.25" hidden="false" customHeight="false" outlineLevel="0" collapsed="false">
      <c r="A28" s="11" t="n">
        <v>26</v>
      </c>
      <c r="B28" s="2" t="n">
        <v>2</v>
      </c>
      <c r="C28" s="2" t="n">
        <v>1</v>
      </c>
      <c r="D28" s="2" t="n">
        <v>1</v>
      </c>
      <c r="E28" s="1" t="n">
        <v>7</v>
      </c>
      <c r="F28" s="12" t="n">
        <v>5</v>
      </c>
      <c r="G28" s="13" t="n">
        <v>1</v>
      </c>
      <c r="H28" s="13" t="n">
        <v>6</v>
      </c>
      <c r="I28" s="13" t="n">
        <v>3</v>
      </c>
      <c r="J28" s="13" t="n">
        <v>-0.0799999982118607</v>
      </c>
      <c r="K28" s="13" t="n">
        <v>0.901000022888184</v>
      </c>
      <c r="L28" s="13" t="n">
        <v>-0.698000013828278</v>
      </c>
      <c r="M28" s="13" t="n">
        <v>0.630999982357025</v>
      </c>
      <c r="N28" s="13" t="n">
        <v>1.5460000038147</v>
      </c>
    </row>
    <row r="29" customFormat="false" ht="14.25" hidden="false" customHeight="false" outlineLevel="0" collapsed="false">
      <c r="A29" s="11" t="n">
        <v>27</v>
      </c>
      <c r="B29" s="2" t="n">
        <v>2</v>
      </c>
      <c r="C29" s="2" t="n">
        <v>2</v>
      </c>
      <c r="D29" s="2" t="n">
        <v>3</v>
      </c>
      <c r="E29" s="1" t="n">
        <v>1</v>
      </c>
      <c r="F29" s="12" t="n">
        <v>4</v>
      </c>
      <c r="G29" s="13" t="n">
        <v>1</v>
      </c>
      <c r="H29" s="13" t="n">
        <v>1</v>
      </c>
      <c r="I29" s="13" t="n">
        <v>2</v>
      </c>
      <c r="J29" s="13" t="n">
        <v>0.333999991416931</v>
      </c>
      <c r="K29" s="13" t="n">
        <v>-0.196999996900558</v>
      </c>
      <c r="L29" s="13" t="n">
        <v>1.81299996376038</v>
      </c>
      <c r="M29" s="13" t="n">
        <v>0.630999982357025</v>
      </c>
      <c r="N29" s="13" t="n">
        <v>0.493000000715256</v>
      </c>
    </row>
    <row r="30" customFormat="false" ht="14.25" hidden="false" customHeight="false" outlineLevel="0" collapsed="false">
      <c r="A30" s="11" t="n">
        <v>28</v>
      </c>
      <c r="B30" s="2" t="n">
        <v>2</v>
      </c>
      <c r="C30" s="2" t="n">
        <v>2</v>
      </c>
      <c r="D30" s="2" t="n">
        <v>4</v>
      </c>
      <c r="E30" s="1" t="n">
        <v>7</v>
      </c>
      <c r="F30" s="12" t="n">
        <v>4</v>
      </c>
      <c r="G30" s="13" t="n">
        <v>1</v>
      </c>
      <c r="H30" s="13" t="n">
        <v>6</v>
      </c>
      <c r="I30" s="13" t="n">
        <v>2</v>
      </c>
      <c r="J30" s="13" t="n">
        <v>0.695999979972839</v>
      </c>
      <c r="K30" s="13" t="n">
        <v>-0.196999996900558</v>
      </c>
      <c r="L30" s="13" t="n">
        <v>-0.168999999761581</v>
      </c>
      <c r="M30" s="13" t="n">
        <v>0.630999982357025</v>
      </c>
      <c r="N30" s="13" t="n">
        <v>-0.138999998569489</v>
      </c>
    </row>
    <row r="31" customFormat="false" ht="14.25" hidden="false" customHeight="false" outlineLevel="0" collapsed="false">
      <c r="A31" s="11" t="n">
        <v>29</v>
      </c>
      <c r="B31" s="2" t="n">
        <v>2</v>
      </c>
      <c r="C31" s="2" t="n">
        <v>2</v>
      </c>
      <c r="D31" s="2" t="n">
        <v>4</v>
      </c>
      <c r="E31" s="1" t="n">
        <v>7</v>
      </c>
      <c r="F31" s="12" t="n">
        <v>4</v>
      </c>
      <c r="G31" s="13" t="n">
        <v>1</v>
      </c>
      <c r="H31" s="13" t="n">
        <v>2</v>
      </c>
      <c r="I31" s="13" t="n">
        <v>2</v>
      </c>
      <c r="J31" s="13" t="n">
        <v>-0.479000002145767</v>
      </c>
      <c r="K31" s="13" t="n">
        <v>-0.824000000953674</v>
      </c>
      <c r="L31" s="13" t="n">
        <v>-2.49699997901917</v>
      </c>
      <c r="M31" s="13" t="n">
        <v>-0.560999989509583</v>
      </c>
      <c r="N31" s="13" t="n">
        <v>-0.559000015258789</v>
      </c>
    </row>
    <row r="32" customFormat="false" ht="14.25" hidden="false" customHeight="false" outlineLevel="0" collapsed="false">
      <c r="A32" s="11" t="n">
        <v>30</v>
      </c>
      <c r="B32" s="2" t="n">
        <v>3</v>
      </c>
      <c r="C32" s="2" t="n">
        <v>3</v>
      </c>
      <c r="D32" s="2" t="n">
        <v>3</v>
      </c>
      <c r="E32" s="1" t="n">
        <v>3</v>
      </c>
      <c r="F32" s="12" t="n">
        <v>4</v>
      </c>
      <c r="G32" s="13" t="n">
        <v>1</v>
      </c>
      <c r="H32" s="13" t="n">
        <v>6</v>
      </c>
      <c r="I32" s="13" t="n">
        <v>3</v>
      </c>
      <c r="J32" s="13" t="n">
        <v>-0.460999995470047</v>
      </c>
      <c r="K32" s="13" t="n">
        <v>1.20799994468689</v>
      </c>
      <c r="L32" s="13" t="n">
        <v>-0.324999988079071</v>
      </c>
      <c r="M32" s="13" t="n">
        <v>1.82400000095367</v>
      </c>
      <c r="N32" s="13" t="n">
        <v>1.33800005912781</v>
      </c>
    </row>
    <row r="33" customFormat="false" ht="14.25" hidden="false" customHeight="false" outlineLevel="0" collapsed="false">
      <c r="A33" s="11" t="n">
        <v>31</v>
      </c>
      <c r="B33" s="2" t="n">
        <v>1</v>
      </c>
      <c r="C33" s="2" t="n">
        <v>2</v>
      </c>
      <c r="D33" s="2" t="n">
        <v>4</v>
      </c>
      <c r="E33" s="1" t="n">
        <v>1</v>
      </c>
      <c r="F33" s="12" t="n">
        <v>5</v>
      </c>
      <c r="G33" s="13" t="n">
        <v>1</v>
      </c>
      <c r="H33" s="13" t="n">
        <v>6</v>
      </c>
      <c r="I33" s="13" t="n">
        <v>3</v>
      </c>
      <c r="J33" s="13" t="n">
        <v>-0.0799999982118607</v>
      </c>
      <c r="K33" s="13" t="n">
        <v>-0.510999977588654</v>
      </c>
      <c r="L33" s="13" t="n">
        <v>0.811999976634979</v>
      </c>
      <c r="M33" s="13" t="n">
        <v>-0.560999989509583</v>
      </c>
      <c r="N33" s="13" t="n">
        <v>0.0729999989271164</v>
      </c>
    </row>
    <row r="34" customFormat="false" ht="14.25" hidden="false" customHeight="false" outlineLevel="0" collapsed="false">
      <c r="A34" s="11" t="n">
        <v>32</v>
      </c>
      <c r="B34" s="2" t="n">
        <v>1</v>
      </c>
      <c r="C34" s="2" t="n">
        <v>2</v>
      </c>
      <c r="D34" s="2" t="n">
        <v>3</v>
      </c>
      <c r="E34" s="1" t="n">
        <v>5</v>
      </c>
      <c r="F34" s="12" t="n">
        <v>3</v>
      </c>
      <c r="G34" s="13" t="n">
        <v>2</v>
      </c>
      <c r="H34" s="13" t="n">
        <v>1</v>
      </c>
      <c r="I34" s="13" t="n">
        <v>2</v>
      </c>
      <c r="J34" s="13" t="n">
        <v>0.237000003457069</v>
      </c>
      <c r="K34" s="13" t="n">
        <v>1.21200001239777</v>
      </c>
      <c r="L34" s="13" t="n">
        <v>0.159999996423721</v>
      </c>
      <c r="M34" s="13" t="n">
        <v>0.630999982357025</v>
      </c>
      <c r="N34" s="13" t="n">
        <v>0.705999970436096</v>
      </c>
    </row>
    <row r="35" customFormat="false" ht="14.25" hidden="false" customHeight="false" outlineLevel="0" collapsed="false">
      <c r="A35" s="11" t="n">
        <v>33</v>
      </c>
      <c r="B35" s="2" t="n">
        <v>1</v>
      </c>
      <c r="C35" s="2" t="n">
        <v>2</v>
      </c>
      <c r="D35" s="2" t="n">
        <v>1</v>
      </c>
      <c r="E35" s="1" t="n">
        <v>7</v>
      </c>
      <c r="F35" s="12" t="n">
        <v>3</v>
      </c>
      <c r="G35" s="13" t="n">
        <v>1</v>
      </c>
      <c r="H35" s="13" t="n">
        <v>6</v>
      </c>
      <c r="I35" s="13" t="n">
        <v>3</v>
      </c>
      <c r="J35" s="13" t="n">
        <v>-0.0799999982118607</v>
      </c>
      <c r="K35" s="13" t="n">
        <v>-0.510999977588654</v>
      </c>
      <c r="L35" s="13" t="n">
        <v>0.349999994039536</v>
      </c>
      <c r="M35" s="13" t="n">
        <v>0.319999992847443</v>
      </c>
      <c r="N35" s="13" t="n">
        <v>0.0729999989271164</v>
      </c>
    </row>
    <row r="36" customFormat="false" ht="14.25" hidden="false" customHeight="false" outlineLevel="0" collapsed="false">
      <c r="A36" s="11" t="n">
        <v>34</v>
      </c>
      <c r="B36" s="2" t="n">
        <v>3</v>
      </c>
      <c r="C36" s="2" t="n">
        <v>2</v>
      </c>
      <c r="D36" s="2" t="n">
        <v>3</v>
      </c>
      <c r="E36" s="1" t="n">
        <v>2</v>
      </c>
      <c r="F36" s="12" t="n">
        <v>4</v>
      </c>
      <c r="G36" s="13" t="n">
        <v>1</v>
      </c>
      <c r="H36" s="13" t="n">
        <v>6</v>
      </c>
      <c r="I36" s="13" t="n">
        <v>2</v>
      </c>
      <c r="J36" s="13" t="n">
        <v>-0.0799999982118607</v>
      </c>
      <c r="K36" s="13" t="n">
        <v>-1.05799996852875</v>
      </c>
      <c r="L36" s="13" t="n">
        <v>0.620999991893768</v>
      </c>
      <c r="M36" s="13" t="n">
        <v>0.630999982357025</v>
      </c>
      <c r="N36" s="13" t="n">
        <v>-0.559000015258789</v>
      </c>
    </row>
    <row r="37" customFormat="false" ht="14.25" hidden="false" customHeight="false" outlineLevel="0" collapsed="false">
      <c r="A37" s="11" t="n">
        <v>35</v>
      </c>
      <c r="B37" s="2" t="n">
        <v>2</v>
      </c>
      <c r="C37" s="2" t="n">
        <v>2</v>
      </c>
      <c r="D37" s="2" t="n">
        <v>1</v>
      </c>
      <c r="E37" s="1" t="n">
        <v>7</v>
      </c>
      <c r="F37" s="12" t="n">
        <v>4</v>
      </c>
      <c r="G37" s="13" t="n">
        <v>1</v>
      </c>
      <c r="H37" s="13" t="n">
        <v>6</v>
      </c>
      <c r="I37" s="13" t="n">
        <v>2</v>
      </c>
      <c r="J37" s="13" t="n">
        <v>0.778999984264374</v>
      </c>
      <c r="K37" s="13" t="n">
        <v>-0.196999996900558</v>
      </c>
      <c r="L37" s="13" t="n">
        <v>0.805999994277954</v>
      </c>
      <c r="M37" s="13" t="n">
        <v>0.630999982357025</v>
      </c>
      <c r="N37" s="13" t="n">
        <v>0.0649999976158142</v>
      </c>
    </row>
    <row r="38" customFormat="false" ht="14.25" hidden="false" customHeight="false" outlineLevel="0" collapsed="false">
      <c r="A38" s="11" t="n">
        <v>36</v>
      </c>
      <c r="B38" s="2" t="n">
        <v>3</v>
      </c>
      <c r="C38" s="2" t="n">
        <v>2</v>
      </c>
      <c r="D38" s="2" t="n">
        <v>2</v>
      </c>
      <c r="E38" s="1" t="n">
        <v>5</v>
      </c>
      <c r="F38" s="12" t="n">
        <v>4</v>
      </c>
      <c r="G38" s="13" t="n">
        <v>1</v>
      </c>
      <c r="H38" s="13" t="n">
        <v>1</v>
      </c>
      <c r="I38" s="13" t="n">
        <v>2</v>
      </c>
      <c r="J38" s="13" t="n">
        <v>-0.460999995470047</v>
      </c>
      <c r="K38" s="13" t="n">
        <v>-1.06200003623962</v>
      </c>
      <c r="L38" s="13" t="n">
        <v>-0.296999990940094</v>
      </c>
      <c r="M38" s="13" t="n">
        <v>0.910000026226044</v>
      </c>
      <c r="N38" s="13" t="n">
        <v>-0.555000007152557</v>
      </c>
    </row>
    <row r="39" customFormat="false" ht="14.25" hidden="false" customHeight="false" outlineLevel="0" collapsed="false">
      <c r="A39" s="11" t="n">
        <v>37</v>
      </c>
      <c r="B39" s="2" t="n">
        <v>2</v>
      </c>
      <c r="C39" s="2" t="n">
        <v>2</v>
      </c>
      <c r="D39" s="2" t="n">
        <v>1</v>
      </c>
      <c r="E39" s="1" t="n">
        <v>5</v>
      </c>
      <c r="F39" s="12" t="n">
        <v>5</v>
      </c>
      <c r="G39" s="13" t="n">
        <v>1</v>
      </c>
      <c r="H39" s="13" t="n">
        <v>2</v>
      </c>
      <c r="I39" s="13" t="n">
        <v>3</v>
      </c>
      <c r="J39" s="13" t="n">
        <v>1.41199994087219</v>
      </c>
      <c r="K39" s="13" t="n">
        <v>0.624000012874603</v>
      </c>
      <c r="L39" s="13" t="n">
        <v>0.726999998092651</v>
      </c>
      <c r="M39" s="13" t="n">
        <v>-1.47500002384186</v>
      </c>
      <c r="N39" s="13" t="n">
        <v>-2.45600008964539</v>
      </c>
    </row>
    <row r="40" customFormat="false" ht="14.25" hidden="false" customHeight="false" outlineLevel="0" collapsed="false">
      <c r="A40" s="11" t="n">
        <v>38</v>
      </c>
      <c r="B40" s="2" t="n">
        <v>1</v>
      </c>
      <c r="C40" s="2" t="n">
        <v>2</v>
      </c>
      <c r="D40" s="2" t="n">
        <v>5</v>
      </c>
      <c r="E40" s="1" t="n">
        <v>7</v>
      </c>
      <c r="F40" s="12" t="n">
        <v>4</v>
      </c>
      <c r="G40" s="13" t="n">
        <v>1</v>
      </c>
      <c r="H40" s="13" t="n">
        <v>6</v>
      </c>
      <c r="I40" s="13" t="n">
        <v>2</v>
      </c>
      <c r="J40" s="13" t="n">
        <v>0.695999979972839</v>
      </c>
      <c r="K40" s="13" t="n">
        <v>0.657999992370606</v>
      </c>
      <c r="L40" s="13" t="n">
        <v>-2.18899989128113</v>
      </c>
      <c r="M40" s="13" t="n">
        <v>0.630999982357025</v>
      </c>
      <c r="N40" s="13" t="n">
        <v>-2.24799990653992</v>
      </c>
    </row>
    <row r="41" customFormat="false" ht="14.25" hidden="false" customHeight="false" outlineLevel="0" collapsed="false">
      <c r="A41" s="11" t="n">
        <v>39</v>
      </c>
      <c r="B41" s="2" t="n">
        <v>2</v>
      </c>
      <c r="C41" s="2" t="n">
        <v>1</v>
      </c>
      <c r="D41" s="2" t="n">
        <v>4</v>
      </c>
      <c r="E41" s="1" t="n">
        <v>5</v>
      </c>
      <c r="F41" s="12" t="n">
        <v>5</v>
      </c>
      <c r="G41" s="13" t="n">
        <v>2</v>
      </c>
      <c r="H41" s="13" t="n">
        <v>2</v>
      </c>
      <c r="I41" s="13" t="n">
        <v>1</v>
      </c>
      <c r="J41" s="13" t="n">
        <v>-0.0799999982118607</v>
      </c>
      <c r="K41" s="13" t="n">
        <v>-1.05599999427795</v>
      </c>
      <c r="L41" s="13" t="n">
        <v>-1.24300003051758</v>
      </c>
      <c r="M41" s="13" t="n">
        <v>-1.46099996566772</v>
      </c>
      <c r="N41" s="13" t="n">
        <v>-1.82400000095367</v>
      </c>
    </row>
    <row r="42" customFormat="false" ht="14.25" hidden="false" customHeight="false" outlineLevel="0" collapsed="false">
      <c r="A42" s="11" t="n">
        <v>40</v>
      </c>
      <c r="B42" s="2" t="n">
        <v>1</v>
      </c>
      <c r="C42" s="2" t="n">
        <v>1</v>
      </c>
      <c r="D42" s="2" t="n">
        <v>3</v>
      </c>
      <c r="E42" s="1" t="n">
        <v>3</v>
      </c>
      <c r="F42" s="12" t="n">
        <v>4</v>
      </c>
      <c r="G42" s="13" t="n">
        <v>1</v>
      </c>
      <c r="H42" s="13" t="n">
        <v>6</v>
      </c>
      <c r="I42" s="13" t="n">
        <v>3</v>
      </c>
      <c r="J42" s="13" t="n">
        <v>-0.460999995470047</v>
      </c>
      <c r="K42" s="13" t="n">
        <v>1.75999999046326</v>
      </c>
      <c r="L42" s="13" t="n">
        <v>-0.42399999499321</v>
      </c>
      <c r="M42" s="13" t="n">
        <v>1.51499998569489</v>
      </c>
      <c r="N42" s="13" t="n">
        <v>-0.135000005364418</v>
      </c>
    </row>
    <row r="43" customFormat="false" ht="14.25" hidden="false" customHeight="false" outlineLevel="0" collapsed="false">
      <c r="A43" s="11" t="n">
        <v>41</v>
      </c>
      <c r="B43" s="2" t="n">
        <v>1</v>
      </c>
      <c r="C43" s="2" t="n">
        <v>2</v>
      </c>
      <c r="D43" s="2" t="n">
        <v>1</v>
      </c>
      <c r="E43" s="1" t="n">
        <v>7</v>
      </c>
      <c r="F43" s="12" t="n">
        <v>4</v>
      </c>
      <c r="G43" s="13" t="n">
        <v>1</v>
      </c>
      <c r="H43" s="13" t="n">
        <v>1</v>
      </c>
      <c r="I43" s="13" t="n">
        <v>2</v>
      </c>
      <c r="J43" s="13" t="n">
        <v>-2.28299999237061</v>
      </c>
      <c r="K43" s="13" t="n">
        <v>0.624000012874603</v>
      </c>
      <c r="L43" s="13" t="n">
        <v>-0.875999987125397</v>
      </c>
      <c r="M43" s="13" t="n">
        <v>0.0109999999403954</v>
      </c>
      <c r="N43" s="13" t="n">
        <v>-0.138999998569489</v>
      </c>
    </row>
    <row r="44" customFormat="false" ht="14.25" hidden="false" customHeight="false" outlineLevel="0" collapsed="false">
      <c r="A44" s="11" t="n">
        <v>42</v>
      </c>
      <c r="B44" s="2" t="n">
        <v>1</v>
      </c>
      <c r="C44" s="2" t="n">
        <v>2</v>
      </c>
      <c r="D44" s="2" t="n">
        <v>3</v>
      </c>
      <c r="E44" s="1" t="n">
        <v>5</v>
      </c>
      <c r="F44" s="12" t="n">
        <v>5</v>
      </c>
      <c r="G44" s="13" t="n">
        <v>2</v>
      </c>
      <c r="H44" s="13" t="n">
        <v>1</v>
      </c>
      <c r="I44" s="13" t="n">
        <v>2</v>
      </c>
      <c r="J44" s="13" t="n">
        <v>0.699999988079071</v>
      </c>
      <c r="K44" s="13" t="n">
        <v>-1.60300004482269</v>
      </c>
      <c r="L44" s="13" t="n">
        <v>-0.735000014305115</v>
      </c>
      <c r="M44" s="13" t="n">
        <v>-1.442999958992</v>
      </c>
      <c r="N44" s="13" t="n">
        <v>-0.982999980449677</v>
      </c>
    </row>
    <row r="45" customFormat="false" ht="14.25" hidden="false" customHeight="false" outlineLevel="0" collapsed="false">
      <c r="A45" s="11" t="n">
        <v>43</v>
      </c>
      <c r="B45" s="2" t="n">
        <v>2</v>
      </c>
      <c r="C45" s="2" t="n">
        <v>1</v>
      </c>
      <c r="D45" s="2" t="n">
        <v>3</v>
      </c>
      <c r="E45" s="1" t="n">
        <v>6</v>
      </c>
      <c r="F45" s="12" t="n">
        <v>5</v>
      </c>
      <c r="G45" s="13" t="n">
        <v>1</v>
      </c>
      <c r="H45" s="13" t="n">
        <v>1</v>
      </c>
      <c r="I45" s="13" t="n">
        <v>1</v>
      </c>
      <c r="J45" s="13" t="n">
        <v>1.41199994087219</v>
      </c>
      <c r="K45" s="13" t="n">
        <v>0.898999989032745</v>
      </c>
      <c r="L45" s="13" t="n">
        <v>-0.569999992847443</v>
      </c>
      <c r="M45" s="13" t="n">
        <v>-0.560999989509583</v>
      </c>
      <c r="N45" s="13" t="n">
        <v>1.12600004673004</v>
      </c>
    </row>
    <row r="46" customFormat="false" ht="14.25" hidden="false" customHeight="false" outlineLevel="0" collapsed="false">
      <c r="A46" s="11" t="n">
        <v>44</v>
      </c>
      <c r="B46" s="2" t="n">
        <v>3</v>
      </c>
      <c r="C46" s="2" t="n">
        <v>2</v>
      </c>
      <c r="D46" s="2" t="n">
        <v>3</v>
      </c>
      <c r="E46" s="1" t="n">
        <v>1</v>
      </c>
      <c r="F46" s="12" t="n">
        <v>4</v>
      </c>
      <c r="G46" s="13" t="n">
        <v>1</v>
      </c>
      <c r="H46" s="13" t="n">
        <v>2</v>
      </c>
      <c r="I46" s="13" t="n">
        <v>2</v>
      </c>
      <c r="J46" s="13" t="n">
        <v>0.699999988079071</v>
      </c>
      <c r="K46" s="13" t="n">
        <v>-0.510999977588654</v>
      </c>
      <c r="L46" s="13" t="n">
        <v>0.186000004410744</v>
      </c>
      <c r="M46" s="13" t="n">
        <v>-1.75399994850159</v>
      </c>
      <c r="N46" s="13" t="n">
        <v>-0.771000027656555</v>
      </c>
    </row>
    <row r="47" customFormat="false" ht="14.25" hidden="false" customHeight="false" outlineLevel="0" collapsed="false">
      <c r="A47" s="11" t="n">
        <v>45</v>
      </c>
      <c r="B47" s="2" t="n">
        <v>1</v>
      </c>
      <c r="C47" s="2" t="n">
        <v>3</v>
      </c>
      <c r="D47" s="2" t="n">
        <v>1</v>
      </c>
      <c r="E47" s="1" t="n">
        <v>3</v>
      </c>
      <c r="F47" s="12" t="n">
        <v>4</v>
      </c>
      <c r="G47" s="13" t="n">
        <v>2</v>
      </c>
      <c r="H47" s="13" t="n">
        <v>2</v>
      </c>
      <c r="I47" s="13" t="n">
        <v>2</v>
      </c>
      <c r="J47" s="13" t="n">
        <v>-1.17599999904633</v>
      </c>
      <c r="K47" s="13" t="n">
        <v>-0.510999977588654</v>
      </c>
      <c r="L47" s="13" t="n">
        <v>0.430999994277954</v>
      </c>
      <c r="M47" s="13" t="n">
        <v>-0.560999989509583</v>
      </c>
      <c r="N47" s="13" t="n">
        <v>0.0729999989271164</v>
      </c>
    </row>
    <row r="48" customFormat="false" ht="14.25" hidden="false" customHeight="false" outlineLevel="0" collapsed="false">
      <c r="A48" s="11" t="n">
        <v>46</v>
      </c>
      <c r="B48" s="2" t="n">
        <v>2</v>
      </c>
      <c r="C48" s="2" t="n">
        <v>2</v>
      </c>
      <c r="D48" s="2" t="n">
        <v>1</v>
      </c>
      <c r="E48" s="1" t="n">
        <v>2</v>
      </c>
      <c r="F48" s="12" t="n">
        <v>5</v>
      </c>
      <c r="G48" s="13" t="n">
        <v>1</v>
      </c>
      <c r="H48" s="13" t="n">
        <v>2</v>
      </c>
      <c r="I48" s="13" t="n">
        <v>2</v>
      </c>
      <c r="J48" s="13" t="n">
        <v>1.41199994087219</v>
      </c>
      <c r="K48" s="13" t="n">
        <v>1.75999999046326</v>
      </c>
      <c r="L48" s="13" t="n">
        <v>1.10599994659424</v>
      </c>
      <c r="M48" s="13" t="n">
        <v>-0.560999989509583</v>
      </c>
      <c r="N48" s="13" t="n">
        <v>1.5460000038147</v>
      </c>
    </row>
    <row r="49" customFormat="false" ht="14.25" hidden="false" customHeight="false" outlineLevel="0" collapsed="false">
      <c r="A49" s="11" t="n">
        <v>47</v>
      </c>
      <c r="B49" s="2" t="n">
        <v>1</v>
      </c>
      <c r="C49" s="2" t="n">
        <v>2</v>
      </c>
      <c r="D49" s="2" t="n">
        <v>3</v>
      </c>
      <c r="E49" s="1" t="n">
        <v>5</v>
      </c>
      <c r="F49" s="12" t="n">
        <v>4</v>
      </c>
      <c r="G49" s="13" t="n">
        <v>1</v>
      </c>
      <c r="H49" s="13" t="n">
        <v>1</v>
      </c>
      <c r="I49" s="13" t="n">
        <v>2</v>
      </c>
      <c r="J49" s="13" t="n">
        <v>-0.698000013828278</v>
      </c>
      <c r="K49" s="13" t="n">
        <v>0.0769999995827675</v>
      </c>
      <c r="L49" s="13" t="n">
        <v>0.745000004768372</v>
      </c>
      <c r="M49" s="13" t="n">
        <v>-0.560999989509583</v>
      </c>
      <c r="N49" s="13" t="n">
        <v>-1.82400000095367</v>
      </c>
    </row>
    <row r="50" customFormat="false" ht="14.25" hidden="false" customHeight="false" outlineLevel="0" collapsed="false">
      <c r="A50" s="11" t="n">
        <v>48</v>
      </c>
      <c r="B50" s="2" t="n">
        <v>2</v>
      </c>
      <c r="C50" s="2" t="n">
        <v>2</v>
      </c>
      <c r="D50" s="2" t="n">
        <v>5</v>
      </c>
      <c r="E50" s="1" t="n">
        <v>3</v>
      </c>
      <c r="F50" s="12" t="n">
        <v>5</v>
      </c>
      <c r="G50" s="13" t="n">
        <v>1</v>
      </c>
      <c r="H50" s="13" t="n">
        <v>2</v>
      </c>
      <c r="I50" s="13" t="n">
        <v>2</v>
      </c>
      <c r="J50" s="13" t="n">
        <v>1.01199996471405</v>
      </c>
      <c r="K50" s="13" t="n">
        <v>-1.05599999427795</v>
      </c>
      <c r="L50" s="13" t="n">
        <v>0.620999991893768</v>
      </c>
      <c r="M50" s="13" t="n">
        <v>-0.266000002622604</v>
      </c>
      <c r="N50" s="13" t="n">
        <v>0.0729999989271164</v>
      </c>
    </row>
    <row r="51" customFormat="false" ht="14.25" hidden="false" customHeight="false" outlineLevel="0" collapsed="false">
      <c r="A51" s="11" t="n">
        <v>49</v>
      </c>
      <c r="B51" s="2" t="n">
        <v>2</v>
      </c>
      <c r="C51" s="2" t="n">
        <v>3</v>
      </c>
      <c r="D51" s="2" t="n">
        <v>1</v>
      </c>
      <c r="E51" s="1" t="n">
        <v>2</v>
      </c>
      <c r="F51" s="12" t="n">
        <v>5</v>
      </c>
      <c r="G51" s="13" t="n">
        <v>1</v>
      </c>
      <c r="H51" s="13" t="n">
        <v>1</v>
      </c>
      <c r="I51" s="13" t="n">
        <v>3</v>
      </c>
      <c r="J51" s="13" t="n">
        <v>-0.77700001001358</v>
      </c>
      <c r="K51" s="13" t="n">
        <v>-1.64600002765656</v>
      </c>
      <c r="L51" s="13" t="n">
        <v>0.186000004410744</v>
      </c>
      <c r="M51" s="13" t="n">
        <v>-0.252000004053116</v>
      </c>
      <c r="N51" s="13" t="n">
        <v>0.28099998831749</v>
      </c>
    </row>
    <row r="52" customFormat="false" ht="14.25" hidden="false" customHeight="false" outlineLevel="0" collapsed="false">
      <c r="A52" s="11" t="n">
        <v>50</v>
      </c>
      <c r="B52" s="2" t="n">
        <v>1</v>
      </c>
      <c r="C52" s="2" t="n">
        <v>1</v>
      </c>
      <c r="D52" s="2" t="n">
        <v>4</v>
      </c>
      <c r="E52" s="1" t="n">
        <v>5</v>
      </c>
      <c r="F52" s="12" t="n">
        <v>3</v>
      </c>
      <c r="G52" s="13" t="n">
        <v>1</v>
      </c>
      <c r="H52" s="13" t="n">
        <v>1</v>
      </c>
      <c r="I52" s="13" t="n">
        <v>2</v>
      </c>
      <c r="J52" s="13" t="n">
        <v>-0.0799999982118607</v>
      </c>
      <c r="K52" s="13" t="n">
        <v>-0.233999997377396</v>
      </c>
      <c r="L52" s="13" t="n">
        <v>-0.569999992847443</v>
      </c>
      <c r="M52" s="13" t="n">
        <v>0.910000026226044</v>
      </c>
      <c r="N52" s="13" t="n">
        <v>-0.347000002861023</v>
      </c>
    </row>
    <row r="53" customFormat="false" ht="14.25" hidden="false" customHeight="false" outlineLevel="0" collapsed="false">
      <c r="A53" s="11" t="n">
        <v>51</v>
      </c>
      <c r="B53" s="2" t="n">
        <v>2</v>
      </c>
      <c r="C53" s="2" t="n">
        <v>2</v>
      </c>
      <c r="D53" s="2" t="n">
        <v>2</v>
      </c>
      <c r="E53" s="1" t="n">
        <v>5</v>
      </c>
      <c r="F53" s="12" t="n">
        <v>5</v>
      </c>
      <c r="G53" s="13" t="n">
        <v>1</v>
      </c>
      <c r="H53" s="13" t="n">
        <v>6</v>
      </c>
      <c r="I53" s="13" t="n">
        <v>3</v>
      </c>
      <c r="J53" s="13" t="n">
        <v>-0.874000012874603</v>
      </c>
      <c r="K53" s="13" t="n">
        <v>0.0799999982118607</v>
      </c>
      <c r="L53" s="13" t="n">
        <v>-0.114000000059605</v>
      </c>
      <c r="M53" s="13" t="n">
        <v>0.0590000003576279</v>
      </c>
      <c r="N53" s="13" t="n">
        <v>0.705999970436096</v>
      </c>
    </row>
    <row r="54" customFormat="false" ht="14.25" hidden="false" customHeight="false" outlineLevel="0" collapsed="false">
      <c r="A54" s="11" t="n">
        <v>52</v>
      </c>
      <c r="B54" s="2" t="n">
        <v>2</v>
      </c>
      <c r="C54" s="2" t="n">
        <v>2</v>
      </c>
      <c r="D54" s="2" t="n">
        <v>1</v>
      </c>
      <c r="E54" s="1" t="n">
        <v>2</v>
      </c>
      <c r="F54" s="12" t="n">
        <v>4</v>
      </c>
      <c r="G54" s="13" t="n">
        <v>1</v>
      </c>
      <c r="H54" s="13" t="n">
        <v>1</v>
      </c>
      <c r="I54" s="13" t="n">
        <v>1</v>
      </c>
      <c r="J54" s="13" t="n">
        <v>-0.77700001001358</v>
      </c>
      <c r="K54" s="13" t="n">
        <v>-0.196999996900558</v>
      </c>
      <c r="L54" s="13" t="n">
        <v>0.136999994516373</v>
      </c>
      <c r="M54" s="13" t="n">
        <v>0.337999999523163</v>
      </c>
      <c r="N54" s="13" t="n">
        <v>0.917999982833862</v>
      </c>
    </row>
    <row r="55" customFormat="false" ht="14.25" hidden="false" customHeight="false" outlineLevel="0" collapsed="false">
      <c r="A55" s="11" t="n">
        <v>53</v>
      </c>
      <c r="B55" s="2" t="n">
        <v>1</v>
      </c>
      <c r="C55" s="2" t="n">
        <v>1</v>
      </c>
      <c r="D55" s="2" t="n">
        <v>1</v>
      </c>
      <c r="E55" s="1" t="n">
        <v>5</v>
      </c>
      <c r="F55" s="12" t="n">
        <v>3</v>
      </c>
      <c r="G55" s="13" t="n">
        <v>1</v>
      </c>
      <c r="H55" s="13" t="n">
        <v>1</v>
      </c>
      <c r="I55" s="13" t="n">
        <v>2</v>
      </c>
      <c r="J55" s="13" t="n">
        <v>-1.50699996948242</v>
      </c>
      <c r="K55" s="13" t="n">
        <v>-2.50699996948242</v>
      </c>
      <c r="L55" s="13" t="n">
        <v>0.159999996423721</v>
      </c>
      <c r="M55" s="13" t="n">
        <v>-1.16600000858307</v>
      </c>
      <c r="N55" s="13" t="n">
        <v>-0.767000019550324</v>
      </c>
    </row>
    <row r="56" customFormat="false" ht="14.25" hidden="false" customHeight="false" outlineLevel="0" collapsed="false">
      <c r="A56" s="11" t="n">
        <v>54</v>
      </c>
      <c r="B56" s="2" t="n">
        <v>2</v>
      </c>
      <c r="C56" s="2" t="n">
        <v>2</v>
      </c>
      <c r="D56" s="2" t="n">
        <v>4</v>
      </c>
      <c r="E56" s="1" t="n">
        <v>6</v>
      </c>
      <c r="F56" s="12" t="n">
        <v>5</v>
      </c>
      <c r="G56" s="13" t="n">
        <v>2</v>
      </c>
      <c r="H56" s="13" t="n">
        <v>1</v>
      </c>
      <c r="I56" s="13" t="n">
        <v>3</v>
      </c>
      <c r="J56" s="13" t="n">
        <v>0.778999984264374</v>
      </c>
      <c r="K56" s="13" t="n">
        <v>0.624000012874603</v>
      </c>
      <c r="L56" s="13" t="n">
        <v>-0.442999988794327</v>
      </c>
      <c r="M56" s="13" t="n">
        <v>0.351999998092651</v>
      </c>
      <c r="N56" s="13" t="n">
        <v>0.0729999989271164</v>
      </c>
    </row>
    <row r="57" customFormat="false" ht="14.25" hidden="false" customHeight="false" outlineLevel="0" collapsed="false">
      <c r="A57" s="11" t="n">
        <v>55</v>
      </c>
      <c r="B57" s="2" t="n">
        <v>2</v>
      </c>
      <c r="C57" s="2" t="n">
        <v>3</v>
      </c>
      <c r="D57" s="2" t="n">
        <v>3</v>
      </c>
      <c r="E57" s="1" t="n">
        <v>2</v>
      </c>
      <c r="F57" s="12" t="n">
        <v>5</v>
      </c>
      <c r="G57" s="13" t="n">
        <v>1</v>
      </c>
      <c r="H57" s="13" t="n">
        <v>6</v>
      </c>
      <c r="I57" s="13" t="n">
        <v>2</v>
      </c>
      <c r="J57" s="13" t="n">
        <v>-0.0799999982118607</v>
      </c>
      <c r="K57" s="13" t="n">
        <v>0.624000012874603</v>
      </c>
      <c r="L57" s="13" t="n">
        <v>0.104000002145767</v>
      </c>
      <c r="M57" s="13" t="n">
        <v>0.630999982357025</v>
      </c>
      <c r="N57" s="13" t="n">
        <v>-0.559000015258789</v>
      </c>
    </row>
    <row r="58" customFormat="false" ht="14.25" hidden="false" customHeight="false" outlineLevel="0" collapsed="false">
      <c r="A58" s="11" t="n">
        <v>56</v>
      </c>
      <c r="B58" s="2" t="n">
        <v>3</v>
      </c>
      <c r="C58" s="2" t="n">
        <v>2</v>
      </c>
      <c r="D58" s="2" t="n">
        <v>3</v>
      </c>
      <c r="E58" s="1" t="n">
        <v>5</v>
      </c>
      <c r="F58" s="12" t="n">
        <v>5</v>
      </c>
      <c r="G58" s="13" t="n">
        <v>1</v>
      </c>
      <c r="H58" s="13" t="n">
        <v>1</v>
      </c>
      <c r="I58" s="13" t="n">
        <v>2</v>
      </c>
      <c r="J58" s="13" t="n">
        <v>-0.395999997854233</v>
      </c>
      <c r="K58" s="13" t="n">
        <v>-1.33299994468689</v>
      </c>
      <c r="L58" s="13" t="n">
        <v>-0.331000000238419</v>
      </c>
      <c r="M58" s="13" t="n">
        <v>0.351999998092651</v>
      </c>
      <c r="N58" s="13" t="n">
        <v>-0.982999980449677</v>
      </c>
    </row>
    <row r="59" customFormat="false" ht="14.25" hidden="false" customHeight="false" outlineLevel="0" collapsed="false">
      <c r="A59" s="11" t="n">
        <v>57</v>
      </c>
      <c r="B59" s="2" t="n">
        <v>2</v>
      </c>
      <c r="C59" s="2" t="n">
        <v>2</v>
      </c>
      <c r="D59" s="2" t="n">
        <v>3</v>
      </c>
      <c r="E59" s="1" t="n">
        <v>7</v>
      </c>
      <c r="F59" s="12" t="n">
        <v>3</v>
      </c>
      <c r="G59" s="13" t="n">
        <v>1</v>
      </c>
      <c r="H59" s="13" t="n">
        <v>6</v>
      </c>
      <c r="I59" s="13" t="n">
        <v>1</v>
      </c>
      <c r="J59" s="13" t="n">
        <v>-0.0799999982118607</v>
      </c>
      <c r="K59" s="13" t="n">
        <v>1.75999999046326</v>
      </c>
      <c r="L59" s="13" t="n">
        <v>-0.025000000372529</v>
      </c>
      <c r="M59" s="13" t="n">
        <v>1.82400000095367</v>
      </c>
      <c r="N59" s="13" t="n">
        <v>0.0689999982714653</v>
      </c>
    </row>
    <row r="60" customFormat="false" ht="14.25" hidden="false" customHeight="false" outlineLevel="0" collapsed="false">
      <c r="A60" s="11" t="n">
        <v>58</v>
      </c>
      <c r="B60" s="2" t="n">
        <v>1</v>
      </c>
      <c r="C60" s="2" t="n">
        <v>3</v>
      </c>
      <c r="D60" s="2" t="n">
        <v>3</v>
      </c>
      <c r="E60" s="1" t="n">
        <v>3</v>
      </c>
      <c r="F60" s="12" t="n">
        <v>4</v>
      </c>
      <c r="G60" s="13" t="n">
        <v>1</v>
      </c>
      <c r="H60" s="13" t="n">
        <v>1</v>
      </c>
      <c r="I60" s="13" t="n">
        <v>2</v>
      </c>
      <c r="J60" s="13" t="n">
        <v>1.41199994087219</v>
      </c>
      <c r="K60" s="13" t="n">
        <v>-0.546999990940094</v>
      </c>
      <c r="L60" s="13" t="n">
        <v>-2.9539999961853</v>
      </c>
      <c r="M60" s="13" t="n">
        <v>0.630999982357025</v>
      </c>
      <c r="N60" s="13" t="n">
        <v>-1.61199998855591</v>
      </c>
    </row>
    <row r="61" customFormat="false" ht="14.25" hidden="false" customHeight="false" outlineLevel="0" collapsed="false">
      <c r="A61" s="11" t="n">
        <v>59</v>
      </c>
      <c r="B61" s="2" t="n">
        <v>2</v>
      </c>
      <c r="C61" s="2" t="n">
        <v>2</v>
      </c>
      <c r="D61" s="2" t="n">
        <v>5</v>
      </c>
      <c r="E61" s="1" t="n">
        <v>7</v>
      </c>
      <c r="F61" s="12" t="n">
        <v>3</v>
      </c>
      <c r="G61" s="13" t="n">
        <v>1</v>
      </c>
      <c r="H61" s="13" t="n">
        <v>1</v>
      </c>
      <c r="I61" s="13" t="n">
        <v>2</v>
      </c>
      <c r="J61" s="13" t="n">
        <v>-1.10800004005432</v>
      </c>
      <c r="K61" s="13" t="n">
        <v>0.0769999995827675</v>
      </c>
      <c r="L61" s="13" t="n">
        <v>-1.12800002098084</v>
      </c>
      <c r="M61" s="13" t="n">
        <v>0.0270000007003546</v>
      </c>
      <c r="N61" s="13" t="n">
        <v>-1.18700003623962</v>
      </c>
    </row>
    <row r="62" customFormat="false" ht="14.25" hidden="false" customHeight="false" outlineLevel="0" collapsed="false">
      <c r="A62" s="11" t="n">
        <v>60</v>
      </c>
      <c r="B62" s="2" t="n">
        <v>2</v>
      </c>
      <c r="C62" s="2" t="n">
        <v>2</v>
      </c>
      <c r="D62" s="2" t="n">
        <v>3</v>
      </c>
      <c r="E62" s="1" t="n">
        <v>7</v>
      </c>
      <c r="F62" s="12" t="n">
        <v>4</v>
      </c>
      <c r="G62" s="13" t="n">
        <v>1</v>
      </c>
      <c r="H62" s="13" t="n">
        <v>6</v>
      </c>
      <c r="I62" s="13" t="n">
        <v>2</v>
      </c>
      <c r="J62" s="13" t="n">
        <v>0.239999994635582</v>
      </c>
      <c r="K62" s="13" t="n">
        <v>0.108999997377396</v>
      </c>
      <c r="L62" s="13" t="n">
        <v>-2.16300010681152</v>
      </c>
      <c r="M62" s="13" t="n">
        <v>-1.47500002384186</v>
      </c>
      <c r="N62" s="13" t="n">
        <v>-0.984000027179718</v>
      </c>
    </row>
    <row r="63" customFormat="false" ht="14.25" hidden="false" customHeight="false" outlineLevel="0" collapsed="false">
      <c r="A63" s="11" t="n">
        <v>61</v>
      </c>
      <c r="B63" s="2" t="n">
        <v>1</v>
      </c>
      <c r="C63" s="2" t="n">
        <v>2</v>
      </c>
      <c r="D63" s="2" t="n">
        <v>4</v>
      </c>
      <c r="E63" s="1" t="n">
        <v>5</v>
      </c>
      <c r="F63" s="12" t="n">
        <v>4</v>
      </c>
      <c r="G63" s="13" t="n">
        <v>2</v>
      </c>
      <c r="H63" s="13" t="n">
        <v>2</v>
      </c>
      <c r="I63" s="13" t="n">
        <v>2</v>
      </c>
      <c r="J63" s="13" t="n">
        <v>0.314999997615814</v>
      </c>
      <c r="K63" s="13" t="n">
        <v>0.938000023365021</v>
      </c>
      <c r="L63" s="13" t="n">
        <v>0.159999996423721</v>
      </c>
      <c r="M63" s="13" t="n">
        <v>0.630999982357025</v>
      </c>
      <c r="N63" s="13" t="n">
        <v>0.913999974727631</v>
      </c>
    </row>
    <row r="64" customFormat="false" ht="14.25" hidden="false" customHeight="false" outlineLevel="0" collapsed="false">
      <c r="A64" s="11" t="n">
        <v>62</v>
      </c>
      <c r="B64" s="2" t="n">
        <v>2</v>
      </c>
      <c r="C64" s="2" t="n">
        <v>2</v>
      </c>
      <c r="D64" s="2" t="n">
        <v>3</v>
      </c>
      <c r="E64" s="1" t="n">
        <v>3</v>
      </c>
      <c r="F64" s="12" t="n">
        <v>5</v>
      </c>
      <c r="G64" s="13" t="n">
        <v>1</v>
      </c>
      <c r="H64" s="13" t="n">
        <v>1</v>
      </c>
      <c r="I64" s="13" t="n">
        <v>3</v>
      </c>
      <c r="J64" s="13" t="n">
        <v>-0.0949999988079071</v>
      </c>
      <c r="K64" s="13" t="n">
        <v>0.624000012874603</v>
      </c>
      <c r="L64" s="13" t="n">
        <v>0.138999998569489</v>
      </c>
      <c r="M64" s="13" t="n">
        <v>0.630999982357025</v>
      </c>
      <c r="N64" s="13" t="n">
        <v>0.913999974727631</v>
      </c>
    </row>
    <row r="65" customFormat="false" ht="14.25" hidden="false" customHeight="false" outlineLevel="0" collapsed="false">
      <c r="A65" s="11" t="n">
        <v>63</v>
      </c>
      <c r="B65" s="2" t="n">
        <v>2</v>
      </c>
      <c r="C65" s="2" t="n">
        <v>2</v>
      </c>
      <c r="D65" s="2" t="n">
        <v>2</v>
      </c>
      <c r="E65" s="1" t="n">
        <v>4</v>
      </c>
      <c r="F65" s="12" t="n">
        <v>4</v>
      </c>
      <c r="G65" s="13" t="n">
        <v>1</v>
      </c>
      <c r="H65" s="13" t="n">
        <v>6</v>
      </c>
      <c r="I65" s="13" t="n">
        <v>3</v>
      </c>
      <c r="J65" s="13" t="n">
        <v>1.41199994087219</v>
      </c>
      <c r="K65" s="13" t="n">
        <v>-1.05599999427795</v>
      </c>
      <c r="L65" s="13" t="n">
        <v>1.057000041008</v>
      </c>
      <c r="M65" s="13" t="n">
        <v>-1.78600001335144</v>
      </c>
      <c r="N65" s="13" t="n">
        <v>-0.559000015258789</v>
      </c>
    </row>
    <row r="66" customFormat="false" ht="14.25" hidden="false" customHeight="false" outlineLevel="0" collapsed="false">
      <c r="A66" s="11" t="n">
        <v>64</v>
      </c>
      <c r="B66" s="2" t="n">
        <v>2</v>
      </c>
      <c r="C66" s="2" t="n">
        <v>2</v>
      </c>
      <c r="D66" s="2" t="n">
        <v>2</v>
      </c>
      <c r="E66" s="1" t="n">
        <v>2</v>
      </c>
      <c r="F66" s="12" t="n">
        <v>4</v>
      </c>
      <c r="G66" s="13" t="n">
        <v>1</v>
      </c>
      <c r="H66" s="13" t="n">
        <v>6</v>
      </c>
      <c r="I66" s="13" t="n">
        <v>2</v>
      </c>
      <c r="J66" s="13" t="n">
        <v>-0.460999995470047</v>
      </c>
      <c r="K66" s="13" t="n">
        <v>1.4889999628067</v>
      </c>
      <c r="L66" s="13" t="n">
        <v>0.731000006198883</v>
      </c>
      <c r="M66" s="13" t="n">
        <v>-0.560999989509583</v>
      </c>
      <c r="N66" s="13" t="n">
        <v>0.0729999989271164</v>
      </c>
    </row>
    <row r="67" customFormat="false" ht="14.25" hidden="false" customHeight="false" outlineLevel="0" collapsed="false">
      <c r="A67" s="11" t="n">
        <v>65</v>
      </c>
      <c r="B67" s="2" t="n">
        <v>3</v>
      </c>
      <c r="C67" s="2" t="n">
        <v>4</v>
      </c>
      <c r="D67" s="2" t="n">
        <v>1</v>
      </c>
      <c r="E67" s="1" t="n">
        <v>2</v>
      </c>
      <c r="F67" s="12" t="n">
        <v>5</v>
      </c>
      <c r="G67" s="13" t="n">
        <v>1</v>
      </c>
      <c r="H67" s="13" t="n">
        <v>6</v>
      </c>
      <c r="I67" s="13" t="n">
        <v>2</v>
      </c>
      <c r="J67" s="13" t="n">
        <v>-0.395999997854233</v>
      </c>
      <c r="K67" s="13" t="n">
        <v>-0.513999998569489</v>
      </c>
      <c r="L67" s="13" t="n">
        <v>0.620999991893768</v>
      </c>
      <c r="M67" s="13" t="n">
        <v>-0.282000005245209</v>
      </c>
      <c r="N67" s="13" t="n">
        <v>-0.138999998569489</v>
      </c>
    </row>
    <row r="68" customFormat="false" ht="14.25" hidden="false" customHeight="false" outlineLevel="0" collapsed="false">
      <c r="A68" s="11" t="n">
        <v>66</v>
      </c>
      <c r="B68" s="2" t="n">
        <v>1</v>
      </c>
      <c r="C68" s="2" t="n">
        <v>1</v>
      </c>
      <c r="D68" s="2" t="n">
        <v>2</v>
      </c>
      <c r="E68" s="1" t="n">
        <v>5</v>
      </c>
      <c r="F68" s="12" t="n">
        <v>4</v>
      </c>
      <c r="G68" s="13" t="n">
        <v>1</v>
      </c>
      <c r="H68" s="13" t="n">
        <v>2</v>
      </c>
      <c r="I68" s="13" t="n">
        <v>2</v>
      </c>
      <c r="J68" s="13" t="n">
        <v>-0.474999994039536</v>
      </c>
      <c r="K68" s="13" t="n">
        <v>-0.510999977588654</v>
      </c>
      <c r="L68" s="13" t="n">
        <v>0.219999998807907</v>
      </c>
      <c r="M68" s="13" t="n">
        <v>-0.560999989509583</v>
      </c>
      <c r="N68" s="13" t="n">
        <v>-0.138999998569489</v>
      </c>
    </row>
    <row r="69" customFormat="false" ht="14.25" hidden="false" customHeight="false" outlineLevel="0" collapsed="false">
      <c r="A69" s="11" t="n">
        <v>67</v>
      </c>
      <c r="B69" s="2" t="n">
        <v>2</v>
      </c>
      <c r="C69" s="2" t="n">
        <v>2</v>
      </c>
      <c r="D69" s="2" t="n">
        <v>2</v>
      </c>
      <c r="E69" s="1" t="n">
        <v>1</v>
      </c>
      <c r="F69" s="12" t="n">
        <v>3</v>
      </c>
      <c r="G69" s="13" t="n">
        <v>1</v>
      </c>
      <c r="H69" s="13" t="n">
        <v>1</v>
      </c>
      <c r="I69" s="13" t="n">
        <v>2</v>
      </c>
      <c r="J69" s="13" t="n">
        <v>-0.0799999982118607</v>
      </c>
      <c r="K69" s="13" t="n">
        <v>-0.510999977588654</v>
      </c>
      <c r="L69" s="13" t="n">
        <v>-0.569999992847443</v>
      </c>
      <c r="M69" s="13" t="n">
        <v>-0.560999989509583</v>
      </c>
      <c r="N69" s="13" t="n">
        <v>0.0729999989271164</v>
      </c>
    </row>
    <row r="70" customFormat="false" ht="14.25" hidden="false" customHeight="false" outlineLevel="0" collapsed="false">
      <c r="A70" s="11" t="n">
        <v>68</v>
      </c>
      <c r="B70" s="2" t="n">
        <v>1</v>
      </c>
      <c r="C70" s="2" t="n">
        <v>2</v>
      </c>
      <c r="D70" s="2" t="n">
        <v>2</v>
      </c>
      <c r="E70" s="1" t="n">
        <v>3</v>
      </c>
      <c r="F70" s="12" t="n">
        <v>4</v>
      </c>
      <c r="G70" s="13" t="n">
        <v>1</v>
      </c>
      <c r="H70" s="13" t="n">
        <v>1</v>
      </c>
      <c r="I70" s="13" t="n">
        <v>2</v>
      </c>
      <c r="J70" s="13" t="n">
        <v>0.314999997615814</v>
      </c>
      <c r="K70" s="13" t="n">
        <v>0.938000023365021</v>
      </c>
      <c r="L70" s="13" t="n">
        <v>-0.569999992847443</v>
      </c>
      <c r="M70" s="13" t="n">
        <v>1.82400000095367</v>
      </c>
      <c r="N70" s="13" t="n">
        <v>0.917999982833862</v>
      </c>
    </row>
    <row r="71" customFormat="false" ht="14.25" hidden="false" customHeight="false" outlineLevel="0" collapsed="false">
      <c r="A71" s="11" t="n">
        <v>69</v>
      </c>
      <c r="B71" s="2" t="n">
        <v>3</v>
      </c>
      <c r="C71" s="2" t="n">
        <v>1</v>
      </c>
      <c r="D71" s="2" t="n">
        <v>3</v>
      </c>
      <c r="E71" s="1" t="n">
        <v>2</v>
      </c>
      <c r="F71" s="12" t="n">
        <v>4</v>
      </c>
      <c r="G71" s="13" t="n">
        <v>1</v>
      </c>
      <c r="H71" s="13" t="n">
        <v>2</v>
      </c>
      <c r="I71" s="13" t="n">
        <v>2</v>
      </c>
      <c r="J71" s="13" t="n">
        <v>-1.57099997997284</v>
      </c>
      <c r="K71" s="13" t="n">
        <v>-0.233999997377396</v>
      </c>
      <c r="L71" s="13" t="n">
        <v>0.219999998807907</v>
      </c>
      <c r="M71" s="13" t="n">
        <v>0.319999992847443</v>
      </c>
      <c r="N71" s="13" t="n">
        <v>0.493999987840652</v>
      </c>
    </row>
    <row r="72" customFormat="false" ht="14.25" hidden="false" customHeight="false" outlineLevel="0" collapsed="false">
      <c r="A72" s="11" t="n">
        <v>70</v>
      </c>
      <c r="B72" s="2" t="n">
        <v>1</v>
      </c>
      <c r="C72" s="2" t="n">
        <v>3</v>
      </c>
      <c r="D72" s="2" t="n">
        <v>3</v>
      </c>
      <c r="E72" s="1" t="n">
        <v>1</v>
      </c>
      <c r="F72" s="12" t="n">
        <v>5</v>
      </c>
      <c r="G72" s="13" t="n">
        <v>1</v>
      </c>
      <c r="H72" s="13" t="n">
        <v>2</v>
      </c>
      <c r="I72" s="13" t="n">
        <v>2</v>
      </c>
      <c r="J72" s="13" t="n">
        <v>-0.0799999982118607</v>
      </c>
      <c r="K72" s="13" t="n">
        <v>0.624000012874603</v>
      </c>
      <c r="L72" s="13" t="n">
        <v>0.41100001335144</v>
      </c>
      <c r="M72" s="13" t="n">
        <v>1.82400000095367</v>
      </c>
      <c r="N72" s="13" t="n">
        <v>1.75800001621246</v>
      </c>
    </row>
    <row r="73" customFormat="false" ht="14.25" hidden="false" customHeight="false" outlineLevel="0" collapsed="false">
      <c r="A73" s="11" t="n">
        <v>71</v>
      </c>
      <c r="B73" s="2" t="n">
        <v>2</v>
      </c>
      <c r="C73" s="2" t="n">
        <v>2</v>
      </c>
      <c r="D73" s="2" t="n">
        <v>5</v>
      </c>
      <c r="E73" s="1" t="n">
        <v>7</v>
      </c>
      <c r="F73" s="12" t="n">
        <v>4</v>
      </c>
      <c r="G73" s="13" t="n">
        <v>1</v>
      </c>
      <c r="H73" s="13" t="n">
        <v>2</v>
      </c>
      <c r="I73" s="13" t="n">
        <v>2</v>
      </c>
      <c r="J73" s="13" t="n">
        <v>-0.795000016689301</v>
      </c>
      <c r="K73" s="13" t="n">
        <v>0.624000012874603</v>
      </c>
      <c r="L73" s="13" t="n">
        <v>0.623000025749207</v>
      </c>
      <c r="M73" s="13" t="n">
        <v>0.925000011920929</v>
      </c>
      <c r="N73" s="13" t="n">
        <v>0.705999970436096</v>
      </c>
    </row>
    <row r="74" customFormat="false" ht="14.25" hidden="false" customHeight="false" outlineLevel="0" collapsed="false">
      <c r="A74" s="11" t="n">
        <v>72</v>
      </c>
      <c r="B74" s="2" t="n">
        <v>3</v>
      </c>
      <c r="C74" s="2" t="n">
        <v>2</v>
      </c>
      <c r="D74" s="2" t="n">
        <v>3</v>
      </c>
      <c r="E74" s="1" t="n">
        <v>5</v>
      </c>
      <c r="F74" s="12" t="n">
        <v>4</v>
      </c>
      <c r="G74" s="13" t="n">
        <v>1</v>
      </c>
      <c r="H74" s="13" t="n">
        <v>1</v>
      </c>
      <c r="I74" s="13" t="n">
        <v>1</v>
      </c>
      <c r="J74" s="13" t="n">
        <v>0.319000005722046</v>
      </c>
      <c r="K74" s="13" t="n">
        <v>-0.824000000953674</v>
      </c>
      <c r="L74" s="13" t="n">
        <v>-0.025000000372529</v>
      </c>
      <c r="M74" s="13" t="n">
        <v>-1.75399994850159</v>
      </c>
      <c r="N74" s="13" t="n">
        <v>-1.19099998474121</v>
      </c>
    </row>
    <row r="75" customFormat="false" ht="14.25" hidden="false" customHeight="false" outlineLevel="0" collapsed="false">
      <c r="A75" s="11" t="n">
        <v>73</v>
      </c>
      <c r="B75" s="2" t="n">
        <v>1</v>
      </c>
      <c r="C75" s="2" t="n">
        <v>2</v>
      </c>
      <c r="D75" s="2" t="n">
        <v>2</v>
      </c>
      <c r="E75" s="1" t="n">
        <v>7</v>
      </c>
      <c r="F75" s="12" t="n">
        <v>5</v>
      </c>
      <c r="G75" s="13" t="n">
        <v>1</v>
      </c>
      <c r="H75" s="13" t="n">
        <v>2</v>
      </c>
      <c r="I75" s="13" t="n">
        <v>2</v>
      </c>
      <c r="J75" s="13" t="n">
        <v>-1.17200005054474</v>
      </c>
      <c r="K75" s="13" t="n">
        <v>0.0769999995827675</v>
      </c>
      <c r="L75" s="13" t="n">
        <v>-0.842000007629395</v>
      </c>
      <c r="M75" s="13" t="n">
        <v>-1.75399994850159</v>
      </c>
      <c r="N75" s="13" t="n">
        <v>-1.61600005626678</v>
      </c>
    </row>
    <row r="76" customFormat="false" ht="14.25" hidden="false" customHeight="false" outlineLevel="0" collapsed="false">
      <c r="A76" s="11" t="n">
        <v>74</v>
      </c>
      <c r="B76" s="2" t="n">
        <v>3</v>
      </c>
      <c r="C76" s="2" t="n">
        <v>2</v>
      </c>
      <c r="D76" s="2" t="n">
        <v>5</v>
      </c>
      <c r="E76" s="1" t="n">
        <v>5</v>
      </c>
      <c r="F76" s="12" t="n">
        <v>3</v>
      </c>
      <c r="G76" s="13" t="n">
        <v>1</v>
      </c>
      <c r="H76" s="13" t="n">
        <v>2</v>
      </c>
      <c r="I76" s="13" t="n">
        <v>3</v>
      </c>
      <c r="J76" s="13" t="n">
        <v>1.41199994087219</v>
      </c>
      <c r="K76" s="13" t="n">
        <v>1.48300004005432</v>
      </c>
      <c r="L76" s="13" t="n">
        <v>-0.168999999761581</v>
      </c>
      <c r="M76" s="13" t="n">
        <v>-0.282000005245209</v>
      </c>
      <c r="N76" s="13" t="n">
        <v>-0.978999972343445</v>
      </c>
    </row>
    <row r="77" customFormat="false" ht="14.25" hidden="false" customHeight="false" outlineLevel="0" collapsed="false">
      <c r="A77" s="11" t="n">
        <v>75</v>
      </c>
      <c r="B77" s="2" t="n">
        <v>3</v>
      </c>
      <c r="C77" s="2" t="n">
        <v>2</v>
      </c>
      <c r="D77" s="2" t="n">
        <v>5</v>
      </c>
      <c r="E77" s="1" t="n">
        <v>5</v>
      </c>
      <c r="F77" s="12" t="n">
        <v>5</v>
      </c>
      <c r="G77" s="13" t="n">
        <v>1</v>
      </c>
      <c r="H77" s="13" t="n">
        <v>2</v>
      </c>
      <c r="I77" s="13" t="n">
        <v>3</v>
      </c>
      <c r="J77" s="13" t="n">
        <v>-0.0799999982118607</v>
      </c>
      <c r="K77" s="13" t="n">
        <v>0.624000012874603</v>
      </c>
      <c r="L77" s="13" t="n">
        <v>-0.569999992847443</v>
      </c>
      <c r="M77" s="13" t="n">
        <v>0.319999992847443</v>
      </c>
      <c r="N77" s="13" t="n">
        <v>0.0729999989271164</v>
      </c>
    </row>
    <row r="78" customFormat="false" ht="14.25" hidden="false" customHeight="false" outlineLevel="0" collapsed="false">
      <c r="A78" s="11" t="n">
        <v>76</v>
      </c>
      <c r="B78" s="2" t="n">
        <v>3</v>
      </c>
      <c r="C78" s="2" t="n">
        <v>2</v>
      </c>
      <c r="D78" s="2" t="n">
        <v>3</v>
      </c>
      <c r="E78" s="1" t="n">
        <v>5</v>
      </c>
      <c r="F78" s="12" t="n">
        <v>5</v>
      </c>
      <c r="G78" s="13" t="n">
        <v>1</v>
      </c>
      <c r="H78" s="13" t="n">
        <v>1</v>
      </c>
      <c r="I78" s="13" t="n">
        <v>2</v>
      </c>
      <c r="J78" s="13" t="n">
        <v>1.09500002861023</v>
      </c>
      <c r="K78" s="13" t="n">
        <v>-1.33299994468689</v>
      </c>
      <c r="L78" s="13" t="n">
        <v>-1.15199995040894</v>
      </c>
      <c r="M78" s="13" t="n">
        <v>0.0270000007003546</v>
      </c>
      <c r="N78" s="13" t="n">
        <v>-1.39999997615814</v>
      </c>
    </row>
    <row r="79" customFormat="false" ht="14.25" hidden="false" customHeight="false" outlineLevel="0" collapsed="false">
      <c r="A79" s="11" t="n">
        <v>77</v>
      </c>
      <c r="B79" s="2" t="n">
        <v>2</v>
      </c>
      <c r="C79" s="2" t="n">
        <v>2</v>
      </c>
      <c r="D79" s="2" t="n">
        <v>1</v>
      </c>
      <c r="E79" s="1" t="n">
        <v>5</v>
      </c>
      <c r="F79" s="12" t="n">
        <v>5</v>
      </c>
      <c r="G79" s="13" t="n">
        <v>1</v>
      </c>
      <c r="H79" s="13" t="n">
        <v>1</v>
      </c>
      <c r="I79" s="13" t="n">
        <v>1</v>
      </c>
      <c r="J79" s="13" t="n">
        <v>-2.66700005531311</v>
      </c>
      <c r="K79" s="13" t="n">
        <v>-2.46799993515015</v>
      </c>
      <c r="L79" s="13" t="n">
        <v>-1.29799997806549</v>
      </c>
      <c r="M79" s="13" t="n">
        <v>-2.32800006866455</v>
      </c>
      <c r="N79" s="13" t="n">
        <v>-1.82400000095367</v>
      </c>
    </row>
    <row r="80" customFormat="false" ht="14.25" hidden="false" customHeight="false" outlineLevel="0" collapsed="false">
      <c r="A80" s="11" t="n">
        <v>78</v>
      </c>
      <c r="B80" s="2" t="n">
        <v>2</v>
      </c>
      <c r="C80" s="2" t="n">
        <v>2</v>
      </c>
      <c r="D80" s="2" t="n">
        <v>3</v>
      </c>
      <c r="E80" s="1" t="n">
        <v>4</v>
      </c>
      <c r="F80" s="12" t="n">
        <v>4</v>
      </c>
      <c r="G80" s="13" t="n">
        <v>1</v>
      </c>
      <c r="H80" s="13" t="n">
        <v>2</v>
      </c>
      <c r="I80" s="13" t="n">
        <v>2</v>
      </c>
      <c r="J80" s="13" t="n">
        <v>-1.5110000371933</v>
      </c>
      <c r="K80" s="13" t="n">
        <v>0.894999980926514</v>
      </c>
      <c r="L80" s="13" t="n">
        <v>-0.694000005722046</v>
      </c>
      <c r="M80" s="13" t="n">
        <v>0.630999982357025</v>
      </c>
      <c r="N80" s="13" t="n">
        <v>0.284999996423721</v>
      </c>
    </row>
    <row r="81" customFormat="false" ht="14.25" hidden="false" customHeight="false" outlineLevel="0" collapsed="false">
      <c r="A81" s="11" t="n">
        <v>79</v>
      </c>
      <c r="B81" s="2" t="n">
        <v>3</v>
      </c>
      <c r="C81" s="2" t="n">
        <v>3</v>
      </c>
      <c r="D81" s="2" t="n">
        <v>3</v>
      </c>
      <c r="E81" s="1" t="n">
        <v>5</v>
      </c>
      <c r="F81" s="12" t="n">
        <v>5</v>
      </c>
      <c r="G81" s="13" t="n">
        <v>1</v>
      </c>
      <c r="H81" s="13" t="n">
        <v>2</v>
      </c>
      <c r="I81" s="13" t="n">
        <v>2</v>
      </c>
      <c r="J81" s="13" t="n">
        <v>1.09500002861023</v>
      </c>
      <c r="K81" s="13" t="n">
        <v>1.2150000333786</v>
      </c>
      <c r="L81" s="13" t="n">
        <v>0.314999997615814</v>
      </c>
      <c r="M81" s="13" t="n">
        <v>-0.549000024795532</v>
      </c>
      <c r="N81" s="13" t="n">
        <v>0.917999982833862</v>
      </c>
    </row>
    <row r="82" customFormat="false" ht="14.25" hidden="false" customHeight="false" outlineLevel="0" collapsed="false">
      <c r="A82" s="11" t="n">
        <v>80</v>
      </c>
      <c r="B82" s="2" t="n">
        <v>1</v>
      </c>
      <c r="C82" s="2" t="n">
        <v>2</v>
      </c>
      <c r="D82" s="2" t="n">
        <v>3</v>
      </c>
      <c r="E82" s="1" t="n">
        <v>2</v>
      </c>
      <c r="F82" s="12" t="n">
        <v>4</v>
      </c>
      <c r="G82" s="13" t="n">
        <v>1</v>
      </c>
      <c r="H82" s="13" t="n">
        <v>6</v>
      </c>
      <c r="I82" s="13" t="n">
        <v>2</v>
      </c>
      <c r="J82" s="13" t="n">
        <v>-0.474999994039536</v>
      </c>
      <c r="K82" s="13" t="n">
        <v>0.0769999995827675</v>
      </c>
      <c r="L82" s="13" t="n">
        <v>0.620999991893768</v>
      </c>
      <c r="M82" s="13" t="n">
        <v>-2.04699993133545</v>
      </c>
      <c r="N82" s="13" t="n">
        <v>-0.138999998569489</v>
      </c>
    </row>
    <row r="83" customFormat="false" ht="14.25" hidden="false" customHeight="false" outlineLevel="0" collapsed="false">
      <c r="A83" s="11" t="n">
        <v>81</v>
      </c>
      <c r="B83" s="2" t="n">
        <v>1</v>
      </c>
      <c r="C83" s="2" t="n">
        <v>3</v>
      </c>
      <c r="D83" s="2" t="n">
        <v>5</v>
      </c>
      <c r="E83" s="1" t="n">
        <v>5</v>
      </c>
      <c r="F83" s="12" t="n">
        <v>4</v>
      </c>
      <c r="G83" s="13" t="n">
        <v>1</v>
      </c>
      <c r="H83" s="13" t="n">
        <v>6</v>
      </c>
      <c r="I83" s="13" t="n">
        <v>3</v>
      </c>
      <c r="J83" s="13" t="n">
        <v>-0.00100000004749745</v>
      </c>
      <c r="K83" s="13" t="n">
        <v>0.354000002145767</v>
      </c>
      <c r="L83" s="13" t="n">
        <v>-0.691999971866608</v>
      </c>
      <c r="M83" s="13" t="n">
        <v>0.614000022411346</v>
      </c>
      <c r="N83" s="13" t="n">
        <v>0.913999974727631</v>
      </c>
    </row>
    <row r="84" customFormat="false" ht="14.25" hidden="false" customHeight="false" outlineLevel="0" collapsed="false">
      <c r="A84" s="11" t="n">
        <v>82</v>
      </c>
      <c r="B84" s="2" t="n">
        <v>1</v>
      </c>
      <c r="C84" s="2" t="n">
        <v>2</v>
      </c>
      <c r="D84" s="2" t="n">
        <v>2</v>
      </c>
      <c r="E84" s="1" t="n">
        <v>3</v>
      </c>
      <c r="F84" s="12" t="n">
        <v>5</v>
      </c>
      <c r="G84" s="13" t="n">
        <v>1</v>
      </c>
      <c r="H84" s="13" t="n">
        <v>1</v>
      </c>
      <c r="I84" s="13" t="n">
        <v>2</v>
      </c>
      <c r="J84" s="13" t="n">
        <v>0.699999988079071</v>
      </c>
      <c r="K84" s="13" t="n">
        <v>0.624000012874603</v>
      </c>
      <c r="L84" s="13" t="n">
        <v>0.219999998807907</v>
      </c>
      <c r="M84" s="13" t="n">
        <v>0.630999982357025</v>
      </c>
      <c r="N84" s="13" t="n">
        <v>0.705999970436096</v>
      </c>
    </row>
    <row r="85" customFormat="false" ht="14.25" hidden="false" customHeight="false" outlineLevel="0" collapsed="false">
      <c r="A85" s="11" t="n">
        <v>83</v>
      </c>
      <c r="B85" s="2" t="n">
        <v>2</v>
      </c>
      <c r="C85" s="2" t="n">
        <v>2</v>
      </c>
      <c r="D85" s="2" t="n">
        <v>2</v>
      </c>
      <c r="E85" s="1" t="n">
        <v>2</v>
      </c>
      <c r="F85" s="12" t="n">
        <v>4</v>
      </c>
      <c r="G85" s="13" t="n">
        <v>1</v>
      </c>
      <c r="H85" s="13" t="n">
        <v>2</v>
      </c>
      <c r="I85" s="13" t="n">
        <v>3</v>
      </c>
      <c r="J85" s="13" t="n">
        <v>-0.460999995470047</v>
      </c>
      <c r="K85" s="13" t="n">
        <v>0.108999997377396</v>
      </c>
      <c r="L85" s="13" t="n">
        <v>-0.842000007629395</v>
      </c>
      <c r="M85" s="13" t="n">
        <v>-0.560999989509583</v>
      </c>
      <c r="N85" s="13" t="n">
        <v>-1.82400000095367</v>
      </c>
    </row>
    <row r="86" customFormat="false" ht="14.25" hidden="false" customHeight="false" outlineLevel="0" collapsed="false">
      <c r="A86" s="11" t="n">
        <v>84</v>
      </c>
      <c r="B86" s="2" t="n">
        <v>1</v>
      </c>
      <c r="C86" s="2" t="n">
        <v>2</v>
      </c>
      <c r="D86" s="2" t="n">
        <v>3</v>
      </c>
      <c r="E86" s="1" t="n">
        <v>2</v>
      </c>
      <c r="F86" s="12" t="n">
        <v>5</v>
      </c>
      <c r="G86" s="13" t="n">
        <v>2</v>
      </c>
      <c r="H86" s="13" t="n">
        <v>1</v>
      </c>
      <c r="I86" s="13" t="n">
        <v>2</v>
      </c>
      <c r="J86" s="13" t="n">
        <v>-1.49199998378754</v>
      </c>
      <c r="K86" s="13" t="n">
        <v>0.347000002861023</v>
      </c>
      <c r="L86" s="13" t="n">
        <v>-0.46900001168251</v>
      </c>
      <c r="M86" s="13" t="n">
        <v>-0.575999975204468</v>
      </c>
      <c r="N86" s="13" t="n">
        <v>-0.771000027656555</v>
      </c>
    </row>
    <row r="87" customFormat="false" ht="14.25" hidden="false" customHeight="false" outlineLevel="0" collapsed="false">
      <c r="A87" s="11" t="n">
        <v>85</v>
      </c>
      <c r="B87" s="2" t="n">
        <v>3</v>
      </c>
      <c r="C87" s="2" t="n">
        <v>2</v>
      </c>
      <c r="D87" s="2" t="n">
        <v>3</v>
      </c>
      <c r="E87" s="1" t="n">
        <v>7</v>
      </c>
      <c r="F87" s="12" t="n">
        <v>4</v>
      </c>
      <c r="G87" s="13" t="n">
        <v>1</v>
      </c>
      <c r="H87" s="13" t="n">
        <v>6</v>
      </c>
      <c r="I87" s="13" t="n">
        <v>1</v>
      </c>
      <c r="J87" s="13" t="n">
        <v>-1.57099997997284</v>
      </c>
      <c r="K87" s="13" t="n">
        <v>-0.787999987602234</v>
      </c>
      <c r="L87" s="13" t="n">
        <v>-1.76199996471405</v>
      </c>
      <c r="M87" s="13" t="n">
        <v>-0.560999989509583</v>
      </c>
      <c r="N87" s="13" t="n">
        <v>-0.559000015258789</v>
      </c>
    </row>
    <row r="88" customFormat="false" ht="14.25" hidden="false" customHeight="false" outlineLevel="0" collapsed="false">
      <c r="A88" s="11" t="n">
        <v>86</v>
      </c>
      <c r="B88" s="2" t="n">
        <v>1</v>
      </c>
      <c r="C88" s="2" t="n">
        <v>2</v>
      </c>
      <c r="D88" s="2" t="n">
        <v>3</v>
      </c>
      <c r="E88" s="1" t="n">
        <v>1</v>
      </c>
      <c r="F88" s="12" t="n">
        <v>5</v>
      </c>
      <c r="G88" s="13" t="n">
        <v>1</v>
      </c>
      <c r="H88" s="13" t="n">
        <v>6</v>
      </c>
      <c r="I88" s="13" t="n">
        <v>2</v>
      </c>
      <c r="J88" s="13" t="n">
        <v>-1.57099997997284</v>
      </c>
      <c r="K88" s="13" t="n">
        <v>0.354000002145767</v>
      </c>
      <c r="L88" s="13" t="n">
        <v>-0.569999992847443</v>
      </c>
      <c r="M88" s="13" t="n">
        <v>0.0410000011324883</v>
      </c>
      <c r="N88" s="13" t="n">
        <v>-0.347000002861023</v>
      </c>
    </row>
    <row r="89" customFormat="false" ht="14.25" hidden="false" customHeight="false" outlineLevel="0" collapsed="false">
      <c r="A89" s="11" t="n">
        <v>87</v>
      </c>
      <c r="B89" s="2" t="n">
        <v>1</v>
      </c>
      <c r="C89" s="2" t="n">
        <v>2</v>
      </c>
      <c r="D89" s="2" t="n">
        <v>4</v>
      </c>
      <c r="E89" s="1" t="n">
        <v>1</v>
      </c>
      <c r="F89" s="12" t="n">
        <v>4</v>
      </c>
      <c r="G89" s="13" t="n">
        <v>1</v>
      </c>
      <c r="H89" s="13" t="n">
        <v>1</v>
      </c>
      <c r="I89" s="13" t="n">
        <v>2</v>
      </c>
      <c r="J89" s="13" t="n">
        <v>1.41199994087219</v>
      </c>
      <c r="K89" s="13" t="n">
        <v>0.354000002145767</v>
      </c>
      <c r="L89" s="13" t="n">
        <v>0.684000015258789</v>
      </c>
      <c r="M89" s="13" t="n">
        <v>-0.560999989509583</v>
      </c>
      <c r="N89" s="13" t="n">
        <v>0.700999975204468</v>
      </c>
    </row>
    <row r="90" customFormat="false" ht="14.25" hidden="false" customHeight="false" outlineLevel="0" collapsed="false">
      <c r="A90" s="11" t="n">
        <v>88</v>
      </c>
      <c r="B90" s="2" t="n">
        <v>2</v>
      </c>
      <c r="C90" s="2" t="n">
        <v>2</v>
      </c>
      <c r="D90" s="2" t="n">
        <v>2</v>
      </c>
      <c r="E90" s="1" t="n">
        <v>5</v>
      </c>
      <c r="F90" s="12" t="n">
        <v>5</v>
      </c>
      <c r="G90" s="13" t="n">
        <v>2</v>
      </c>
      <c r="H90" s="13" t="n">
        <v>2</v>
      </c>
      <c r="I90" s="13" t="n">
        <v>3</v>
      </c>
      <c r="J90" s="13" t="n">
        <v>1.01600003242493</v>
      </c>
      <c r="K90" s="13" t="n">
        <v>0.66100001335144</v>
      </c>
      <c r="L90" s="13" t="n">
        <v>0.930000007152557</v>
      </c>
      <c r="M90" s="13" t="n">
        <v>-0.252000004053116</v>
      </c>
      <c r="N90" s="13" t="n">
        <v>0.28099998831749</v>
      </c>
    </row>
    <row r="91" customFormat="false" ht="14.25" hidden="false" customHeight="false" outlineLevel="0" collapsed="false">
      <c r="A91" s="11" t="n">
        <v>89</v>
      </c>
      <c r="B91" s="2" t="n">
        <v>2</v>
      </c>
      <c r="C91" s="2" t="n">
        <v>1</v>
      </c>
      <c r="D91" s="2" t="n">
        <v>2</v>
      </c>
      <c r="E91" s="1" t="n">
        <v>3</v>
      </c>
      <c r="F91" s="12" t="n">
        <v>5</v>
      </c>
      <c r="G91" s="13" t="n">
        <v>1</v>
      </c>
      <c r="H91" s="13" t="n">
        <v>6</v>
      </c>
      <c r="I91" s="13" t="n">
        <v>3</v>
      </c>
      <c r="J91" s="13" t="n">
        <v>-1.57099997997284</v>
      </c>
      <c r="K91" s="13" t="n">
        <v>-2.46799993515015</v>
      </c>
      <c r="L91" s="13" t="n">
        <v>-0.569999992847443</v>
      </c>
      <c r="M91" s="13" t="n">
        <v>-1.75399994850159</v>
      </c>
      <c r="N91" s="13" t="n">
        <v>-1.19099998474121</v>
      </c>
    </row>
    <row r="92" customFormat="false" ht="14.25" hidden="false" customHeight="false" outlineLevel="0" collapsed="false">
      <c r="A92" s="11" t="n">
        <v>90</v>
      </c>
      <c r="B92" s="2" t="n">
        <v>3</v>
      </c>
      <c r="C92" s="2" t="n">
        <v>2</v>
      </c>
      <c r="D92" s="2" t="n">
        <v>3</v>
      </c>
      <c r="E92" s="1" t="n">
        <v>5</v>
      </c>
      <c r="F92" s="12" t="n">
        <v>5</v>
      </c>
      <c r="G92" s="13" t="n">
        <v>1</v>
      </c>
      <c r="H92" s="13" t="n">
        <v>1</v>
      </c>
      <c r="I92" s="13" t="n">
        <v>3</v>
      </c>
      <c r="J92" s="13" t="n">
        <v>1.09500002861023</v>
      </c>
      <c r="K92" s="13" t="n">
        <v>0.0799999982118607</v>
      </c>
      <c r="L92" s="13" t="n">
        <v>0.349999994039536</v>
      </c>
      <c r="M92" s="13" t="n">
        <v>-0.252000004053116</v>
      </c>
      <c r="N92" s="13" t="n">
        <v>-0.138999998569489</v>
      </c>
    </row>
    <row r="93" customFormat="false" ht="14.25" hidden="false" customHeight="false" outlineLevel="0" collapsed="false">
      <c r="A93" s="11" t="n">
        <v>91</v>
      </c>
      <c r="B93" s="2" t="n">
        <v>2</v>
      </c>
      <c r="C93" s="2" t="n">
        <v>2</v>
      </c>
      <c r="D93" s="2" t="n">
        <v>3</v>
      </c>
      <c r="E93" s="1" t="n">
        <v>2</v>
      </c>
      <c r="F93" s="12" t="n">
        <v>3</v>
      </c>
      <c r="G93" s="13" t="n">
        <v>1</v>
      </c>
      <c r="H93" s="13" t="n">
        <v>2</v>
      </c>
      <c r="I93" s="13" t="n">
        <v>3</v>
      </c>
      <c r="J93" s="13" t="n">
        <v>-1.19099998474121</v>
      </c>
      <c r="K93" s="13" t="n">
        <v>0.624000012874603</v>
      </c>
      <c r="L93" s="13" t="n">
        <v>-0.760999977588654</v>
      </c>
      <c r="M93" s="13" t="n">
        <v>0.630999982357025</v>
      </c>
      <c r="N93" s="13" t="n">
        <v>0.0689999982714653</v>
      </c>
    </row>
    <row r="94" customFormat="false" ht="14.25" hidden="false" customHeight="false" outlineLevel="0" collapsed="false">
      <c r="A94" s="11" t="n">
        <v>92</v>
      </c>
      <c r="B94" s="2" t="n">
        <v>3</v>
      </c>
      <c r="C94" s="2" t="n">
        <v>2</v>
      </c>
      <c r="D94" s="2" t="n">
        <v>3</v>
      </c>
      <c r="E94" s="1" t="n">
        <v>5</v>
      </c>
      <c r="F94" s="12" t="n">
        <v>5</v>
      </c>
      <c r="G94" s="13" t="n">
        <v>1</v>
      </c>
      <c r="H94" s="13" t="n">
        <v>6</v>
      </c>
      <c r="I94" s="13" t="n">
        <v>3</v>
      </c>
      <c r="J94" s="13" t="n">
        <v>1.03100001811981</v>
      </c>
      <c r="K94" s="13" t="n">
        <v>0.347000002861023</v>
      </c>
      <c r="L94" s="13" t="n">
        <v>0.349999994039536</v>
      </c>
      <c r="M94" s="13" t="n">
        <v>-0.592999994754791</v>
      </c>
      <c r="N94" s="13" t="n">
        <v>-0.138999998569489</v>
      </c>
    </row>
    <row r="95" customFormat="false" ht="14.25" hidden="false" customHeight="false" outlineLevel="0" collapsed="false">
      <c r="A95" s="11" t="n">
        <v>93</v>
      </c>
      <c r="B95" s="2" t="n">
        <v>2</v>
      </c>
      <c r="C95" s="2" t="n">
        <v>2</v>
      </c>
      <c r="D95" s="2" t="n">
        <v>2</v>
      </c>
      <c r="E95" s="1" t="n">
        <v>5</v>
      </c>
      <c r="F95" s="12" t="n">
        <v>5</v>
      </c>
      <c r="G95" s="13" t="n">
        <v>2</v>
      </c>
      <c r="H95" s="13" t="n">
        <v>1</v>
      </c>
      <c r="I95" s="13" t="n">
        <v>2</v>
      </c>
      <c r="J95" s="13" t="n">
        <v>-1.57099997997284</v>
      </c>
      <c r="K95" s="13" t="n">
        <v>-1.33299994468689</v>
      </c>
      <c r="L95" s="13" t="n">
        <v>0.136999994516373</v>
      </c>
      <c r="M95" s="13" t="n">
        <v>-2.94600009918213</v>
      </c>
      <c r="N95" s="13" t="n">
        <v>-1.61199998855591</v>
      </c>
    </row>
    <row r="96" customFormat="false" ht="14.25" hidden="false" customHeight="false" outlineLevel="0" collapsed="false">
      <c r="A96" s="11" t="n">
        <v>94</v>
      </c>
      <c r="B96" s="2" t="n">
        <v>1</v>
      </c>
      <c r="C96" s="2" t="n">
        <v>2</v>
      </c>
      <c r="D96" s="2" t="n">
        <v>3</v>
      </c>
      <c r="E96" s="1" t="n">
        <v>6</v>
      </c>
      <c r="F96" s="12" t="n">
        <v>4</v>
      </c>
      <c r="G96" s="13" t="n">
        <v>1</v>
      </c>
      <c r="H96" s="13" t="n">
        <v>6</v>
      </c>
      <c r="I96" s="13" t="n">
        <v>2</v>
      </c>
      <c r="J96" s="13" t="n">
        <v>-1.57099997997284</v>
      </c>
      <c r="K96" s="13" t="n">
        <v>-2.78099989891052</v>
      </c>
      <c r="L96" s="13" t="n">
        <v>-1.32599997520447</v>
      </c>
      <c r="M96" s="13" t="n">
        <v>-2.06500005722046</v>
      </c>
      <c r="N96" s="13" t="n">
        <v>-2.45600008964539</v>
      </c>
    </row>
    <row r="97" customFormat="false" ht="14.25" hidden="false" customHeight="false" outlineLevel="0" collapsed="false">
      <c r="A97" s="11" t="n">
        <v>95</v>
      </c>
      <c r="B97" s="2" t="n">
        <v>2</v>
      </c>
      <c r="C97" s="2" t="n">
        <v>2</v>
      </c>
      <c r="D97" s="2" t="n">
        <v>2</v>
      </c>
      <c r="E97" s="1" t="n">
        <v>2</v>
      </c>
      <c r="F97" s="12" t="n">
        <v>3</v>
      </c>
      <c r="G97" s="13" t="n">
        <v>1</v>
      </c>
      <c r="H97" s="13" t="n">
        <v>1</v>
      </c>
      <c r="I97" s="13" t="n">
        <v>2</v>
      </c>
      <c r="J97" s="13" t="n">
        <v>0.145999997854233</v>
      </c>
      <c r="K97" s="13" t="n">
        <v>-0.196999996900558</v>
      </c>
      <c r="L97" s="13" t="n">
        <v>0.999000012874603</v>
      </c>
      <c r="M97" s="13" t="n">
        <v>0.630999982357025</v>
      </c>
      <c r="N97" s="13" t="n">
        <v>1.33800005912781</v>
      </c>
    </row>
    <row r="98" customFormat="false" ht="14.25" hidden="false" customHeight="false" outlineLevel="0" collapsed="false">
      <c r="A98" s="11" t="n">
        <v>96</v>
      </c>
      <c r="B98" s="2" t="n">
        <v>1</v>
      </c>
      <c r="C98" s="2" t="n">
        <v>2</v>
      </c>
      <c r="D98" s="2" t="n">
        <v>1</v>
      </c>
      <c r="E98" s="1" t="n">
        <v>7</v>
      </c>
      <c r="F98" s="12" t="n">
        <v>5</v>
      </c>
      <c r="G98" s="13" t="n">
        <v>1</v>
      </c>
      <c r="H98" s="13" t="n">
        <v>1</v>
      </c>
      <c r="I98" s="13" t="n">
        <v>2</v>
      </c>
      <c r="J98" s="13" t="n">
        <v>-0.795000016689301</v>
      </c>
      <c r="K98" s="13" t="n">
        <v>0.310999989509583</v>
      </c>
      <c r="L98" s="13" t="n">
        <v>-0.569999992847443</v>
      </c>
      <c r="M98" s="13" t="n">
        <v>0.0410000011324883</v>
      </c>
      <c r="N98" s="13" t="n">
        <v>0.28600001335144</v>
      </c>
    </row>
    <row r="99" customFormat="false" ht="14.25" hidden="false" customHeight="false" outlineLevel="0" collapsed="false">
      <c r="A99" s="11" t="n">
        <v>97</v>
      </c>
      <c r="B99" s="2" t="n">
        <v>2</v>
      </c>
      <c r="C99" s="2" t="n">
        <v>2</v>
      </c>
      <c r="D99" s="2" t="n">
        <v>3</v>
      </c>
      <c r="E99" s="1" t="n">
        <v>5</v>
      </c>
      <c r="F99" s="12" t="n">
        <v>3</v>
      </c>
      <c r="G99" s="13" t="n">
        <v>1</v>
      </c>
      <c r="H99" s="13" t="n">
        <v>2</v>
      </c>
      <c r="I99" s="13" t="n">
        <v>3</v>
      </c>
      <c r="J99" s="13" t="n">
        <v>-0.874000012874603</v>
      </c>
      <c r="K99" s="13" t="n">
        <v>0.938000023365021</v>
      </c>
      <c r="L99" s="13" t="n">
        <v>0.620999991893768</v>
      </c>
      <c r="M99" s="13" t="n">
        <v>0.630999982357025</v>
      </c>
      <c r="N99" s="13" t="n">
        <v>0.913999974727631</v>
      </c>
    </row>
    <row r="100" customFormat="false" ht="14.25" hidden="false" customHeight="false" outlineLevel="0" collapsed="false">
      <c r="A100" s="11" t="n">
        <v>98</v>
      </c>
      <c r="B100" s="2" t="n">
        <v>2</v>
      </c>
      <c r="C100" s="2" t="n">
        <v>2</v>
      </c>
      <c r="D100" s="2" t="n">
        <v>3</v>
      </c>
      <c r="E100" s="1" t="n">
        <v>3</v>
      </c>
      <c r="F100" s="12" t="n">
        <v>4</v>
      </c>
      <c r="G100" s="13" t="n">
        <v>1</v>
      </c>
      <c r="H100" s="13" t="n">
        <v>1</v>
      </c>
      <c r="I100" s="13" t="n">
        <v>2</v>
      </c>
      <c r="J100" s="13" t="n">
        <v>-1.57099997997284</v>
      </c>
      <c r="K100" s="13" t="n">
        <v>0.624000012874603</v>
      </c>
      <c r="L100" s="13" t="n">
        <v>0.112999998033047</v>
      </c>
      <c r="M100" s="13" t="n">
        <v>-0.563000023365021</v>
      </c>
      <c r="N100" s="13" t="n">
        <v>-1.19200003147125</v>
      </c>
    </row>
    <row r="101" customFormat="false" ht="14.25" hidden="false" customHeight="false" outlineLevel="0" collapsed="false">
      <c r="A101" s="11" t="n">
        <v>99</v>
      </c>
      <c r="B101" s="2" t="n">
        <v>2</v>
      </c>
      <c r="C101" s="2" t="n">
        <v>2</v>
      </c>
      <c r="D101" s="2" t="n">
        <v>3</v>
      </c>
      <c r="E101" s="1" t="n">
        <v>3</v>
      </c>
      <c r="F101" s="12" t="n">
        <v>5</v>
      </c>
      <c r="G101" s="13" t="n">
        <v>1</v>
      </c>
      <c r="H101" s="13" t="n">
        <v>2</v>
      </c>
      <c r="I101" s="13" t="n">
        <v>2</v>
      </c>
      <c r="J101" s="13" t="n">
        <v>-0.479000002145767</v>
      </c>
      <c r="K101" s="13" t="n">
        <v>-1.37199997901917</v>
      </c>
      <c r="L101" s="13" t="n">
        <v>0.41100001335144</v>
      </c>
      <c r="M101" s="13" t="n">
        <v>-0.839999973773956</v>
      </c>
      <c r="N101" s="13" t="n">
        <v>-0.138999998569489</v>
      </c>
    </row>
    <row r="102" customFormat="false" ht="14.25" hidden="false" customHeight="false" outlineLevel="0" collapsed="false">
      <c r="A102" s="11" t="n">
        <v>100</v>
      </c>
      <c r="B102" s="2" t="n">
        <v>1</v>
      </c>
      <c r="C102" s="2" t="n">
        <v>2</v>
      </c>
      <c r="D102" s="2" t="n">
        <v>2</v>
      </c>
      <c r="E102" s="1" t="n">
        <v>2</v>
      </c>
      <c r="F102" s="12" t="n">
        <v>5</v>
      </c>
      <c r="G102" s="13" t="n">
        <v>1</v>
      </c>
      <c r="H102" s="13" t="n">
        <v>1</v>
      </c>
      <c r="I102" s="13" t="n">
        <v>1</v>
      </c>
      <c r="J102" s="13" t="n">
        <v>-0.795000016689301</v>
      </c>
      <c r="K102" s="13" t="n">
        <v>0.944999992847443</v>
      </c>
      <c r="L102" s="13" t="n">
        <v>1.81299996376038</v>
      </c>
      <c r="M102" s="13" t="n">
        <v>1.82400000095367</v>
      </c>
      <c r="N102" s="13" t="n">
        <v>0.700999975204468</v>
      </c>
    </row>
    <row r="103" customFormat="false" ht="14.25" hidden="false" customHeight="false" outlineLevel="0" collapsed="false">
      <c r="A103" s="11" t="n">
        <v>101</v>
      </c>
      <c r="B103" s="2" t="n">
        <v>1</v>
      </c>
      <c r="C103" s="2" t="n">
        <v>2</v>
      </c>
      <c r="D103" s="2" t="n">
        <v>3</v>
      </c>
      <c r="E103" s="1" t="n">
        <v>6</v>
      </c>
      <c r="F103" s="12" t="n">
        <v>5</v>
      </c>
      <c r="G103" s="13" t="n">
        <v>1</v>
      </c>
      <c r="H103" s="13" t="n">
        <v>2</v>
      </c>
      <c r="I103" s="13" t="n">
        <v>2</v>
      </c>
      <c r="J103" s="13" t="n">
        <v>1.41199994087219</v>
      </c>
      <c r="K103" s="13" t="n">
        <v>0.349999994039536</v>
      </c>
      <c r="L103" s="13" t="n">
        <v>1.81299996376038</v>
      </c>
      <c r="M103" s="13" t="n">
        <v>0.321999996900558</v>
      </c>
      <c r="N103" s="13" t="n">
        <v>0.497999995946884</v>
      </c>
    </row>
    <row r="104" customFormat="false" ht="14.25" hidden="false" customHeight="false" outlineLevel="0" collapsed="false">
      <c r="A104" s="11" t="n">
        <v>102</v>
      </c>
      <c r="B104" s="2" t="n">
        <v>2</v>
      </c>
      <c r="C104" s="2" t="n">
        <v>2</v>
      </c>
      <c r="D104" s="2" t="n">
        <v>5</v>
      </c>
      <c r="E104" s="1" t="n">
        <v>1</v>
      </c>
      <c r="F104" s="12" t="n">
        <v>5</v>
      </c>
      <c r="G104" s="13" t="n">
        <v>1</v>
      </c>
      <c r="H104" s="13" t="n">
        <v>1</v>
      </c>
      <c r="I104" s="13" t="n">
        <v>1</v>
      </c>
      <c r="J104" s="13" t="n">
        <v>0.695999979972839</v>
      </c>
      <c r="K104" s="13" t="n">
        <v>1.48500001430511</v>
      </c>
      <c r="L104" s="13" t="n">
        <v>-0.0509999990463257</v>
      </c>
      <c r="M104" s="13" t="n">
        <v>0.630999982357025</v>
      </c>
      <c r="N104" s="13" t="n">
        <v>-0.347000002861023</v>
      </c>
    </row>
    <row r="105" customFormat="false" ht="14.25" hidden="false" customHeight="false" outlineLevel="0" collapsed="false">
      <c r="A105" s="11" t="n">
        <v>103</v>
      </c>
      <c r="B105" s="2" t="n">
        <v>1</v>
      </c>
      <c r="C105" s="2" t="n">
        <v>2</v>
      </c>
      <c r="D105" s="2" t="n">
        <v>4</v>
      </c>
      <c r="E105" s="1" t="n">
        <v>6</v>
      </c>
      <c r="F105" s="12" t="n">
        <v>5</v>
      </c>
      <c r="G105" s="13" t="n">
        <v>1</v>
      </c>
      <c r="H105" s="13" t="n">
        <v>2</v>
      </c>
      <c r="I105" s="13" t="n">
        <v>3</v>
      </c>
      <c r="J105" s="13" t="n">
        <v>1.41199994087219</v>
      </c>
      <c r="K105" s="13" t="n">
        <v>-0.24099999666214</v>
      </c>
      <c r="L105" s="13" t="n">
        <v>1.41199994087219</v>
      </c>
      <c r="M105" s="13" t="n">
        <v>0.9549999833107</v>
      </c>
      <c r="N105" s="13" t="n">
        <v>0.705999970436096</v>
      </c>
    </row>
    <row r="106" customFormat="false" ht="14.25" hidden="false" customHeight="false" outlineLevel="0" collapsed="false">
      <c r="A106" s="11" t="n">
        <v>104</v>
      </c>
      <c r="B106" s="2" t="n">
        <v>2</v>
      </c>
      <c r="C106" s="2" t="n">
        <v>1</v>
      </c>
      <c r="D106" s="2" t="n">
        <v>3</v>
      </c>
      <c r="E106" s="1" t="n">
        <v>2</v>
      </c>
      <c r="F106" s="12" t="n">
        <v>5</v>
      </c>
      <c r="G106" s="13" t="n">
        <v>1</v>
      </c>
      <c r="H106" s="13" t="n">
        <v>2</v>
      </c>
      <c r="I106" s="13" t="n">
        <v>2</v>
      </c>
      <c r="J106" s="13" t="n">
        <v>0.319000005722046</v>
      </c>
      <c r="K106" s="13" t="n">
        <v>-0.190999999642372</v>
      </c>
      <c r="L106" s="13" t="n">
        <v>-0.569999992847443</v>
      </c>
      <c r="M106" s="13" t="n">
        <v>0.0590000003576279</v>
      </c>
      <c r="N106" s="13" t="n">
        <v>0.0729999989271164</v>
      </c>
    </row>
    <row r="107" customFormat="false" ht="14.25" hidden="false" customHeight="false" outlineLevel="0" collapsed="false">
      <c r="A107" s="11" t="n">
        <v>105</v>
      </c>
      <c r="B107" s="2" t="n">
        <v>1</v>
      </c>
      <c r="C107" s="2" t="n">
        <v>1</v>
      </c>
      <c r="D107" s="2" t="n">
        <v>2</v>
      </c>
      <c r="E107" s="1" t="n">
        <v>5</v>
      </c>
      <c r="F107" s="12" t="n">
        <v>1</v>
      </c>
      <c r="G107" s="13" t="n">
        <v>2</v>
      </c>
      <c r="H107" s="13" t="n">
        <v>2</v>
      </c>
      <c r="I107" s="13" t="n">
        <v>2</v>
      </c>
      <c r="J107" s="13" t="n">
        <v>0.250999987125397</v>
      </c>
      <c r="K107" s="13" t="n">
        <v>0.0769999995827675</v>
      </c>
      <c r="L107" s="13" t="n">
        <v>1.54200005531311</v>
      </c>
      <c r="M107" s="13" t="n">
        <v>0.630999982357025</v>
      </c>
      <c r="N107" s="13" t="n">
        <v>1.75800001621246</v>
      </c>
    </row>
    <row r="108" customFormat="false" ht="14.25" hidden="false" customHeight="false" outlineLevel="0" collapsed="false">
      <c r="A108" s="11" t="n">
        <v>106</v>
      </c>
      <c r="B108" s="2" t="n">
        <v>3</v>
      </c>
      <c r="C108" s="2" t="n">
        <v>2</v>
      </c>
      <c r="D108" s="2" t="n">
        <v>2</v>
      </c>
      <c r="E108" s="1" t="n">
        <v>7</v>
      </c>
      <c r="F108" s="12" t="n">
        <v>3</v>
      </c>
      <c r="G108" s="13" t="n">
        <v>1</v>
      </c>
      <c r="H108" s="13" t="n">
        <v>1</v>
      </c>
      <c r="I108" s="13" t="n">
        <v>2</v>
      </c>
      <c r="J108" s="13" t="n">
        <v>1.41199994087219</v>
      </c>
      <c r="K108" s="13" t="n">
        <v>0.624000012874603</v>
      </c>
      <c r="L108" s="13" t="n">
        <v>1.41199994087219</v>
      </c>
      <c r="M108" s="13" t="n">
        <v>0.630999982357025</v>
      </c>
      <c r="N108" s="13" t="n">
        <v>1.97000002861023</v>
      </c>
    </row>
    <row r="109" customFormat="false" ht="14.25" hidden="false" customHeight="false" outlineLevel="0" collapsed="false">
      <c r="A109" s="11" t="n">
        <v>107</v>
      </c>
      <c r="B109" s="2" t="n">
        <v>2</v>
      </c>
      <c r="C109" s="2" t="n">
        <v>2</v>
      </c>
      <c r="D109" s="2" t="n">
        <v>5</v>
      </c>
      <c r="E109" s="1" t="n">
        <v>2</v>
      </c>
      <c r="F109" s="12" t="n">
        <v>4</v>
      </c>
      <c r="G109" s="13" t="n">
        <v>1</v>
      </c>
      <c r="H109" s="13" t="n">
        <v>2</v>
      </c>
      <c r="I109" s="13" t="n">
        <v>2</v>
      </c>
      <c r="J109" s="13" t="n">
        <v>-2.68199992179871</v>
      </c>
      <c r="K109" s="13" t="n">
        <v>-1.64600002765656</v>
      </c>
      <c r="L109" s="13" t="n">
        <v>-2.6800000667572</v>
      </c>
      <c r="M109" s="13" t="n">
        <v>-1.75399994850159</v>
      </c>
      <c r="N109" s="13" t="n">
        <v>-2.03600001335144</v>
      </c>
    </row>
    <row r="110" customFormat="false" ht="14.25" hidden="false" customHeight="false" outlineLevel="0" collapsed="false">
      <c r="A110" s="11" t="n">
        <v>108</v>
      </c>
      <c r="B110" s="2" t="n">
        <v>3</v>
      </c>
      <c r="C110" s="2" t="n">
        <v>2</v>
      </c>
      <c r="D110" s="2" t="n">
        <v>4</v>
      </c>
      <c r="E110" s="1" t="n">
        <v>2</v>
      </c>
      <c r="F110" s="12" t="n">
        <v>4</v>
      </c>
      <c r="G110" s="13" t="n">
        <v>1</v>
      </c>
      <c r="H110" s="13" t="n">
        <v>1</v>
      </c>
      <c r="I110" s="13" t="n">
        <v>2</v>
      </c>
      <c r="J110" s="13" t="n">
        <v>1.41199994087219</v>
      </c>
      <c r="K110" s="13" t="n">
        <v>1.20500004291534</v>
      </c>
      <c r="L110" s="13" t="n">
        <v>1.567999958992</v>
      </c>
      <c r="M110" s="13" t="n">
        <v>1.51499998569489</v>
      </c>
      <c r="N110" s="13" t="n">
        <v>1.97000002861023</v>
      </c>
    </row>
    <row r="111" customFormat="false" ht="14.25" hidden="false" customHeight="false" outlineLevel="0" collapsed="false">
      <c r="A111" s="11" t="n">
        <v>109</v>
      </c>
      <c r="B111" s="2" t="n">
        <v>1</v>
      </c>
      <c r="C111" s="2" t="n">
        <v>2</v>
      </c>
      <c r="D111" s="2" t="n">
        <v>2</v>
      </c>
      <c r="E111" s="1" t="n">
        <v>2</v>
      </c>
      <c r="F111" s="12" t="n">
        <v>4</v>
      </c>
      <c r="G111" s="13" t="n">
        <v>1</v>
      </c>
      <c r="H111" s="13" t="n">
        <v>1</v>
      </c>
      <c r="I111" s="13" t="n">
        <v>2</v>
      </c>
      <c r="J111" s="13" t="n">
        <v>1.09500002861023</v>
      </c>
      <c r="K111" s="13" t="n">
        <v>0.624000012874603</v>
      </c>
      <c r="L111" s="13" t="n">
        <v>0.750999987125397</v>
      </c>
      <c r="M111" s="13" t="n">
        <v>1.53100001811981</v>
      </c>
      <c r="N111" s="13" t="n">
        <v>1.33399999141693</v>
      </c>
    </row>
    <row r="112" customFormat="false" ht="14.25" hidden="false" customHeight="false" outlineLevel="0" collapsed="false">
      <c r="A112" s="11" t="n">
        <v>110</v>
      </c>
      <c r="B112" s="2" t="n">
        <v>2</v>
      </c>
      <c r="C112" s="2" t="n">
        <v>2</v>
      </c>
      <c r="D112" s="2" t="n">
        <v>2</v>
      </c>
      <c r="E112" s="1" t="n">
        <v>1</v>
      </c>
      <c r="F112" s="12" t="n">
        <v>5</v>
      </c>
      <c r="G112" s="13" t="n">
        <v>1</v>
      </c>
      <c r="H112" s="13" t="n">
        <v>1</v>
      </c>
      <c r="I112" s="13" t="n">
        <v>2</v>
      </c>
      <c r="J112" s="13" t="n">
        <v>0.695999979972839</v>
      </c>
      <c r="K112" s="13" t="n">
        <v>0.930999994277954</v>
      </c>
      <c r="L112" s="13" t="n">
        <v>1.39199995994568</v>
      </c>
      <c r="M112" s="13" t="n">
        <v>0.0410000011324883</v>
      </c>
      <c r="N112" s="13" t="n">
        <v>0.493000000715256</v>
      </c>
    </row>
    <row r="113" customFormat="false" ht="14.25" hidden="false" customHeight="false" outlineLevel="0" collapsed="false">
      <c r="A113" s="11" t="n">
        <v>111</v>
      </c>
      <c r="B113" s="2" t="n">
        <v>2</v>
      </c>
      <c r="C113" s="2" t="n">
        <v>2</v>
      </c>
      <c r="D113" s="2" t="n">
        <v>2</v>
      </c>
      <c r="E113" s="1" t="n">
        <v>2</v>
      </c>
      <c r="F113" s="12" t="n">
        <v>4</v>
      </c>
      <c r="G113" s="13" t="n">
        <v>1</v>
      </c>
      <c r="H113" s="13" t="n">
        <v>2</v>
      </c>
      <c r="I113" s="13" t="n">
        <v>2</v>
      </c>
      <c r="J113" s="13" t="n">
        <v>-0.460999995470047</v>
      </c>
      <c r="K113" s="13" t="n">
        <v>-0.196999996900558</v>
      </c>
      <c r="L113" s="13" t="n">
        <v>-0.105999998748302</v>
      </c>
      <c r="M113" s="13" t="n">
        <v>0.351999998092651</v>
      </c>
      <c r="N113" s="13" t="n">
        <v>0.0729999989271164</v>
      </c>
    </row>
    <row r="114" customFormat="false" ht="14.25" hidden="false" customHeight="false" outlineLevel="0" collapsed="false">
      <c r="A114" s="11" t="n">
        <v>112</v>
      </c>
      <c r="B114" s="2" t="n">
        <v>2</v>
      </c>
      <c r="C114" s="2" t="n">
        <v>2</v>
      </c>
      <c r="D114" s="2" t="n">
        <v>2</v>
      </c>
      <c r="E114" s="1" t="n">
        <v>3</v>
      </c>
      <c r="F114" s="12" t="n">
        <v>5</v>
      </c>
      <c r="G114" s="13" t="n">
        <v>1</v>
      </c>
      <c r="H114" s="13" t="n">
        <v>2</v>
      </c>
      <c r="I114" s="13" t="n">
        <v>2</v>
      </c>
      <c r="J114" s="13" t="n">
        <v>1.41199994087219</v>
      </c>
      <c r="K114" s="13" t="n">
        <v>0.624000012874603</v>
      </c>
      <c r="L114" s="13" t="n">
        <v>1.432000041008</v>
      </c>
      <c r="M114" s="13" t="n">
        <v>0.0410000011324883</v>
      </c>
      <c r="N114" s="13" t="n">
        <v>1.33800005912781</v>
      </c>
    </row>
    <row r="115" customFormat="false" ht="14.25" hidden="false" customHeight="false" outlineLevel="0" collapsed="false">
      <c r="A115" s="11" t="n">
        <v>113</v>
      </c>
      <c r="B115" s="2" t="n">
        <v>3</v>
      </c>
      <c r="C115" s="2" t="n">
        <v>2</v>
      </c>
      <c r="D115" s="2" t="n">
        <v>4</v>
      </c>
      <c r="E115" s="1" t="n">
        <v>6</v>
      </c>
      <c r="F115" s="12" t="n">
        <v>5</v>
      </c>
      <c r="G115" s="13" t="n">
        <v>1</v>
      </c>
      <c r="H115" s="13" t="n">
        <v>1</v>
      </c>
      <c r="I115" s="13" t="n">
        <v>1</v>
      </c>
      <c r="J115" s="13" t="n">
        <v>-0.460999995470047</v>
      </c>
      <c r="K115" s="13" t="n">
        <v>0.901000022888184</v>
      </c>
      <c r="L115" s="13" t="n">
        <v>-0.568000018596649</v>
      </c>
      <c r="M115" s="13" t="n">
        <v>0.630999982357025</v>
      </c>
      <c r="N115" s="13" t="n">
        <v>0.0729999989271164</v>
      </c>
    </row>
    <row r="116" customFormat="false" ht="14.25" hidden="false" customHeight="false" outlineLevel="0" collapsed="false">
      <c r="A116" s="11" t="n">
        <v>114</v>
      </c>
      <c r="B116" s="2" t="n">
        <v>2</v>
      </c>
      <c r="C116" s="2" t="n">
        <v>2</v>
      </c>
      <c r="D116" s="2" t="n">
        <v>3</v>
      </c>
      <c r="E116" s="1" t="n">
        <v>2</v>
      </c>
      <c r="F116" s="12" t="n">
        <v>5</v>
      </c>
      <c r="G116" s="13" t="n">
        <v>1</v>
      </c>
      <c r="H116" s="13" t="n">
        <v>2</v>
      </c>
      <c r="I116" s="13" t="n">
        <v>2</v>
      </c>
      <c r="J116" s="13" t="n">
        <v>-0.0799999982118607</v>
      </c>
      <c r="K116" s="13" t="n">
        <v>-0.510999977588654</v>
      </c>
      <c r="L116" s="13" t="n">
        <v>0.620999991893768</v>
      </c>
      <c r="M116" s="13" t="n">
        <v>-0.560999989509583</v>
      </c>
      <c r="N116" s="13" t="n">
        <v>0.705999970436096</v>
      </c>
    </row>
    <row r="117" customFormat="false" ht="14.25" hidden="false" customHeight="false" outlineLevel="0" collapsed="false">
      <c r="A117" s="11" t="n">
        <v>115</v>
      </c>
      <c r="B117" s="2" t="n">
        <v>3</v>
      </c>
      <c r="C117" s="2" t="n">
        <v>4</v>
      </c>
      <c r="D117" s="2" t="n">
        <v>2</v>
      </c>
      <c r="E117" s="1" t="n">
        <v>5</v>
      </c>
      <c r="F117" s="12" t="n">
        <v>5</v>
      </c>
      <c r="G117" s="13" t="n">
        <v>1</v>
      </c>
      <c r="H117" s="13" t="n">
        <v>2</v>
      </c>
      <c r="I117" s="13" t="n">
        <v>2</v>
      </c>
      <c r="J117" s="13" t="n">
        <v>0.237000003457069</v>
      </c>
      <c r="K117" s="13" t="n">
        <v>-1.36899995803833</v>
      </c>
      <c r="L117" s="13" t="n">
        <v>-0.152999997138977</v>
      </c>
      <c r="M117" s="13" t="n">
        <v>-0.560999989509583</v>
      </c>
      <c r="N117" s="13" t="n">
        <v>-0.555000007152557</v>
      </c>
    </row>
    <row r="118" customFormat="false" ht="14.25" hidden="false" customHeight="false" outlineLevel="0" collapsed="false">
      <c r="A118" s="11" t="n">
        <v>116</v>
      </c>
      <c r="B118" s="2" t="n">
        <v>3</v>
      </c>
      <c r="C118" s="2" t="n">
        <v>2</v>
      </c>
      <c r="D118" s="2" t="n">
        <v>3</v>
      </c>
      <c r="E118" s="1" t="n">
        <v>7</v>
      </c>
      <c r="F118" s="12" t="n">
        <v>2</v>
      </c>
      <c r="G118" s="13" t="n">
        <v>1</v>
      </c>
      <c r="H118" s="13" t="n">
        <v>6</v>
      </c>
      <c r="I118" s="13" t="n">
        <v>1</v>
      </c>
      <c r="J118" s="13" t="n">
        <v>-0.810000002384186</v>
      </c>
      <c r="K118" s="13" t="n">
        <v>-0.510999977588654</v>
      </c>
      <c r="L118" s="13" t="n">
        <v>-0.950999975204468</v>
      </c>
      <c r="M118" s="13" t="n">
        <v>-0.282000005245209</v>
      </c>
      <c r="N118" s="13" t="n">
        <v>-0.347000002861023</v>
      </c>
    </row>
    <row r="119" customFormat="false" ht="14.25" hidden="false" customHeight="false" outlineLevel="0" collapsed="false">
      <c r="A119" s="11" t="n">
        <v>117</v>
      </c>
      <c r="B119" s="2" t="n">
        <v>3</v>
      </c>
      <c r="C119" s="2" t="n">
        <v>2</v>
      </c>
      <c r="D119" s="2" t="n">
        <v>3</v>
      </c>
      <c r="E119" s="1" t="n">
        <v>1</v>
      </c>
      <c r="F119" s="12" t="n">
        <v>5</v>
      </c>
      <c r="G119" s="13" t="n">
        <v>1</v>
      </c>
      <c r="H119" s="13" t="n">
        <v>2</v>
      </c>
      <c r="I119" s="13" t="n">
        <v>2</v>
      </c>
      <c r="J119" s="13" t="n">
        <v>-1.57099997997284</v>
      </c>
      <c r="K119" s="13" t="n">
        <v>0.624000012874603</v>
      </c>
      <c r="L119" s="13" t="n">
        <v>-1.57200002670288</v>
      </c>
      <c r="M119" s="13" t="n">
        <v>0.319999992847443</v>
      </c>
      <c r="N119" s="13" t="n">
        <v>-1.61199998855591</v>
      </c>
    </row>
    <row r="120" customFormat="false" ht="14.25" hidden="false" customHeight="false" outlineLevel="0" collapsed="false">
      <c r="A120" s="11" t="n">
        <v>118</v>
      </c>
      <c r="B120" s="2" t="n">
        <v>1</v>
      </c>
      <c r="C120" s="2" t="n">
        <v>2</v>
      </c>
      <c r="D120" s="2" t="n">
        <v>3</v>
      </c>
      <c r="E120" s="1" t="n">
        <v>6</v>
      </c>
      <c r="F120" s="12" t="n">
        <v>4</v>
      </c>
      <c r="G120" s="13" t="n">
        <v>1</v>
      </c>
      <c r="H120" s="13" t="n">
        <v>6</v>
      </c>
      <c r="I120" s="13" t="n">
        <v>3</v>
      </c>
      <c r="J120" s="13" t="n">
        <v>1.09500002861023</v>
      </c>
      <c r="K120" s="13" t="n">
        <v>-0.196999996900558</v>
      </c>
      <c r="L120" s="13" t="n">
        <v>-0.398000001907349</v>
      </c>
      <c r="M120" s="13" t="n">
        <v>1.23399996757507</v>
      </c>
      <c r="N120" s="13" t="n">
        <v>0.0689999982714653</v>
      </c>
    </row>
    <row r="121" customFormat="false" ht="14.25" hidden="false" customHeight="false" outlineLevel="0" collapsed="false">
      <c r="A121" s="11" t="n">
        <v>119</v>
      </c>
      <c r="B121" s="2" t="n">
        <v>2</v>
      </c>
      <c r="C121" s="2" t="n">
        <v>2</v>
      </c>
      <c r="D121" s="2" t="n">
        <v>1</v>
      </c>
      <c r="E121" s="1" t="n">
        <v>5</v>
      </c>
      <c r="F121" s="12" t="n">
        <v>5</v>
      </c>
      <c r="G121" s="13" t="n">
        <v>1</v>
      </c>
      <c r="H121" s="13" t="n">
        <v>6</v>
      </c>
      <c r="I121" s="13" t="n">
        <v>3</v>
      </c>
      <c r="J121" s="13" t="n">
        <v>-0.0799999982118607</v>
      </c>
      <c r="K121" s="13" t="n">
        <v>0.347000002861023</v>
      </c>
      <c r="L121" s="13" t="n">
        <v>-0.569999992847443</v>
      </c>
      <c r="M121" s="13" t="n">
        <v>0.630999982357025</v>
      </c>
      <c r="N121" s="13" t="n">
        <v>-0.347000002861023</v>
      </c>
    </row>
    <row r="122" customFormat="false" ht="14.25" hidden="false" customHeight="false" outlineLevel="0" collapsed="false">
      <c r="A122" s="11" t="n">
        <v>120</v>
      </c>
      <c r="B122" s="2" t="n">
        <v>2</v>
      </c>
      <c r="C122" s="2" t="n">
        <v>2</v>
      </c>
      <c r="D122" s="2" t="n">
        <v>3</v>
      </c>
      <c r="E122" s="1" t="n">
        <v>5</v>
      </c>
      <c r="F122" s="12" t="n">
        <v>5</v>
      </c>
      <c r="G122" s="13" t="n">
        <v>1</v>
      </c>
      <c r="H122" s="13" t="n">
        <v>6</v>
      </c>
      <c r="I122" s="13" t="n">
        <v>2</v>
      </c>
      <c r="J122" s="13" t="n">
        <v>-0.795000016689301</v>
      </c>
      <c r="K122" s="13" t="n">
        <v>0.0799999982118607</v>
      </c>
      <c r="L122" s="13" t="n">
        <v>-0.781000018119812</v>
      </c>
      <c r="M122" s="13" t="n">
        <v>-0.282000005245209</v>
      </c>
      <c r="N122" s="13" t="n">
        <v>-0.135000005364418</v>
      </c>
    </row>
    <row r="123" customFormat="false" ht="14.25" hidden="false" customHeight="false" outlineLevel="0" collapsed="false">
      <c r="A123" s="11" t="n">
        <v>121</v>
      </c>
      <c r="B123" s="2" t="n">
        <v>1</v>
      </c>
      <c r="C123" s="2" t="n">
        <v>2</v>
      </c>
      <c r="D123" s="2" t="n">
        <v>2</v>
      </c>
      <c r="E123" s="1" t="n">
        <v>5</v>
      </c>
      <c r="F123" s="12" t="n">
        <v>5</v>
      </c>
      <c r="G123" s="13" t="n">
        <v>1</v>
      </c>
      <c r="H123" s="13" t="n">
        <v>6</v>
      </c>
      <c r="I123" s="13" t="n">
        <v>3</v>
      </c>
      <c r="J123" s="13" t="n">
        <v>1.41199994087219</v>
      </c>
      <c r="K123" s="13" t="n">
        <v>1.20500004291534</v>
      </c>
      <c r="L123" s="13" t="n">
        <v>0.990000009536743</v>
      </c>
      <c r="M123" s="13" t="n">
        <v>0.321999996900558</v>
      </c>
      <c r="N123" s="13" t="n">
        <v>0.493999987840652</v>
      </c>
    </row>
    <row r="124" customFormat="false" ht="14.25" hidden="false" customHeight="false" outlineLevel="0" collapsed="false">
      <c r="A124" s="11" t="n">
        <v>122</v>
      </c>
      <c r="B124" s="2" t="n">
        <v>3</v>
      </c>
      <c r="C124" s="2" t="n">
        <v>2</v>
      </c>
      <c r="D124" s="2" t="n">
        <v>3</v>
      </c>
      <c r="E124" s="1" t="n">
        <v>2</v>
      </c>
      <c r="F124" s="12" t="n">
        <v>5</v>
      </c>
      <c r="G124" s="13" t="n">
        <v>1</v>
      </c>
      <c r="H124" s="13" t="n">
        <v>2</v>
      </c>
      <c r="I124" s="13" t="n">
        <v>2</v>
      </c>
      <c r="J124" s="13" t="n">
        <v>-1.57099997997284</v>
      </c>
      <c r="K124" s="13" t="n">
        <v>-1.05599999427795</v>
      </c>
      <c r="L124" s="13" t="n">
        <v>-0.569999992847443</v>
      </c>
      <c r="M124" s="13" t="n">
        <v>-0.560999989509583</v>
      </c>
      <c r="N124" s="13" t="n">
        <v>-0.559000015258789</v>
      </c>
    </row>
    <row r="125" customFormat="false" ht="14.25" hidden="false" customHeight="false" outlineLevel="0" collapsed="false">
      <c r="A125" s="11" t="n">
        <v>123</v>
      </c>
      <c r="B125" s="2" t="n">
        <v>2</v>
      </c>
      <c r="C125" s="2" t="n">
        <v>2</v>
      </c>
      <c r="D125" s="2" t="n">
        <v>3</v>
      </c>
      <c r="E125" s="1" t="n">
        <v>1</v>
      </c>
      <c r="F125" s="12" t="n">
        <v>5</v>
      </c>
      <c r="G125" s="13" t="n">
        <v>1</v>
      </c>
      <c r="H125" s="13" t="n">
        <v>6</v>
      </c>
      <c r="I125" s="13" t="n">
        <v>4</v>
      </c>
      <c r="J125" s="13" t="n">
        <v>1.41199994087219</v>
      </c>
      <c r="K125" s="13" t="n">
        <v>-2.50699996948242</v>
      </c>
      <c r="L125" s="13" t="n">
        <v>1.81299996376038</v>
      </c>
      <c r="M125" s="13" t="n">
        <v>-0.25</v>
      </c>
      <c r="N125" s="13" t="n">
        <v>0.0729999989271164</v>
      </c>
    </row>
    <row r="126" customFormat="false" ht="14.25" hidden="false" customHeight="false" outlineLevel="0" collapsed="false">
      <c r="A126" s="11" t="n">
        <v>124</v>
      </c>
      <c r="B126" s="2" t="n">
        <v>3</v>
      </c>
      <c r="C126" s="2" t="n">
        <v>2</v>
      </c>
      <c r="D126" s="2" t="n">
        <v>3</v>
      </c>
      <c r="E126" s="1" t="n">
        <v>7</v>
      </c>
      <c r="F126" s="12" t="n">
        <v>5</v>
      </c>
      <c r="G126" s="13" t="n">
        <v>1</v>
      </c>
      <c r="H126" s="13" t="n">
        <v>6</v>
      </c>
      <c r="I126" s="13" t="n">
        <v>3</v>
      </c>
      <c r="J126" s="13" t="n">
        <v>0.778999984264374</v>
      </c>
      <c r="K126" s="13" t="n">
        <v>-1.88399994373322</v>
      </c>
      <c r="L126" s="13" t="n">
        <v>-2.9539999961853</v>
      </c>
      <c r="M126" s="13" t="n">
        <v>1.82400000095367</v>
      </c>
      <c r="N126" s="13" t="n">
        <v>-1.19200003147125</v>
      </c>
    </row>
    <row r="127" customFormat="false" ht="14.25" hidden="false" customHeight="false" outlineLevel="0" collapsed="false">
      <c r="A127" s="11" t="n">
        <v>125</v>
      </c>
      <c r="B127" s="2" t="n">
        <v>2</v>
      </c>
      <c r="C127" s="2" t="n">
        <v>1</v>
      </c>
      <c r="D127" s="2" t="n">
        <v>3</v>
      </c>
      <c r="E127" s="1" t="n">
        <v>7</v>
      </c>
      <c r="F127" s="12" t="n">
        <v>5</v>
      </c>
      <c r="G127" s="13" t="n">
        <v>1</v>
      </c>
      <c r="H127" s="13" t="n">
        <v>6</v>
      </c>
      <c r="I127" s="13" t="n">
        <v>3</v>
      </c>
      <c r="J127" s="13" t="n">
        <v>0.300999999046326</v>
      </c>
      <c r="K127" s="13" t="n">
        <v>0.894999980926514</v>
      </c>
      <c r="L127" s="13" t="n">
        <v>0.620999991893768</v>
      </c>
      <c r="M127" s="13" t="n">
        <v>-1.16600000858307</v>
      </c>
      <c r="N127" s="13" t="n">
        <v>-0.138999998569489</v>
      </c>
    </row>
    <row r="128" customFormat="false" ht="14.25" hidden="false" customHeight="false" outlineLevel="0" collapsed="false">
      <c r="A128" s="11" t="n">
        <v>126</v>
      </c>
      <c r="B128" s="2" t="n">
        <v>1</v>
      </c>
      <c r="C128" s="2" t="n">
        <v>2</v>
      </c>
      <c r="D128" s="2" t="n">
        <v>5</v>
      </c>
      <c r="E128" s="1" t="n">
        <v>5</v>
      </c>
      <c r="F128" s="12" t="n">
        <v>4</v>
      </c>
      <c r="G128" s="13" t="n">
        <v>1</v>
      </c>
      <c r="H128" s="13" t="n">
        <v>2</v>
      </c>
      <c r="I128" s="13" t="n">
        <v>2</v>
      </c>
      <c r="J128" s="13" t="n">
        <v>1.41199994087219</v>
      </c>
      <c r="K128" s="13" t="n">
        <v>0.0729999989271164</v>
      </c>
      <c r="L128" s="13" t="n">
        <v>0.228000000119209</v>
      </c>
      <c r="M128" s="13" t="n">
        <v>-0.282000005245209</v>
      </c>
      <c r="N128" s="13" t="n">
        <v>0.0729999989271164</v>
      </c>
    </row>
    <row r="129" customFormat="false" ht="14.25" hidden="false" customHeight="false" outlineLevel="0" collapsed="false">
      <c r="A129" s="11" t="n">
        <v>127</v>
      </c>
      <c r="B129" s="2" t="n">
        <v>2</v>
      </c>
      <c r="C129" s="2" t="n">
        <v>2</v>
      </c>
      <c r="D129" s="2" t="n">
        <v>4</v>
      </c>
      <c r="E129" s="1" t="n">
        <v>2</v>
      </c>
      <c r="F129" s="12" t="n">
        <v>4</v>
      </c>
      <c r="G129" s="13" t="n">
        <v>1</v>
      </c>
      <c r="H129" s="13" t="n">
        <v>2</v>
      </c>
      <c r="I129" s="13" t="n">
        <v>2</v>
      </c>
      <c r="J129" s="13" t="n">
        <v>1.41199994087219</v>
      </c>
      <c r="K129" s="13" t="n">
        <v>1.75999999046326</v>
      </c>
      <c r="L129" s="13" t="n">
        <v>1.62300002574921</v>
      </c>
      <c r="M129" s="13" t="n">
        <v>1.82400000095367</v>
      </c>
      <c r="N129" s="13" t="n">
        <v>1.97000002861023</v>
      </c>
    </row>
    <row r="130" customFormat="false" ht="14.25" hidden="false" customHeight="false" outlineLevel="0" collapsed="false">
      <c r="A130" s="11" t="n">
        <v>128</v>
      </c>
      <c r="B130" s="2" t="n">
        <v>2</v>
      </c>
      <c r="C130" s="2" t="n">
        <v>2</v>
      </c>
      <c r="D130" s="2" t="n">
        <v>3</v>
      </c>
      <c r="E130" s="1" t="n">
        <v>1</v>
      </c>
      <c r="F130" s="12" t="n">
        <v>5</v>
      </c>
      <c r="G130" s="13" t="n">
        <v>2</v>
      </c>
      <c r="H130" s="13" t="n">
        <v>1</v>
      </c>
      <c r="I130" s="13" t="n">
        <v>2</v>
      </c>
      <c r="J130" s="13" t="n">
        <v>-0.0799999982118607</v>
      </c>
      <c r="K130" s="13" t="n">
        <v>0.347000002861023</v>
      </c>
      <c r="L130" s="13" t="n">
        <v>-1.27799999713898</v>
      </c>
      <c r="M130" s="13" t="n">
        <v>0.351999998092651</v>
      </c>
      <c r="N130" s="13" t="n">
        <v>-0.347000002861023</v>
      </c>
    </row>
    <row r="131" customFormat="false" ht="14.25" hidden="false" customHeight="false" outlineLevel="0" collapsed="false">
      <c r="A131" s="11" t="n">
        <v>129</v>
      </c>
      <c r="B131" s="2" t="n">
        <v>2</v>
      </c>
      <c r="C131" s="2" t="n">
        <v>2</v>
      </c>
      <c r="D131" s="2" t="n">
        <v>2</v>
      </c>
      <c r="E131" s="1" t="n">
        <v>7</v>
      </c>
      <c r="F131" s="12" t="n">
        <v>5</v>
      </c>
      <c r="G131" s="13" t="n">
        <v>1</v>
      </c>
      <c r="H131" s="13" t="n">
        <v>1</v>
      </c>
      <c r="I131" s="13" t="n">
        <v>2</v>
      </c>
      <c r="J131" s="13" t="n">
        <v>-0.0799999982118607</v>
      </c>
      <c r="K131" s="13" t="n">
        <v>-0.510999977588654</v>
      </c>
      <c r="L131" s="13" t="n">
        <v>-0.379999995231628</v>
      </c>
      <c r="M131" s="13" t="n">
        <v>-0.560999989509583</v>
      </c>
      <c r="N131" s="13" t="n">
        <v>-0.559000015258789</v>
      </c>
    </row>
    <row r="132" customFormat="false" ht="14.25" hidden="false" customHeight="false" outlineLevel="0" collapsed="false">
      <c r="A132" s="11" t="n">
        <v>130</v>
      </c>
      <c r="B132" s="2" t="n">
        <v>1</v>
      </c>
      <c r="C132" s="2" t="n">
        <v>2</v>
      </c>
      <c r="D132" s="2" t="n">
        <v>1</v>
      </c>
      <c r="E132" s="1" t="n">
        <v>3</v>
      </c>
      <c r="F132" s="12" t="n">
        <v>4</v>
      </c>
      <c r="G132" s="13" t="n">
        <v>1</v>
      </c>
      <c r="H132" s="13" t="n">
        <v>1</v>
      </c>
      <c r="I132" s="13" t="n">
        <v>2</v>
      </c>
      <c r="J132" s="13" t="n">
        <v>1.41199994087219</v>
      </c>
      <c r="K132" s="13" t="n">
        <v>1.75999999046326</v>
      </c>
      <c r="L132" s="13" t="n">
        <v>1.432000041008</v>
      </c>
      <c r="M132" s="13" t="n">
        <v>1.82400000095367</v>
      </c>
      <c r="N132" s="13" t="n">
        <v>1.97000002861023</v>
      </c>
    </row>
    <row r="133" customFormat="false" ht="14.25" hidden="false" customHeight="false" outlineLevel="0" collapsed="false">
      <c r="A133" s="11" t="n">
        <v>131</v>
      </c>
      <c r="B133" s="2" t="n">
        <v>2</v>
      </c>
      <c r="C133" s="2" t="n">
        <v>2</v>
      </c>
      <c r="D133" s="2" t="n">
        <v>2</v>
      </c>
      <c r="E133" s="1" t="n">
        <v>7</v>
      </c>
      <c r="F133" s="12" t="n">
        <v>5</v>
      </c>
      <c r="G133" s="13" t="n">
        <v>1</v>
      </c>
      <c r="H133" s="13" t="n">
        <v>2</v>
      </c>
      <c r="I133" s="13" t="n">
        <v>2</v>
      </c>
      <c r="J133" s="13" t="n">
        <v>1.41199994087219</v>
      </c>
      <c r="K133" s="13" t="n">
        <v>-0.986999988555908</v>
      </c>
      <c r="L133" s="13" t="n">
        <v>1.81299996376038</v>
      </c>
      <c r="M133" s="13" t="n">
        <v>0.630999982357025</v>
      </c>
      <c r="N133" s="13" t="n">
        <v>0.705999970436096</v>
      </c>
    </row>
    <row r="134" customFormat="false" ht="14.25" hidden="false" customHeight="false" outlineLevel="0" collapsed="false">
      <c r="A134" s="11" t="n">
        <v>132</v>
      </c>
      <c r="B134" s="2" t="n">
        <v>1</v>
      </c>
      <c r="C134" s="2" t="n">
        <v>2</v>
      </c>
      <c r="D134" s="2" t="n">
        <v>4</v>
      </c>
      <c r="E134" s="1" t="n">
        <v>2</v>
      </c>
      <c r="F134" s="12" t="n">
        <v>4</v>
      </c>
      <c r="G134" s="13" t="n">
        <v>1</v>
      </c>
      <c r="H134" s="13" t="n">
        <v>6</v>
      </c>
      <c r="I134" s="13" t="n">
        <v>2</v>
      </c>
      <c r="J134" s="13" t="n">
        <v>0.319000005722046</v>
      </c>
      <c r="K134" s="13" t="n">
        <v>-0.203999996185303</v>
      </c>
      <c r="L134" s="13" t="n">
        <v>0.294999986886978</v>
      </c>
      <c r="M134" s="13" t="n">
        <v>-0.560999989509583</v>
      </c>
      <c r="N134" s="13" t="n">
        <v>0.705999970436096</v>
      </c>
    </row>
    <row r="135" customFormat="false" ht="14.25" hidden="false" customHeight="false" outlineLevel="0" collapsed="false">
      <c r="A135" s="11" t="n">
        <v>133</v>
      </c>
      <c r="B135" s="2" t="n">
        <v>1</v>
      </c>
      <c r="C135" s="2" t="n">
        <v>2</v>
      </c>
      <c r="D135" s="2" t="n">
        <v>3</v>
      </c>
      <c r="E135" s="1" t="n">
        <v>2</v>
      </c>
      <c r="F135" s="12" t="n">
        <v>3</v>
      </c>
      <c r="G135" s="13" t="n">
        <v>1</v>
      </c>
      <c r="H135" s="13" t="n">
        <v>2</v>
      </c>
      <c r="I135" s="13" t="n">
        <v>2</v>
      </c>
      <c r="J135" s="13" t="n">
        <v>-1.17599999904633</v>
      </c>
      <c r="K135" s="13" t="n">
        <v>-0.785000026226044</v>
      </c>
      <c r="L135" s="13" t="n">
        <v>-1.95200002193451</v>
      </c>
      <c r="M135" s="13" t="n">
        <v>-0.560999989509583</v>
      </c>
      <c r="N135" s="13" t="n">
        <v>-0.978999972343445</v>
      </c>
    </row>
    <row r="136" customFormat="false" ht="14.25" hidden="false" customHeight="false" outlineLevel="0" collapsed="false">
      <c r="A136" s="11" t="n">
        <v>134</v>
      </c>
      <c r="B136" s="2" t="n">
        <v>2</v>
      </c>
      <c r="C136" s="2" t="n">
        <v>2</v>
      </c>
      <c r="D136" s="2" t="n">
        <v>3</v>
      </c>
      <c r="E136" s="1" t="n">
        <v>5</v>
      </c>
      <c r="F136" s="12" t="n">
        <v>3</v>
      </c>
      <c r="G136" s="13" t="n">
        <v>1</v>
      </c>
      <c r="H136" s="13" t="n">
        <v>6</v>
      </c>
      <c r="I136" s="13" t="n">
        <v>2</v>
      </c>
      <c r="J136" s="13" t="n">
        <v>-1.25499999523163</v>
      </c>
      <c r="K136" s="13" t="n">
        <v>0.0769999995827675</v>
      </c>
      <c r="L136" s="13" t="n">
        <v>-0.0509999990463257</v>
      </c>
      <c r="M136" s="13" t="n">
        <v>0.630999982357025</v>
      </c>
      <c r="N136" s="13" t="n">
        <v>-0.138999998569489</v>
      </c>
    </row>
    <row r="137" customFormat="false" ht="14.25" hidden="false" customHeight="false" outlineLevel="0" collapsed="false">
      <c r="A137" s="11" t="n">
        <v>135</v>
      </c>
      <c r="B137" s="2" t="n">
        <v>1</v>
      </c>
      <c r="C137" s="2" t="n">
        <v>2</v>
      </c>
      <c r="D137" s="2" t="n">
        <v>3</v>
      </c>
      <c r="E137" s="1" t="n">
        <v>1</v>
      </c>
      <c r="F137" s="12" t="n">
        <v>4</v>
      </c>
      <c r="G137" s="13" t="n">
        <v>1</v>
      </c>
      <c r="H137" s="13" t="n">
        <v>1</v>
      </c>
      <c r="I137" s="13" t="n">
        <v>4</v>
      </c>
      <c r="J137" s="13" t="n">
        <v>1.41199994087219</v>
      </c>
      <c r="K137" s="13" t="n">
        <v>-0.24099999666214</v>
      </c>
      <c r="L137" s="13" t="n">
        <v>1.20099997520447</v>
      </c>
      <c r="M137" s="13" t="n">
        <v>0.0109999999403954</v>
      </c>
      <c r="N137" s="13" t="n">
        <v>1.33800005912781</v>
      </c>
    </row>
    <row r="138" customFormat="false" ht="14.25" hidden="false" customHeight="false" outlineLevel="0" collapsed="false">
      <c r="A138" s="11" t="n">
        <v>136</v>
      </c>
      <c r="B138" s="2" t="n">
        <v>1</v>
      </c>
      <c r="C138" s="2" t="n">
        <v>2</v>
      </c>
      <c r="D138" s="2" t="n">
        <v>5</v>
      </c>
      <c r="E138" s="1" t="n">
        <v>6</v>
      </c>
      <c r="F138" s="12" t="n">
        <v>3</v>
      </c>
      <c r="G138" s="13" t="n">
        <v>2</v>
      </c>
      <c r="H138" s="13" t="n">
        <v>6</v>
      </c>
      <c r="I138" s="13" t="n">
        <v>3</v>
      </c>
      <c r="J138" s="13" t="n">
        <v>-0.0799999982118607</v>
      </c>
      <c r="K138" s="13" t="n">
        <v>0.624000012874603</v>
      </c>
      <c r="L138" s="13" t="n">
        <v>0.620999991893768</v>
      </c>
      <c r="M138" s="13" t="n">
        <v>-0.560999989509583</v>
      </c>
      <c r="N138" s="13" t="n">
        <v>0.0729999989271164</v>
      </c>
    </row>
    <row r="139" customFormat="false" ht="14.25" hidden="false" customHeight="false" outlineLevel="0" collapsed="false">
      <c r="A139" s="11" t="n">
        <v>137</v>
      </c>
      <c r="B139" s="2" t="n">
        <v>2</v>
      </c>
      <c r="C139" s="2" t="n">
        <v>3</v>
      </c>
      <c r="D139" s="2" t="n">
        <v>4</v>
      </c>
      <c r="E139" s="1" t="n">
        <v>5</v>
      </c>
      <c r="F139" s="12" t="n">
        <v>4</v>
      </c>
      <c r="G139" s="13" t="n">
        <v>1</v>
      </c>
      <c r="H139" s="13" t="n">
        <v>6</v>
      </c>
      <c r="I139" s="13" t="n">
        <v>3</v>
      </c>
      <c r="J139" s="13" t="n">
        <v>-1.57099997997284</v>
      </c>
      <c r="K139" s="13" t="n">
        <v>-1.33299994468689</v>
      </c>
      <c r="L139" s="13" t="n">
        <v>-0.168999999761581</v>
      </c>
      <c r="M139" s="13" t="n">
        <v>-0.284000009298325</v>
      </c>
      <c r="N139" s="13" t="n">
        <v>-0.978999972343445</v>
      </c>
    </row>
    <row r="140" customFormat="false" ht="14.25" hidden="false" customHeight="false" outlineLevel="0" collapsed="false">
      <c r="A140" s="11" t="n">
        <v>138</v>
      </c>
      <c r="B140" s="2" t="n">
        <v>1</v>
      </c>
      <c r="C140" s="2" t="n">
        <v>2</v>
      </c>
      <c r="D140" s="2" t="n">
        <v>2</v>
      </c>
      <c r="E140" s="1" t="n">
        <v>4</v>
      </c>
      <c r="F140" s="12" t="n">
        <v>5</v>
      </c>
      <c r="G140" s="13" t="n">
        <v>1</v>
      </c>
      <c r="H140" s="13" t="n">
        <v>6</v>
      </c>
      <c r="I140" s="13" t="n">
        <v>2</v>
      </c>
      <c r="J140" s="13" t="n">
        <v>1.41199994087219</v>
      </c>
      <c r="K140" s="13" t="n">
        <v>1.75999999046326</v>
      </c>
      <c r="L140" s="13" t="n">
        <v>1.81299996376038</v>
      </c>
      <c r="M140" s="13" t="n">
        <v>1.82400000095367</v>
      </c>
      <c r="N140" s="13" t="n">
        <v>1.97000002861023</v>
      </c>
    </row>
    <row r="141" customFormat="false" ht="14.25" hidden="false" customHeight="false" outlineLevel="0" collapsed="false">
      <c r="A141" s="11" t="n">
        <v>139</v>
      </c>
      <c r="B141" s="2" t="n">
        <v>2</v>
      </c>
      <c r="C141" s="2" t="n">
        <v>2</v>
      </c>
      <c r="D141" s="2" t="n">
        <v>2</v>
      </c>
      <c r="E141" s="1" t="n">
        <v>6</v>
      </c>
      <c r="F141" s="12" t="n">
        <v>4</v>
      </c>
      <c r="G141" s="13" t="n">
        <v>1</v>
      </c>
      <c r="H141" s="13" t="n">
        <v>2</v>
      </c>
      <c r="I141" s="13" t="n">
        <v>2</v>
      </c>
      <c r="J141" s="13" t="n">
        <v>1.41199994087219</v>
      </c>
      <c r="K141" s="13" t="n">
        <v>1.75999999046326</v>
      </c>
      <c r="L141" s="13" t="n">
        <v>1.62300002574921</v>
      </c>
      <c r="M141" s="13" t="n">
        <v>1.82400000095367</v>
      </c>
      <c r="N141" s="13" t="n">
        <v>1.97000002861023</v>
      </c>
    </row>
    <row r="142" customFormat="false" ht="14.25" hidden="false" customHeight="false" outlineLevel="0" collapsed="false">
      <c r="A142" s="11" t="n">
        <v>140</v>
      </c>
      <c r="B142" s="2" t="n">
        <v>2</v>
      </c>
      <c r="C142" s="2" t="n">
        <v>2</v>
      </c>
      <c r="D142" s="2" t="n">
        <v>3</v>
      </c>
      <c r="E142" s="1" t="n">
        <v>1</v>
      </c>
      <c r="F142" s="12" t="n">
        <v>5</v>
      </c>
      <c r="G142" s="13" t="n">
        <v>1</v>
      </c>
      <c r="H142" s="13" t="n">
        <v>1</v>
      </c>
      <c r="I142" s="13" t="n">
        <v>1</v>
      </c>
      <c r="J142" s="13" t="n">
        <v>-0.0799999982118607</v>
      </c>
      <c r="K142" s="13" t="n">
        <v>0.630999982357025</v>
      </c>
      <c r="L142" s="13" t="n">
        <v>-0.105999998748302</v>
      </c>
      <c r="M142" s="13" t="n">
        <v>1.82400000095367</v>
      </c>
      <c r="N142" s="13" t="n">
        <v>0.28600001335144</v>
      </c>
    </row>
    <row r="143" customFormat="false" ht="14.25" hidden="false" customHeight="false" outlineLevel="0" collapsed="false">
      <c r="A143" s="11" t="n">
        <v>141</v>
      </c>
      <c r="B143" s="2" t="n">
        <v>2</v>
      </c>
      <c r="C143" s="2" t="n">
        <v>2</v>
      </c>
      <c r="D143" s="2" t="n">
        <v>1</v>
      </c>
      <c r="E143" s="1" t="n">
        <v>2</v>
      </c>
      <c r="F143" s="12" t="n">
        <v>4</v>
      </c>
      <c r="G143" s="13" t="n">
        <v>1</v>
      </c>
      <c r="H143" s="13" t="n">
        <v>6</v>
      </c>
      <c r="I143" s="13" t="n">
        <v>2</v>
      </c>
      <c r="J143" s="13" t="n">
        <v>-0.0799999982118607</v>
      </c>
      <c r="K143" s="13" t="n">
        <v>-1.33299994468689</v>
      </c>
      <c r="L143" s="13" t="n">
        <v>-0.968999981880188</v>
      </c>
      <c r="M143" s="13" t="n">
        <v>0.319999992847443</v>
      </c>
      <c r="N143" s="13" t="n">
        <v>-1.18700003623962</v>
      </c>
    </row>
    <row r="144" customFormat="false" ht="14.25" hidden="false" customHeight="false" outlineLevel="0" collapsed="false">
      <c r="A144" s="11" t="n">
        <v>142</v>
      </c>
      <c r="B144" s="2" t="n">
        <v>2</v>
      </c>
      <c r="C144" s="2" t="n">
        <v>3</v>
      </c>
      <c r="D144" s="2" t="n">
        <v>2</v>
      </c>
      <c r="E144" s="1" t="n">
        <v>1</v>
      </c>
      <c r="F144" s="12" t="n">
        <v>2</v>
      </c>
      <c r="G144" s="13" t="n">
        <v>2</v>
      </c>
      <c r="H144" s="13" t="n">
        <v>1</v>
      </c>
      <c r="I144" s="13" t="n">
        <v>2</v>
      </c>
      <c r="J144" s="13" t="n">
        <v>-1.17200005054474</v>
      </c>
      <c r="K144" s="13" t="n">
        <v>-1.05799996852875</v>
      </c>
      <c r="L144" s="13" t="n">
        <v>-1.14999997615814</v>
      </c>
      <c r="M144" s="13" t="n">
        <v>-1.75399994850159</v>
      </c>
      <c r="N144" s="13" t="n">
        <v>-0.347000002861023</v>
      </c>
    </row>
    <row r="145" customFormat="false" ht="14.25" hidden="false" customHeight="false" outlineLevel="0" collapsed="false">
      <c r="A145" s="11" t="n">
        <v>143</v>
      </c>
      <c r="B145" s="2" t="n">
        <v>3</v>
      </c>
      <c r="C145" s="2" t="n">
        <v>2</v>
      </c>
      <c r="D145" s="2" t="n">
        <v>3</v>
      </c>
      <c r="E145" s="1" t="n">
        <v>2</v>
      </c>
      <c r="F145" s="12" t="n">
        <v>4</v>
      </c>
      <c r="G145" s="13" t="n">
        <v>1</v>
      </c>
      <c r="H145" s="13" t="n">
        <v>5</v>
      </c>
      <c r="I145" s="13" t="n">
        <v>1</v>
      </c>
      <c r="J145" s="13" t="n">
        <v>1.14599999785423</v>
      </c>
      <c r="K145" s="13" t="n">
        <v>-0.396999996900558</v>
      </c>
      <c r="L145" s="13" t="n">
        <v>1.0990000128746</v>
      </c>
      <c r="M145" s="13" t="n">
        <v>2.63099998235702</v>
      </c>
      <c r="N145" s="13" t="n">
        <v>1.5380000591278</v>
      </c>
    </row>
    <row r="146" customFormat="false" ht="14.25" hidden="false" customHeight="false" outlineLevel="0" collapsed="false">
      <c r="A146" s="11" t="n">
        <v>144</v>
      </c>
      <c r="B146" s="2" t="n">
        <v>3</v>
      </c>
      <c r="C146" s="2" t="n">
        <v>2</v>
      </c>
      <c r="D146" s="2" t="n">
        <v>3</v>
      </c>
      <c r="E146" s="1" t="n">
        <v>3</v>
      </c>
      <c r="F146" s="12" t="n">
        <v>5</v>
      </c>
      <c r="G146" s="13" t="n">
        <v>2</v>
      </c>
      <c r="H146" s="13" t="n">
        <v>6</v>
      </c>
      <c r="I146" s="13" t="n">
        <v>2</v>
      </c>
      <c r="J146" s="13" t="n">
        <v>0.810000002384185</v>
      </c>
      <c r="K146" s="13" t="n">
        <v>-1.51099997758865</v>
      </c>
      <c r="L146" s="13" t="n">
        <v>-0.970999975204467</v>
      </c>
      <c r="M146" s="13" t="n">
        <v>0.282000005245209</v>
      </c>
      <c r="N146" s="13" t="n">
        <v>-0.447000002861023</v>
      </c>
    </row>
    <row r="147" customFormat="false" ht="14.25" hidden="false" customHeight="false" outlineLevel="0" collapsed="false">
      <c r="A147" s="11" t="n">
        <v>145</v>
      </c>
      <c r="B147" s="2" t="n">
        <v>3</v>
      </c>
      <c r="C147" s="2" t="n">
        <v>2</v>
      </c>
      <c r="D147" s="2" t="n">
        <v>4</v>
      </c>
      <c r="E147" s="1" t="n">
        <v>7</v>
      </c>
      <c r="F147" s="12" t="n">
        <v>4</v>
      </c>
      <c r="G147" s="13" t="n">
        <v>2</v>
      </c>
      <c r="H147" s="13" t="n">
        <v>3</v>
      </c>
      <c r="I147" s="13" t="n">
        <v>3</v>
      </c>
      <c r="J147" s="13" t="n">
        <v>-0.57099997997283</v>
      </c>
      <c r="K147" s="13" t="n">
        <v>-0.624000012874603</v>
      </c>
      <c r="L147" s="13" t="n">
        <v>-0.57200002670288</v>
      </c>
      <c r="M147" s="13" t="n">
        <v>-0.319999992847443</v>
      </c>
      <c r="N147" s="13" t="n">
        <v>-1.7119999885559</v>
      </c>
    </row>
    <row r="148" customFormat="false" ht="14.25" hidden="false" customHeight="false" outlineLevel="0" collapsed="false">
      <c r="A148" s="11" t="n">
        <v>146</v>
      </c>
      <c r="B148" s="2" t="n">
        <v>1</v>
      </c>
      <c r="C148" s="2" t="n">
        <v>4</v>
      </c>
      <c r="D148" s="2" t="n">
        <v>1</v>
      </c>
      <c r="E148" s="1" t="n">
        <v>6</v>
      </c>
      <c r="F148" s="12" t="n">
        <v>4</v>
      </c>
      <c r="G148" s="13" t="n">
        <v>2</v>
      </c>
      <c r="H148" s="13" t="n">
        <v>5</v>
      </c>
      <c r="I148" s="13" t="n">
        <v>3</v>
      </c>
      <c r="J148" s="13" t="n">
        <v>0.09500002861022</v>
      </c>
      <c r="K148" s="13" t="n">
        <v>-0.296999996900558</v>
      </c>
      <c r="L148" s="13" t="n">
        <v>-0.498000001907349</v>
      </c>
      <c r="M148" s="13" t="n">
        <v>1.03399996757507</v>
      </c>
      <c r="N148" s="13" t="n">
        <v>0.268999998271465</v>
      </c>
    </row>
    <row r="149" customFormat="false" ht="14.25" hidden="false" customHeight="false" outlineLevel="0" collapsed="false">
      <c r="A149" s="11" t="n">
        <v>147</v>
      </c>
      <c r="B149" s="2" t="n">
        <v>2</v>
      </c>
      <c r="C149" s="2" t="n">
        <v>2</v>
      </c>
      <c r="D149" s="2" t="n">
        <v>3</v>
      </c>
      <c r="E149" s="1" t="n">
        <v>6</v>
      </c>
      <c r="F149" s="12" t="n">
        <v>5</v>
      </c>
      <c r="G149" s="13" t="n">
        <v>2</v>
      </c>
      <c r="H149" s="13" t="n">
        <v>5</v>
      </c>
      <c r="I149" s="13" t="n">
        <v>2</v>
      </c>
      <c r="J149" s="13" t="n">
        <v>-1.07999999821186</v>
      </c>
      <c r="K149" s="13" t="n">
        <v>0.547000002861023</v>
      </c>
      <c r="L149" s="13" t="n">
        <v>-0.769999992847442</v>
      </c>
      <c r="M149" s="13" t="n">
        <v>1.63099998235702</v>
      </c>
      <c r="N149" s="13" t="n">
        <v>0.347000002861023</v>
      </c>
    </row>
    <row r="150" customFormat="false" ht="14.25" hidden="false" customHeight="false" outlineLevel="0" collapsed="false">
      <c r="A150" s="11" t="n">
        <v>148</v>
      </c>
      <c r="B150" s="2" t="n">
        <v>2</v>
      </c>
      <c r="C150" s="2" t="n">
        <v>2</v>
      </c>
      <c r="D150" s="2" t="n">
        <v>1</v>
      </c>
      <c r="E150" s="1" t="n">
        <v>5</v>
      </c>
      <c r="F150" s="12" t="n">
        <v>1</v>
      </c>
      <c r="G150" s="13" t="n">
        <v>2</v>
      </c>
      <c r="H150" s="13" t="n">
        <v>6</v>
      </c>
      <c r="I150" s="13" t="n">
        <v>2</v>
      </c>
      <c r="J150" s="13" t="n">
        <v>-0.7340000166893</v>
      </c>
      <c r="K150" s="13" t="n">
        <v>0.27999999821186</v>
      </c>
      <c r="L150" s="13" t="n">
        <v>-0.481000018119812</v>
      </c>
      <c r="M150" s="13" t="n">
        <v>-0.682000005245209</v>
      </c>
      <c r="N150" s="13" t="n">
        <v>-0.185000005364418</v>
      </c>
    </row>
    <row r="151" customFormat="false" ht="14.25" hidden="false" customHeight="false" outlineLevel="0" collapsed="false">
      <c r="A151" s="11" t="n">
        <v>149</v>
      </c>
      <c r="B151" s="2" t="n">
        <v>2</v>
      </c>
      <c r="C151" s="2" t="n">
        <v>3</v>
      </c>
      <c r="D151" s="2" t="n">
        <v>2</v>
      </c>
      <c r="E151" s="1" t="n">
        <v>5</v>
      </c>
      <c r="F151" s="12" t="n">
        <v>3</v>
      </c>
      <c r="G151" s="13" t="n">
        <v>1</v>
      </c>
      <c r="H151" s="13" t="n">
        <v>4</v>
      </c>
      <c r="I151" s="13" t="n">
        <v>3</v>
      </c>
      <c r="J151" s="13" t="n">
        <v>-0.560999995470047</v>
      </c>
      <c r="K151" s="13" t="n">
        <v>1.5689999628067</v>
      </c>
      <c r="L151" s="13" t="n">
        <v>1.73100000619888</v>
      </c>
      <c r="M151" s="13" t="n">
        <v>-0.260999989509582</v>
      </c>
      <c r="N151" s="13" t="n">
        <v>0.472999998927116</v>
      </c>
    </row>
    <row r="152" customFormat="false" ht="14.25" hidden="false" customHeight="false" outlineLevel="0" collapsed="false">
      <c r="A152" s="11" t="n">
        <v>150</v>
      </c>
      <c r="B152" s="2" t="n">
        <v>1</v>
      </c>
      <c r="C152" s="2" t="n">
        <v>3</v>
      </c>
      <c r="D152" s="2" t="n">
        <v>4</v>
      </c>
      <c r="E152" s="1" t="n">
        <v>4</v>
      </c>
      <c r="F152" s="12" t="n">
        <v>4</v>
      </c>
      <c r="G152" s="13" t="n">
        <v>1</v>
      </c>
      <c r="H152" s="13" t="n">
        <v>6</v>
      </c>
      <c r="I152" s="13" t="n">
        <v>3</v>
      </c>
      <c r="J152" s="13" t="n">
        <v>-0.695999997854233</v>
      </c>
      <c r="K152" s="13" t="n">
        <v>-0.123999998569488</v>
      </c>
      <c r="L152" s="13" t="n">
        <v>0.620999991893768</v>
      </c>
      <c r="M152" s="13" t="n">
        <v>-0.182000005245209</v>
      </c>
      <c r="N152" s="13" t="n">
        <v>-0.438999998569489</v>
      </c>
    </row>
    <row r="153" customFormat="false" ht="14.25" hidden="false" customHeight="false" outlineLevel="0" collapsed="false">
      <c r="A153" s="11" t="n">
        <v>151</v>
      </c>
      <c r="B153" s="2" t="n">
        <v>2</v>
      </c>
      <c r="C153" s="2" t="n">
        <v>2</v>
      </c>
      <c r="D153" s="2" t="n">
        <v>4</v>
      </c>
      <c r="E153" s="1" t="n">
        <v>1</v>
      </c>
      <c r="F153" s="12" t="n">
        <v>5</v>
      </c>
      <c r="G153" s="13" t="n">
        <v>2</v>
      </c>
      <c r="H153" s="13" t="n">
        <v>3</v>
      </c>
      <c r="I153" s="13" t="n">
        <v>2</v>
      </c>
      <c r="J153" s="13" t="n">
        <v>-0.674999994039536</v>
      </c>
      <c r="K153" s="13" t="n">
        <v>0.510999977588653</v>
      </c>
      <c r="L153" s="13" t="n">
        <v>0.319999998807907</v>
      </c>
      <c r="M153" s="13" t="n">
        <v>-0.660999989509582</v>
      </c>
      <c r="N153" s="13" t="n">
        <v>-1.13899999856948</v>
      </c>
    </row>
    <row r="154" customFormat="false" ht="14.25" hidden="false" customHeight="false" outlineLevel="0" collapsed="false">
      <c r="A154" s="11" t="n">
        <v>152</v>
      </c>
      <c r="B154" s="2" t="n">
        <v>3</v>
      </c>
      <c r="C154" s="2" t="n">
        <v>2</v>
      </c>
      <c r="D154" s="2" t="n">
        <v>2</v>
      </c>
      <c r="E154" s="1" t="n">
        <v>2</v>
      </c>
      <c r="F154" s="12" t="n">
        <v>4</v>
      </c>
      <c r="G154" s="13" t="n">
        <v>1</v>
      </c>
      <c r="H154" s="13" t="n">
        <v>1</v>
      </c>
      <c r="I154" s="13" t="n">
        <v>2</v>
      </c>
      <c r="J154" s="13" t="n">
        <v>0.495999979972839</v>
      </c>
      <c r="K154" s="13" t="n">
        <v>1.00500004291534</v>
      </c>
      <c r="L154" s="13" t="n">
        <v>-1.8619999885559</v>
      </c>
      <c r="M154" s="13" t="n">
        <v>1.63099998235702</v>
      </c>
      <c r="N154" s="13" t="n">
        <v>0.25099998831749</v>
      </c>
    </row>
    <row r="155" customFormat="false" ht="14.25" hidden="false" customHeight="false" outlineLevel="0" collapsed="false">
      <c r="A155" s="11" t="n">
        <v>153</v>
      </c>
      <c r="B155" s="2" t="n">
        <v>3</v>
      </c>
      <c r="C155" s="2" t="n">
        <v>2</v>
      </c>
      <c r="D155" s="2" t="n">
        <v>1</v>
      </c>
      <c r="E155" s="1" t="n">
        <v>4</v>
      </c>
      <c r="F155" s="12" t="n">
        <v>4</v>
      </c>
      <c r="G155" s="13" t="n">
        <v>1</v>
      </c>
      <c r="H155" s="13" t="n">
        <v>1</v>
      </c>
      <c r="I155" s="13" t="n">
        <v>2</v>
      </c>
      <c r="J155" s="13" t="n">
        <v>1.01199996471405</v>
      </c>
      <c r="K155" s="13" t="n">
        <v>0.347000002861023</v>
      </c>
      <c r="L155" s="13" t="n">
        <v>-0.0509999990463257</v>
      </c>
      <c r="M155" s="13" t="n">
        <v>0.630999982357025</v>
      </c>
      <c r="N155" s="13" t="n">
        <v>1.33399999141693</v>
      </c>
    </row>
    <row r="156" customFormat="false" ht="14.25" hidden="false" customHeight="false" outlineLevel="0" collapsed="false">
      <c r="A156" s="11" t="n">
        <v>154</v>
      </c>
      <c r="B156" s="2" t="n">
        <v>1</v>
      </c>
      <c r="C156" s="2" t="n">
        <v>1</v>
      </c>
      <c r="D156" s="2" t="n">
        <v>3</v>
      </c>
      <c r="E156" s="1" t="n">
        <v>5</v>
      </c>
      <c r="F156" s="12" t="n">
        <v>3</v>
      </c>
      <c r="G156" s="13" t="n">
        <v>2</v>
      </c>
      <c r="H156" s="13" t="n">
        <v>1</v>
      </c>
      <c r="I156" s="13" t="n">
        <v>1</v>
      </c>
      <c r="J156" s="13" t="n">
        <v>-0.0799999982118607</v>
      </c>
      <c r="K156" s="13" t="n">
        <v>-0.510999977588654</v>
      </c>
      <c r="L156" s="13" t="n">
        <v>-0.370000004768372</v>
      </c>
      <c r="M156" s="13" t="n">
        <v>-0.560999989509583</v>
      </c>
      <c r="N156" s="13" t="n">
        <v>0.493999987840652</v>
      </c>
    </row>
    <row r="157" customFormat="false" ht="14.25" hidden="false" customHeight="false" outlineLevel="0" collapsed="false">
      <c r="A157" s="11" t="n">
        <v>155</v>
      </c>
      <c r="B157" s="2" t="n">
        <v>3</v>
      </c>
      <c r="C157" s="2" t="n">
        <v>2</v>
      </c>
      <c r="D157" s="2" t="n">
        <v>3</v>
      </c>
      <c r="E157" s="1" t="n">
        <v>4</v>
      </c>
      <c r="F157" s="12" t="n">
        <v>4</v>
      </c>
      <c r="G157" s="13" t="n">
        <v>1</v>
      </c>
      <c r="H157" s="13" t="n">
        <v>1</v>
      </c>
      <c r="I157" s="13" t="n">
        <v>1</v>
      </c>
      <c r="J157" s="13" t="n">
        <v>-0.0799999982118607</v>
      </c>
      <c r="K157" s="13" t="n">
        <v>0.624000012874603</v>
      </c>
      <c r="L157" s="13" t="n">
        <v>0.832000017166138</v>
      </c>
      <c r="M157" s="13" t="n">
        <v>1.82400000095367</v>
      </c>
      <c r="N157" s="13" t="n">
        <v>0.705999970436096</v>
      </c>
    </row>
    <row r="158" customFormat="false" ht="14.25" hidden="false" customHeight="false" outlineLevel="0" collapsed="false">
      <c r="A158" s="11" t="n">
        <v>156</v>
      </c>
      <c r="B158" s="2" t="n">
        <v>2</v>
      </c>
      <c r="C158" s="2" t="n">
        <v>2</v>
      </c>
      <c r="D158" s="2" t="n">
        <v>2</v>
      </c>
      <c r="E158" s="1" t="n">
        <v>4</v>
      </c>
      <c r="F158" s="12" t="n">
        <v>3</v>
      </c>
      <c r="G158" s="13" t="n">
        <v>1</v>
      </c>
      <c r="H158" s="13" t="n">
        <v>6</v>
      </c>
      <c r="I158" s="13" t="n">
        <v>2</v>
      </c>
      <c r="J158" s="13" t="n">
        <v>-0.0799999982118607</v>
      </c>
      <c r="K158" s="13" t="n">
        <v>0.386999994516373</v>
      </c>
      <c r="L158" s="13" t="n">
        <v>0.101999998092651</v>
      </c>
      <c r="M158" s="13" t="n">
        <v>-0.856000006198883</v>
      </c>
      <c r="N158" s="13" t="n">
        <v>0.28099998831749</v>
      </c>
    </row>
    <row r="159" customFormat="false" ht="14.25" hidden="false" customHeight="false" outlineLevel="0" collapsed="false">
      <c r="A159" s="11" t="n">
        <v>157</v>
      </c>
      <c r="B159" s="2" t="n">
        <v>1</v>
      </c>
      <c r="C159" s="2" t="n">
        <v>2</v>
      </c>
      <c r="D159" s="2" t="n">
        <v>4</v>
      </c>
      <c r="E159" s="1" t="n">
        <v>1</v>
      </c>
      <c r="F159" s="12" t="n">
        <v>5</v>
      </c>
      <c r="G159" s="13" t="n">
        <v>1</v>
      </c>
      <c r="H159" s="13" t="n">
        <v>1</v>
      </c>
      <c r="I159" s="13" t="n">
        <v>1</v>
      </c>
      <c r="J159" s="13" t="n">
        <v>1.41199994087219</v>
      </c>
      <c r="K159" s="13" t="n">
        <v>-2.15400004386902</v>
      </c>
      <c r="L159" s="13" t="n">
        <v>0.620999991893768</v>
      </c>
      <c r="M159" s="13" t="n">
        <v>0.630999982357025</v>
      </c>
      <c r="N159" s="13" t="n">
        <v>-0.559000015258789</v>
      </c>
    </row>
    <row r="160" customFormat="false" ht="14.25" hidden="false" customHeight="false" outlineLevel="0" collapsed="false">
      <c r="A160" s="11" t="n">
        <v>158</v>
      </c>
      <c r="B160" s="2" t="n">
        <v>1</v>
      </c>
      <c r="C160" s="2" t="n">
        <v>2</v>
      </c>
      <c r="D160" s="2" t="n">
        <v>4</v>
      </c>
      <c r="E160" s="1" t="n">
        <v>7</v>
      </c>
      <c r="F160" s="12" t="n">
        <v>4</v>
      </c>
      <c r="G160" s="13" t="n">
        <v>1</v>
      </c>
      <c r="H160" s="13" t="n">
        <v>1</v>
      </c>
      <c r="I160" s="13" t="n">
        <v>1</v>
      </c>
      <c r="J160" s="13" t="n">
        <v>-0.0160000007599592</v>
      </c>
      <c r="K160" s="13" t="n">
        <v>-0.243000000715256</v>
      </c>
      <c r="L160" s="13" t="n">
        <v>0.437000006437302</v>
      </c>
      <c r="M160" s="13" t="n">
        <v>-0.26800000667572</v>
      </c>
      <c r="N160" s="13" t="n">
        <v>-1.19599997997284</v>
      </c>
    </row>
    <row r="161" customFormat="false" ht="14.25" hidden="false" customHeight="false" outlineLevel="0" collapsed="false">
      <c r="A161" s="11" t="n">
        <v>159</v>
      </c>
      <c r="B161" s="2" t="n">
        <v>1</v>
      </c>
      <c r="C161" s="2" t="n">
        <v>1</v>
      </c>
      <c r="D161" s="2" t="n">
        <v>5</v>
      </c>
      <c r="E161" s="1" t="n">
        <v>7</v>
      </c>
      <c r="F161" s="12" t="n">
        <v>4</v>
      </c>
      <c r="G161" s="13" t="n">
        <v>1</v>
      </c>
      <c r="H161" s="13" t="n">
        <v>2</v>
      </c>
      <c r="I161" s="13" t="n">
        <v>2</v>
      </c>
      <c r="J161" s="13" t="n">
        <v>0.632000029087067</v>
      </c>
      <c r="K161" s="13" t="n">
        <v>0.624000012874603</v>
      </c>
      <c r="L161" s="13" t="n">
        <v>0.995000004768372</v>
      </c>
      <c r="M161" s="13" t="n">
        <v>0.630999982357025</v>
      </c>
      <c r="N161" s="13" t="n">
        <v>0.913999974727631</v>
      </c>
    </row>
    <row r="162" customFormat="false" ht="14.25" hidden="false" customHeight="false" outlineLevel="0" collapsed="false">
      <c r="A162" s="11" t="n">
        <v>160</v>
      </c>
      <c r="B162" s="2" t="n">
        <v>3</v>
      </c>
      <c r="C162" s="2" t="n">
        <v>1</v>
      </c>
      <c r="D162" s="2" t="n">
        <v>2</v>
      </c>
      <c r="E162" s="1" t="n">
        <v>5</v>
      </c>
      <c r="F162" s="12" t="n">
        <v>4</v>
      </c>
      <c r="G162" s="13" t="n">
        <v>1</v>
      </c>
      <c r="H162" s="13" t="n">
        <v>6</v>
      </c>
      <c r="I162" s="13" t="n">
        <v>2</v>
      </c>
      <c r="J162" s="13" t="n">
        <v>-0.791999995708466</v>
      </c>
      <c r="K162" s="13" t="n">
        <v>0.666999995708466</v>
      </c>
      <c r="L162" s="13" t="n">
        <v>-1.02499997615814</v>
      </c>
      <c r="M162" s="13" t="n">
        <v>-1.13300001621246</v>
      </c>
      <c r="N162" s="13" t="n">
        <v>1.12600004673004</v>
      </c>
    </row>
    <row r="163" customFormat="false" ht="14.25" hidden="false" customHeight="false" outlineLevel="0" collapsed="false">
      <c r="A163" s="11" t="n">
        <v>161</v>
      </c>
      <c r="B163" s="2" t="n">
        <v>2</v>
      </c>
      <c r="C163" s="2" t="n">
        <v>2</v>
      </c>
      <c r="D163" s="2" t="n">
        <v>4</v>
      </c>
      <c r="E163" s="1" t="n">
        <v>5</v>
      </c>
      <c r="F163" s="12" t="n">
        <v>4</v>
      </c>
      <c r="G163" s="13" t="n">
        <v>1</v>
      </c>
      <c r="H163" s="13" t="n">
        <v>1</v>
      </c>
      <c r="I163" s="13" t="n">
        <v>2</v>
      </c>
      <c r="J163" s="13" t="n">
        <v>0.695999979972839</v>
      </c>
      <c r="K163" s="13" t="n">
        <v>1.20500004291534</v>
      </c>
      <c r="L163" s="13" t="n">
        <v>-0.861999988555908</v>
      </c>
      <c r="M163" s="13" t="n">
        <v>0.630999982357025</v>
      </c>
      <c r="N163" s="13" t="n">
        <v>0.28099998831749</v>
      </c>
    </row>
    <row r="164" customFormat="false" ht="14.25" hidden="false" customHeight="false" outlineLevel="0" collapsed="false">
      <c r="A164" s="11" t="n">
        <v>162</v>
      </c>
      <c r="B164" s="2" t="n">
        <v>1</v>
      </c>
      <c r="C164" s="2" t="n">
        <v>2</v>
      </c>
      <c r="D164" s="2" t="n">
        <v>4</v>
      </c>
      <c r="E164" s="1" t="n">
        <v>7</v>
      </c>
      <c r="F164" s="12" t="n">
        <v>5</v>
      </c>
      <c r="G164" s="13" t="n">
        <v>1</v>
      </c>
      <c r="H164" s="13" t="n">
        <v>6</v>
      </c>
      <c r="I164" s="13" t="n">
        <v>2</v>
      </c>
      <c r="J164" s="13" t="n">
        <v>-0.00100000004749745</v>
      </c>
      <c r="K164" s="13" t="n">
        <v>0.624000012874603</v>
      </c>
      <c r="L164" s="13" t="n">
        <v>-0.105999998748302</v>
      </c>
      <c r="M164" s="13" t="n">
        <v>-0.236000001430511</v>
      </c>
      <c r="N164" s="13" t="n">
        <v>-1.19099998474121</v>
      </c>
    </row>
    <row r="165" customFormat="false" ht="14.25" hidden="false" customHeight="false" outlineLevel="0" collapsed="false">
      <c r="A165" s="11" t="n">
        <v>163</v>
      </c>
      <c r="B165" s="2" t="n">
        <v>3</v>
      </c>
      <c r="C165" s="2" t="n">
        <v>3</v>
      </c>
      <c r="D165" s="2" t="n">
        <v>4</v>
      </c>
      <c r="E165" s="1" t="n">
        <v>3</v>
      </c>
      <c r="F165" s="12" t="n">
        <v>5</v>
      </c>
      <c r="G165" s="13" t="n">
        <v>2</v>
      </c>
      <c r="H165" s="13" t="n">
        <v>2</v>
      </c>
      <c r="I165" s="13" t="n">
        <v>1</v>
      </c>
      <c r="J165" s="13" t="n">
        <v>1.03100001811981</v>
      </c>
      <c r="K165" s="13" t="n">
        <v>0.0729999989271164</v>
      </c>
      <c r="L165" s="13" t="n">
        <v>1.37699997425079</v>
      </c>
      <c r="M165" s="13" t="n">
        <v>-0.252000004053116</v>
      </c>
      <c r="N165" s="13" t="n">
        <v>-0.559000015258789</v>
      </c>
    </row>
    <row r="166" customFormat="false" ht="14.25" hidden="false" customHeight="false" outlineLevel="0" collapsed="false">
      <c r="A166" s="11" t="n">
        <v>164</v>
      </c>
      <c r="B166" s="2" t="n">
        <v>3</v>
      </c>
      <c r="C166" s="2" t="n">
        <v>2</v>
      </c>
      <c r="D166" s="2" t="n">
        <v>3</v>
      </c>
      <c r="E166" s="1" t="n">
        <v>5</v>
      </c>
      <c r="F166" s="12" t="n">
        <v>4</v>
      </c>
      <c r="G166" s="13" t="n">
        <v>1</v>
      </c>
      <c r="H166" s="13" t="n">
        <v>6</v>
      </c>
      <c r="I166" s="13" t="n">
        <v>2</v>
      </c>
      <c r="J166" s="13" t="n">
        <v>-0.791999995708466</v>
      </c>
      <c r="K166" s="13" t="n">
        <v>0.347000002861023</v>
      </c>
      <c r="L166" s="13" t="n">
        <v>0.955999970436096</v>
      </c>
      <c r="M166" s="13" t="n">
        <v>-0.282000005245209</v>
      </c>
      <c r="N166" s="13" t="n">
        <v>0.705999970436096</v>
      </c>
    </row>
    <row r="167" customFormat="false" ht="14.25" hidden="false" customHeight="false" outlineLevel="0" collapsed="false">
      <c r="A167" s="11" t="n">
        <v>165</v>
      </c>
      <c r="B167" s="2" t="n">
        <v>2</v>
      </c>
      <c r="C167" s="2" t="n">
        <v>2</v>
      </c>
      <c r="D167" s="2" t="n">
        <v>2</v>
      </c>
      <c r="E167" s="1" t="n">
        <v>5</v>
      </c>
      <c r="F167" s="12" t="n">
        <v>5</v>
      </c>
      <c r="G167" s="13" t="n">
        <v>1</v>
      </c>
      <c r="H167" s="13" t="n">
        <v>1</v>
      </c>
      <c r="I167" s="13" t="n">
        <v>2</v>
      </c>
      <c r="J167" s="13" t="n">
        <v>-0.856000006198883</v>
      </c>
      <c r="K167" s="13" t="n">
        <v>0.0729999989271164</v>
      </c>
      <c r="L167" s="13" t="n">
        <v>-1.4889999628067</v>
      </c>
      <c r="M167" s="13" t="n">
        <v>0.630999982357025</v>
      </c>
      <c r="N167" s="13" t="n">
        <v>-0.351000010967255</v>
      </c>
    </row>
    <row r="168" customFormat="false" ht="14.25" hidden="false" customHeight="false" outlineLevel="0" collapsed="false">
      <c r="A168" s="11" t="n">
        <v>166</v>
      </c>
      <c r="B168" s="2" t="n">
        <v>2</v>
      </c>
      <c r="C168" s="2" t="n">
        <v>2</v>
      </c>
      <c r="D168" s="2" t="n">
        <v>3</v>
      </c>
      <c r="E168" s="1" t="n">
        <v>3</v>
      </c>
      <c r="F168" s="12" t="n">
        <v>3</v>
      </c>
      <c r="G168" s="13" t="n">
        <v>2</v>
      </c>
      <c r="H168" s="13" t="n">
        <v>2</v>
      </c>
      <c r="I168" s="13" t="n">
        <v>2</v>
      </c>
      <c r="J168" s="13" t="n">
        <v>-0.0120000001043081</v>
      </c>
      <c r="K168" s="13" t="n">
        <v>0.624000012874603</v>
      </c>
      <c r="L168" s="13" t="n">
        <v>0.866999983787537</v>
      </c>
      <c r="M168" s="13" t="n">
        <v>1.82400000095367</v>
      </c>
      <c r="N168" s="13" t="n">
        <v>1.54999995231628</v>
      </c>
    </row>
    <row r="169" customFormat="false" ht="14.25" hidden="false" customHeight="false" outlineLevel="0" collapsed="false">
      <c r="A169" s="11" t="n">
        <v>167</v>
      </c>
      <c r="B169" s="2" t="n">
        <v>3</v>
      </c>
      <c r="C169" s="2" t="n">
        <v>2</v>
      </c>
      <c r="D169" s="2" t="n">
        <v>3</v>
      </c>
      <c r="E169" s="1" t="n">
        <v>1</v>
      </c>
      <c r="F169" s="12" t="n">
        <v>5</v>
      </c>
      <c r="G169" s="13" t="n">
        <v>2</v>
      </c>
      <c r="H169" s="13" t="n">
        <v>6</v>
      </c>
      <c r="I169" s="13" t="n">
        <v>3</v>
      </c>
      <c r="J169" s="13" t="n">
        <v>1.09500002861023</v>
      </c>
      <c r="K169" s="13" t="n">
        <v>0.944999992847443</v>
      </c>
      <c r="L169" s="13" t="n">
        <v>1.16600000858307</v>
      </c>
      <c r="M169" s="13" t="n">
        <v>-0.282000005245209</v>
      </c>
      <c r="N169" s="13" t="n">
        <v>0.912999987602234</v>
      </c>
    </row>
    <row r="170" customFormat="false" ht="14.25" hidden="false" customHeight="false" outlineLevel="0" collapsed="false">
      <c r="A170" s="11" t="n">
        <v>168</v>
      </c>
      <c r="B170" s="2" t="n">
        <v>1</v>
      </c>
      <c r="C170" s="2" t="n">
        <v>2</v>
      </c>
      <c r="D170" s="2" t="n">
        <v>3</v>
      </c>
      <c r="E170" s="1" t="n">
        <v>2</v>
      </c>
      <c r="F170" s="12" t="n">
        <v>3</v>
      </c>
      <c r="G170" s="13" t="n">
        <v>1</v>
      </c>
      <c r="H170" s="13" t="n">
        <v>6</v>
      </c>
      <c r="I170" s="13" t="n">
        <v>2</v>
      </c>
      <c r="J170" s="13" t="n">
        <v>-0.0799999982118607</v>
      </c>
      <c r="K170" s="13" t="n">
        <v>-0.467999994754791</v>
      </c>
      <c r="L170" s="13" t="n">
        <v>0.165000006556511</v>
      </c>
      <c r="M170" s="13" t="n">
        <v>-0.26800000667572</v>
      </c>
      <c r="N170" s="13" t="n">
        <v>1.12600004673004</v>
      </c>
    </row>
    <row r="171" customFormat="false" ht="14.25" hidden="false" customHeight="false" outlineLevel="0" collapsed="false">
      <c r="A171" s="11" t="n">
        <v>169</v>
      </c>
      <c r="B171" s="2" t="n">
        <v>2</v>
      </c>
      <c r="C171" s="2" t="n">
        <v>2</v>
      </c>
      <c r="D171" s="2" t="n">
        <v>3</v>
      </c>
      <c r="E171" s="1" t="n">
        <v>5</v>
      </c>
      <c r="F171" s="12" t="n">
        <v>5</v>
      </c>
      <c r="G171" s="13" t="n">
        <v>1</v>
      </c>
      <c r="H171" s="13" t="n">
        <v>2</v>
      </c>
      <c r="I171" s="13" t="n">
        <v>2</v>
      </c>
      <c r="J171" s="13" t="n">
        <v>0.300999999046326</v>
      </c>
      <c r="K171" s="13" t="n">
        <v>0.347000002861023</v>
      </c>
      <c r="L171" s="13" t="n">
        <v>0.532000005245209</v>
      </c>
      <c r="M171" s="13" t="n">
        <v>-0.282000005245209</v>
      </c>
      <c r="N171" s="13" t="n">
        <v>0.700999975204468</v>
      </c>
    </row>
    <row r="172" customFormat="false" ht="14.25" hidden="false" customHeight="false" outlineLevel="0" collapsed="false">
      <c r="A172" s="11" t="n">
        <v>170</v>
      </c>
      <c r="B172" s="2" t="n">
        <v>3</v>
      </c>
      <c r="C172" s="2" t="n">
        <v>1</v>
      </c>
      <c r="D172" s="2" t="n">
        <v>3</v>
      </c>
      <c r="E172" s="1" t="n">
        <v>7</v>
      </c>
      <c r="F172" s="12" t="n">
        <v>3</v>
      </c>
      <c r="G172" s="13" t="n">
        <v>1</v>
      </c>
      <c r="H172" s="13" t="n">
        <v>2</v>
      </c>
      <c r="I172" s="13" t="n">
        <v>2</v>
      </c>
      <c r="J172" s="13" t="n">
        <v>-0.479000002145767</v>
      </c>
      <c r="K172" s="13" t="n">
        <v>1.20799994468689</v>
      </c>
      <c r="L172" s="13" t="n">
        <v>0.684000015258789</v>
      </c>
      <c r="M172" s="13" t="n">
        <v>0.630999982357025</v>
      </c>
      <c r="N172" s="13" t="n">
        <v>-0.138999998569489</v>
      </c>
    </row>
    <row r="173" customFormat="false" ht="14.25" hidden="false" customHeight="false" outlineLevel="0" collapsed="false">
      <c r="A173" s="11" t="n">
        <v>171</v>
      </c>
      <c r="B173" s="2" t="n">
        <v>1</v>
      </c>
      <c r="C173" s="2" t="n">
        <v>2</v>
      </c>
      <c r="D173" s="2" t="n">
        <v>3</v>
      </c>
      <c r="E173" s="1" t="n">
        <v>2</v>
      </c>
      <c r="F173" s="12" t="n">
        <v>4</v>
      </c>
      <c r="G173" s="13" t="n">
        <v>1</v>
      </c>
      <c r="H173" s="13" t="n">
        <v>6</v>
      </c>
      <c r="I173" s="13" t="n">
        <v>3</v>
      </c>
      <c r="J173" s="13" t="n">
        <v>-0.795000016689301</v>
      </c>
      <c r="K173" s="13" t="n">
        <v>0.349999994039536</v>
      </c>
      <c r="L173" s="13" t="n">
        <v>-0.379999995231628</v>
      </c>
      <c r="M173" s="13" t="n">
        <v>0.0270000007003546</v>
      </c>
      <c r="N173" s="13" t="n">
        <v>-0.559000015258789</v>
      </c>
    </row>
    <row r="174" customFormat="false" ht="14.25" hidden="false" customHeight="false" outlineLevel="0" collapsed="false">
      <c r="A174" s="11" t="n">
        <v>172</v>
      </c>
      <c r="B174" s="2" t="n">
        <v>2</v>
      </c>
      <c r="C174" s="2" t="n">
        <v>2</v>
      </c>
      <c r="D174" s="2" t="n">
        <v>3</v>
      </c>
      <c r="E174" s="1" t="n">
        <v>7</v>
      </c>
      <c r="F174" s="12" t="n">
        <v>3</v>
      </c>
      <c r="G174" s="13" t="n">
        <v>1</v>
      </c>
      <c r="H174" s="13" t="n">
        <v>1</v>
      </c>
      <c r="I174" s="13" t="n">
        <v>2</v>
      </c>
      <c r="J174" s="13" t="n">
        <v>1.01600003242493</v>
      </c>
      <c r="K174" s="13" t="n">
        <v>0.617999970912933</v>
      </c>
      <c r="L174" s="13" t="n">
        <v>-0.046000000089407</v>
      </c>
      <c r="M174" s="13" t="n">
        <v>-0.560999989509583</v>
      </c>
      <c r="N174" s="13" t="n">
        <v>0.0729999989271164</v>
      </c>
    </row>
    <row r="175" customFormat="false" ht="14.25" hidden="false" customHeight="false" outlineLevel="0" collapsed="false">
      <c r="A175" s="11" t="n">
        <v>173</v>
      </c>
      <c r="B175" s="2" t="n">
        <v>1</v>
      </c>
      <c r="C175" s="2" t="n">
        <v>2</v>
      </c>
      <c r="D175" s="2" t="n">
        <v>3</v>
      </c>
      <c r="E175" s="1" t="n">
        <v>3</v>
      </c>
      <c r="F175" s="12" t="n">
        <v>5</v>
      </c>
      <c r="G175" s="13" t="n">
        <v>1</v>
      </c>
      <c r="H175" s="13" t="n">
        <v>2</v>
      </c>
      <c r="I175" s="13" t="n">
        <v>2</v>
      </c>
      <c r="J175" s="13" t="n">
        <v>-0.0610000006854534</v>
      </c>
      <c r="K175" s="13" t="n">
        <v>-0.510999977588654</v>
      </c>
      <c r="L175" s="13" t="n">
        <v>-0.358999997377396</v>
      </c>
      <c r="M175" s="13" t="n">
        <v>-0.560999989509583</v>
      </c>
      <c r="N175" s="13" t="n">
        <v>0.0689999982714653</v>
      </c>
    </row>
    <row r="176" customFormat="false" ht="14.25" hidden="false" customHeight="false" outlineLevel="0" collapsed="false">
      <c r="A176" s="11" t="n">
        <v>174</v>
      </c>
      <c r="B176" s="2" t="n">
        <v>3</v>
      </c>
      <c r="C176" s="2" t="n">
        <v>2</v>
      </c>
      <c r="D176" s="2" t="n">
        <v>2</v>
      </c>
      <c r="E176" s="1" t="n">
        <v>1</v>
      </c>
      <c r="F176" s="12" t="n">
        <v>4</v>
      </c>
      <c r="G176" s="13" t="n">
        <v>1</v>
      </c>
      <c r="H176" s="13" t="n">
        <v>1</v>
      </c>
      <c r="I176" s="13" t="n">
        <v>1</v>
      </c>
      <c r="J176" s="13" t="n">
        <v>0.314999997615814</v>
      </c>
      <c r="K176" s="13" t="n">
        <v>-1.36899995803833</v>
      </c>
      <c r="L176" s="13" t="n">
        <v>-0.141000002622604</v>
      </c>
      <c r="M176" s="13" t="n">
        <v>-1.46099996566772</v>
      </c>
      <c r="N176" s="13" t="n">
        <v>-1.19099998474121</v>
      </c>
    </row>
    <row r="177" customFormat="false" ht="14.25" hidden="false" customHeight="false" outlineLevel="0" collapsed="false">
      <c r="A177" s="11" t="n">
        <v>175</v>
      </c>
      <c r="B177" s="2" t="n">
        <v>2</v>
      </c>
      <c r="C177" s="2" t="n">
        <v>3</v>
      </c>
      <c r="D177" s="2" t="n">
        <v>2</v>
      </c>
      <c r="E177" s="1" t="n">
        <v>5</v>
      </c>
      <c r="F177" s="12" t="n">
        <v>4</v>
      </c>
      <c r="G177" s="13" t="n">
        <v>1</v>
      </c>
      <c r="H177" s="13" t="n">
        <v>6</v>
      </c>
      <c r="I177" s="13" t="n">
        <v>4</v>
      </c>
      <c r="J177" s="13" t="n">
        <v>1.41199994087219</v>
      </c>
      <c r="K177" s="13" t="n">
        <v>-1.64600002765656</v>
      </c>
      <c r="L177" s="13" t="n">
        <v>-0.569999992847443</v>
      </c>
      <c r="M177" s="13" t="n">
        <v>-1.75399994850159</v>
      </c>
      <c r="N177" s="13" t="n">
        <v>0.0689999982714653</v>
      </c>
    </row>
    <row r="178" customFormat="false" ht="14.25" hidden="false" customHeight="false" outlineLevel="0" collapsed="false">
      <c r="A178" s="11" t="n">
        <v>176</v>
      </c>
      <c r="B178" s="2" t="n">
        <v>2</v>
      </c>
      <c r="C178" s="2" t="n">
        <v>2</v>
      </c>
      <c r="D178" s="2" t="n">
        <v>3</v>
      </c>
      <c r="E178" s="1" t="n">
        <v>3</v>
      </c>
      <c r="F178" s="12" t="n">
        <v>3</v>
      </c>
      <c r="G178" s="13" t="n">
        <v>2</v>
      </c>
      <c r="H178" s="13" t="n">
        <v>1</v>
      </c>
      <c r="I178" s="13" t="n">
        <v>2</v>
      </c>
      <c r="J178" s="13" t="n">
        <v>-1.57099997997284</v>
      </c>
      <c r="K178" s="13" t="n">
        <v>-0.787999987602234</v>
      </c>
      <c r="L178" s="13" t="n">
        <v>-1.03400003910065</v>
      </c>
      <c r="M178" s="13" t="n">
        <v>-0.560999989509583</v>
      </c>
      <c r="N178" s="13" t="n">
        <v>-1.40400004386902</v>
      </c>
    </row>
    <row r="179" customFormat="false" ht="14.25" hidden="false" customHeight="false" outlineLevel="0" collapsed="false">
      <c r="A179" s="11" t="n">
        <v>177</v>
      </c>
      <c r="B179" s="2" t="n">
        <v>2</v>
      </c>
      <c r="C179" s="2" t="n">
        <v>2</v>
      </c>
      <c r="D179" s="2" t="n">
        <v>1</v>
      </c>
      <c r="E179" s="1" t="n">
        <v>5</v>
      </c>
      <c r="F179" s="12" t="n">
        <v>4</v>
      </c>
      <c r="G179" s="13" t="n">
        <v>1</v>
      </c>
      <c r="H179" s="13" t="n">
        <v>1</v>
      </c>
      <c r="I179" s="13" t="n">
        <v>2</v>
      </c>
      <c r="J179" s="13" t="n">
        <v>-0.395999997854233</v>
      </c>
      <c r="K179" s="13" t="n">
        <v>-0.510999977588654</v>
      </c>
      <c r="L179" s="13" t="n">
        <v>0.158000007271767</v>
      </c>
      <c r="M179" s="13" t="n">
        <v>-0.560999989509583</v>
      </c>
      <c r="N179" s="13" t="n">
        <v>0.709999978542328</v>
      </c>
    </row>
    <row r="180" customFormat="false" ht="14.25" hidden="false" customHeight="false" outlineLevel="0" collapsed="false">
      <c r="A180" s="11" t="n">
        <v>178</v>
      </c>
      <c r="B180" s="2" t="n">
        <v>2</v>
      </c>
      <c r="C180" s="2" t="n">
        <v>3</v>
      </c>
      <c r="D180" s="2" t="n">
        <v>5</v>
      </c>
      <c r="E180" s="1" t="n">
        <v>2</v>
      </c>
      <c r="F180" s="12" t="n">
        <v>5</v>
      </c>
      <c r="G180" s="13" t="n">
        <v>1</v>
      </c>
      <c r="H180" s="13" t="n">
        <v>6</v>
      </c>
      <c r="I180" s="13" t="n">
        <v>3</v>
      </c>
      <c r="J180" s="13" t="n">
        <v>-0.0799999982118607</v>
      </c>
      <c r="K180" s="13" t="n">
        <v>0.901000022888184</v>
      </c>
      <c r="L180" s="13" t="n">
        <v>-0.698000013828278</v>
      </c>
      <c r="M180" s="13" t="n">
        <v>0.630999982357025</v>
      </c>
      <c r="N180" s="13" t="n">
        <v>1.5460000038147</v>
      </c>
    </row>
    <row r="181" customFormat="false" ht="14.25" hidden="false" customHeight="false" outlineLevel="0" collapsed="false">
      <c r="A181" s="11" t="n">
        <v>179</v>
      </c>
      <c r="B181" s="2" t="n">
        <v>1</v>
      </c>
      <c r="C181" s="2" t="n">
        <v>3</v>
      </c>
      <c r="D181" s="2" t="n">
        <v>4</v>
      </c>
      <c r="E181" s="1" t="n">
        <v>3</v>
      </c>
      <c r="F181" s="12" t="n">
        <v>4</v>
      </c>
      <c r="G181" s="13" t="n">
        <v>1</v>
      </c>
      <c r="H181" s="13" t="n">
        <v>1</v>
      </c>
      <c r="I181" s="13" t="n">
        <v>2</v>
      </c>
      <c r="J181" s="13" t="n">
        <v>0.333999991416931</v>
      </c>
      <c r="K181" s="13" t="n">
        <v>-0.196999996900558</v>
      </c>
      <c r="L181" s="13" t="n">
        <v>1.81299996376038</v>
      </c>
      <c r="M181" s="13" t="n">
        <v>0.630999982357025</v>
      </c>
      <c r="N181" s="13" t="n">
        <v>0.493000000715256</v>
      </c>
    </row>
    <row r="182" customFormat="false" ht="14.25" hidden="false" customHeight="false" outlineLevel="0" collapsed="false">
      <c r="A182" s="11" t="n">
        <v>180</v>
      </c>
      <c r="B182" s="2" t="n">
        <v>3</v>
      </c>
      <c r="C182" s="2" t="n">
        <v>2</v>
      </c>
      <c r="D182" s="2" t="n">
        <v>3</v>
      </c>
      <c r="E182" s="1" t="n">
        <v>2</v>
      </c>
      <c r="F182" s="12" t="n">
        <v>4</v>
      </c>
      <c r="G182" s="13" t="n">
        <v>1</v>
      </c>
      <c r="H182" s="13" t="n">
        <v>6</v>
      </c>
      <c r="I182" s="13" t="n">
        <v>2</v>
      </c>
      <c r="J182" s="13" t="n">
        <v>0.695999979972839</v>
      </c>
      <c r="K182" s="13" t="n">
        <v>-0.196999996900558</v>
      </c>
      <c r="L182" s="13" t="n">
        <v>-0.168999999761581</v>
      </c>
      <c r="M182" s="13" t="n">
        <v>0.630999982357025</v>
      </c>
      <c r="N182" s="13" t="n">
        <v>-0.138999998569489</v>
      </c>
    </row>
    <row r="183" customFormat="false" ht="14.25" hidden="false" customHeight="false" outlineLevel="0" collapsed="false">
      <c r="A183" s="11" t="n">
        <v>181</v>
      </c>
      <c r="B183" s="2" t="n">
        <v>2</v>
      </c>
      <c r="C183" s="2" t="n">
        <v>2</v>
      </c>
      <c r="D183" s="2" t="n">
        <v>4</v>
      </c>
      <c r="E183" s="1" t="n">
        <v>3</v>
      </c>
      <c r="F183" s="12" t="n">
        <v>4</v>
      </c>
      <c r="G183" s="13" t="n">
        <v>1</v>
      </c>
      <c r="H183" s="13" t="n">
        <v>2</v>
      </c>
      <c r="I183" s="13" t="n">
        <v>2</v>
      </c>
      <c r="J183" s="13" t="n">
        <v>-0.479000002145767</v>
      </c>
      <c r="K183" s="13" t="n">
        <v>-0.824000000953674</v>
      </c>
      <c r="L183" s="13" t="n">
        <v>-2.49699997901917</v>
      </c>
      <c r="M183" s="13" t="n">
        <v>-0.560999989509583</v>
      </c>
      <c r="N183" s="13" t="n">
        <v>-0.559000015258789</v>
      </c>
    </row>
    <row r="184" customFormat="false" ht="14.25" hidden="false" customHeight="false" outlineLevel="0" collapsed="false">
      <c r="A184" s="11" t="n">
        <v>182</v>
      </c>
      <c r="B184" s="2" t="n">
        <v>3</v>
      </c>
      <c r="C184" s="2" t="n">
        <v>2</v>
      </c>
      <c r="D184" s="2" t="n">
        <v>2</v>
      </c>
      <c r="E184" s="1" t="n">
        <v>4</v>
      </c>
      <c r="F184" s="12" t="n">
        <v>4</v>
      </c>
      <c r="G184" s="13" t="n">
        <v>1</v>
      </c>
      <c r="H184" s="13" t="n">
        <v>6</v>
      </c>
      <c r="I184" s="13" t="n">
        <v>3</v>
      </c>
      <c r="J184" s="13" t="n">
        <v>-0.460999995470047</v>
      </c>
      <c r="K184" s="13" t="n">
        <v>1.20799994468689</v>
      </c>
      <c r="L184" s="13" t="n">
        <v>-0.324999988079071</v>
      </c>
      <c r="M184" s="13" t="n">
        <v>1.82400000095367</v>
      </c>
      <c r="N184" s="13" t="n">
        <v>1.33800005912781</v>
      </c>
    </row>
    <row r="185" customFormat="false" ht="14.25" hidden="false" customHeight="false" outlineLevel="0" collapsed="false">
      <c r="A185" s="11" t="n">
        <v>183</v>
      </c>
      <c r="B185" s="2" t="n">
        <v>3</v>
      </c>
      <c r="C185" s="2" t="n">
        <v>2</v>
      </c>
      <c r="D185" s="2" t="n">
        <v>2</v>
      </c>
      <c r="E185" s="1" t="n">
        <v>2</v>
      </c>
      <c r="F185" s="12" t="n">
        <v>5</v>
      </c>
      <c r="G185" s="13" t="n">
        <v>1</v>
      </c>
      <c r="H185" s="13" t="n">
        <v>6</v>
      </c>
      <c r="I185" s="13" t="n">
        <v>3</v>
      </c>
      <c r="J185" s="13" t="n">
        <v>-0.0799999982118607</v>
      </c>
      <c r="K185" s="13" t="n">
        <v>-0.510999977588654</v>
      </c>
      <c r="L185" s="13" t="n">
        <v>0.811999976634979</v>
      </c>
      <c r="M185" s="13" t="n">
        <v>-0.560999989509583</v>
      </c>
      <c r="N185" s="13" t="n">
        <v>0.0729999989271164</v>
      </c>
    </row>
    <row r="186" customFormat="false" ht="14.25" hidden="false" customHeight="false" outlineLevel="0" collapsed="false">
      <c r="A186" s="11" t="n">
        <v>184</v>
      </c>
      <c r="B186" s="2" t="n">
        <v>3</v>
      </c>
      <c r="C186" s="2" t="n">
        <v>2</v>
      </c>
      <c r="D186" s="2" t="n">
        <v>4</v>
      </c>
      <c r="E186" s="1" t="n">
        <v>3</v>
      </c>
      <c r="F186" s="12" t="n">
        <v>3</v>
      </c>
      <c r="G186" s="13" t="n">
        <v>2</v>
      </c>
      <c r="H186" s="13" t="n">
        <v>1</v>
      </c>
      <c r="I186" s="13" t="n">
        <v>2</v>
      </c>
      <c r="J186" s="13" t="n">
        <v>0.237000003457069</v>
      </c>
      <c r="K186" s="13" t="n">
        <v>1.21200001239777</v>
      </c>
      <c r="L186" s="13" t="n">
        <v>0.159999996423721</v>
      </c>
      <c r="M186" s="13" t="n">
        <v>0.630999982357025</v>
      </c>
      <c r="N186" s="13" t="n">
        <v>0.705999970436096</v>
      </c>
    </row>
    <row r="187" customFormat="false" ht="14.25" hidden="false" customHeight="false" outlineLevel="0" collapsed="false">
      <c r="A187" s="11" t="n">
        <v>185</v>
      </c>
      <c r="B187" s="2" t="n">
        <v>2</v>
      </c>
      <c r="C187" s="2" t="n">
        <v>2</v>
      </c>
      <c r="D187" s="2" t="n">
        <v>4</v>
      </c>
      <c r="E187" s="1" t="n">
        <v>7</v>
      </c>
      <c r="F187" s="12" t="n">
        <v>3</v>
      </c>
      <c r="G187" s="13" t="n">
        <v>1</v>
      </c>
      <c r="H187" s="13" t="n">
        <v>6</v>
      </c>
      <c r="I187" s="13" t="n">
        <v>3</v>
      </c>
      <c r="J187" s="13" t="n">
        <v>-0.0799999982118607</v>
      </c>
      <c r="K187" s="13" t="n">
        <v>-0.510999977588654</v>
      </c>
      <c r="L187" s="13" t="n">
        <v>0.349999994039536</v>
      </c>
      <c r="M187" s="13" t="n">
        <v>0.319999992847443</v>
      </c>
      <c r="N187" s="13" t="n">
        <v>0.0729999989271164</v>
      </c>
    </row>
    <row r="188" customFormat="false" ht="14.25" hidden="false" customHeight="false" outlineLevel="0" collapsed="false">
      <c r="A188" s="11" t="n">
        <v>186</v>
      </c>
      <c r="B188" s="2" t="n">
        <v>2</v>
      </c>
      <c r="C188" s="2" t="n">
        <v>2</v>
      </c>
      <c r="D188" s="2" t="n">
        <v>3</v>
      </c>
      <c r="E188" s="1" t="n">
        <v>7</v>
      </c>
      <c r="F188" s="12" t="n">
        <v>4</v>
      </c>
      <c r="G188" s="13" t="n">
        <v>1</v>
      </c>
      <c r="H188" s="13" t="n">
        <v>6</v>
      </c>
      <c r="I188" s="13" t="n">
        <v>2</v>
      </c>
      <c r="J188" s="13" t="n">
        <v>-0.0799999982118607</v>
      </c>
      <c r="K188" s="13" t="n">
        <v>-1.05799996852875</v>
      </c>
      <c r="L188" s="13" t="n">
        <v>0.620999991893768</v>
      </c>
      <c r="M188" s="13" t="n">
        <v>0.630999982357025</v>
      </c>
      <c r="N188" s="13" t="n">
        <v>-0.559000015258789</v>
      </c>
    </row>
    <row r="189" customFormat="false" ht="14.25" hidden="false" customHeight="false" outlineLevel="0" collapsed="false">
      <c r="A189" s="11" t="n">
        <v>187</v>
      </c>
      <c r="B189" s="2" t="n">
        <v>3</v>
      </c>
      <c r="C189" s="2" t="n">
        <v>2</v>
      </c>
      <c r="D189" s="2" t="n">
        <v>1</v>
      </c>
      <c r="E189" s="1" t="n">
        <v>5</v>
      </c>
      <c r="F189" s="12" t="n">
        <v>4</v>
      </c>
      <c r="G189" s="13" t="n">
        <v>1</v>
      </c>
      <c r="H189" s="13" t="n">
        <v>6</v>
      </c>
      <c r="I189" s="13" t="n">
        <v>2</v>
      </c>
      <c r="J189" s="13" t="n">
        <v>0.778999984264374</v>
      </c>
      <c r="K189" s="13" t="n">
        <v>-0.196999996900558</v>
      </c>
      <c r="L189" s="13" t="n">
        <v>0.805999994277954</v>
      </c>
      <c r="M189" s="13" t="n">
        <v>0.630999982357025</v>
      </c>
      <c r="N189" s="13" t="n">
        <v>0.0649999976158142</v>
      </c>
    </row>
    <row r="190" customFormat="false" ht="14.25" hidden="false" customHeight="false" outlineLevel="0" collapsed="false">
      <c r="A190" s="11" t="n">
        <v>188</v>
      </c>
      <c r="B190" s="2" t="n">
        <v>1</v>
      </c>
      <c r="C190" s="2" t="n">
        <v>4</v>
      </c>
      <c r="D190" s="2" t="n">
        <v>4</v>
      </c>
      <c r="E190" s="1" t="n">
        <v>7</v>
      </c>
      <c r="F190" s="12" t="n">
        <v>4</v>
      </c>
      <c r="G190" s="13" t="n">
        <v>1</v>
      </c>
      <c r="H190" s="13" t="n">
        <v>1</v>
      </c>
      <c r="I190" s="13" t="n">
        <v>2</v>
      </c>
      <c r="J190" s="13" t="n">
        <v>-0.460999995470047</v>
      </c>
      <c r="K190" s="13" t="n">
        <v>-1.06200003623962</v>
      </c>
      <c r="L190" s="13" t="n">
        <v>-0.296999990940094</v>
      </c>
      <c r="M190" s="13" t="n">
        <v>0.910000026226044</v>
      </c>
      <c r="N190" s="13" t="n">
        <v>-0.555000007152557</v>
      </c>
    </row>
    <row r="191" customFormat="false" ht="14.25" hidden="false" customHeight="false" outlineLevel="0" collapsed="false">
      <c r="A191" s="11" t="n">
        <v>189</v>
      </c>
      <c r="B191" s="2" t="n">
        <v>2</v>
      </c>
      <c r="C191" s="2" t="n">
        <v>2</v>
      </c>
      <c r="D191" s="2" t="n">
        <v>4</v>
      </c>
      <c r="E191" s="1" t="n">
        <v>1</v>
      </c>
      <c r="F191" s="12" t="n">
        <v>5</v>
      </c>
      <c r="G191" s="13" t="n">
        <v>1</v>
      </c>
      <c r="H191" s="13" t="n">
        <v>2</v>
      </c>
      <c r="I191" s="13" t="n">
        <v>3</v>
      </c>
      <c r="J191" s="13" t="n">
        <v>1.41199994087219</v>
      </c>
      <c r="K191" s="13" t="n">
        <v>0.624000012874603</v>
      </c>
      <c r="L191" s="13" t="n">
        <v>0.726999998092651</v>
      </c>
      <c r="M191" s="13" t="n">
        <v>-1.47500002384186</v>
      </c>
      <c r="N191" s="13" t="n">
        <v>-2.45600008964539</v>
      </c>
    </row>
    <row r="192" customFormat="false" ht="14.25" hidden="false" customHeight="false" outlineLevel="0" collapsed="false">
      <c r="A192" s="11" t="n">
        <v>190</v>
      </c>
      <c r="B192" s="2" t="n">
        <v>2</v>
      </c>
      <c r="C192" s="2" t="n">
        <v>2</v>
      </c>
      <c r="D192" s="2" t="n">
        <v>4</v>
      </c>
      <c r="E192" s="1" t="n">
        <v>1</v>
      </c>
      <c r="F192" s="12" t="n">
        <v>4</v>
      </c>
      <c r="G192" s="13" t="n">
        <v>1</v>
      </c>
      <c r="H192" s="13" t="n">
        <v>6</v>
      </c>
      <c r="I192" s="13" t="n">
        <v>2</v>
      </c>
      <c r="J192" s="13" t="n">
        <v>0.695999979972839</v>
      </c>
      <c r="K192" s="13" t="n">
        <v>0.657999992370606</v>
      </c>
      <c r="L192" s="13" t="n">
        <v>-2.18899989128113</v>
      </c>
      <c r="M192" s="13" t="n">
        <v>0.630999982357025</v>
      </c>
      <c r="N192" s="13" t="n">
        <v>-2.24799990653992</v>
      </c>
    </row>
    <row r="193" customFormat="false" ht="14.25" hidden="false" customHeight="false" outlineLevel="0" collapsed="false">
      <c r="A193" s="11" t="n">
        <v>191</v>
      </c>
      <c r="B193" s="2" t="n">
        <v>2</v>
      </c>
      <c r="C193" s="2" t="n">
        <v>2</v>
      </c>
      <c r="D193" s="2" t="n">
        <v>1</v>
      </c>
      <c r="E193" s="1" t="n">
        <v>4</v>
      </c>
      <c r="F193" s="12" t="n">
        <v>5</v>
      </c>
      <c r="G193" s="13" t="n">
        <v>2</v>
      </c>
      <c r="H193" s="13" t="n">
        <v>2</v>
      </c>
      <c r="I193" s="13" t="n">
        <v>1</v>
      </c>
      <c r="J193" s="13" t="n">
        <v>-0.0799999982118607</v>
      </c>
      <c r="K193" s="13" t="n">
        <v>-1.05599999427795</v>
      </c>
      <c r="L193" s="13" t="n">
        <v>-1.24300003051758</v>
      </c>
      <c r="M193" s="13" t="n">
        <v>-1.46099996566772</v>
      </c>
      <c r="N193" s="13" t="n">
        <v>-1.82400000095367</v>
      </c>
    </row>
    <row r="194" customFormat="false" ht="14.25" hidden="false" customHeight="false" outlineLevel="0" collapsed="false">
      <c r="A194" s="11" t="n">
        <v>192</v>
      </c>
      <c r="B194" s="2" t="n">
        <v>1</v>
      </c>
      <c r="C194" s="2" t="n">
        <v>2</v>
      </c>
      <c r="D194" s="2" t="n">
        <v>3</v>
      </c>
      <c r="E194" s="1" t="n">
        <v>7</v>
      </c>
      <c r="F194" s="12" t="n">
        <v>4</v>
      </c>
      <c r="G194" s="13" t="n">
        <v>1</v>
      </c>
      <c r="H194" s="13" t="n">
        <v>6</v>
      </c>
      <c r="I194" s="13" t="n">
        <v>3</v>
      </c>
      <c r="J194" s="13" t="n">
        <v>-0.460999995470047</v>
      </c>
      <c r="K194" s="13" t="n">
        <v>1.75999999046326</v>
      </c>
      <c r="L194" s="13" t="n">
        <v>-0.42399999499321</v>
      </c>
      <c r="M194" s="13" t="n">
        <v>1.51499998569489</v>
      </c>
      <c r="N194" s="13" t="n">
        <v>-0.135000005364418</v>
      </c>
    </row>
    <row r="195" customFormat="false" ht="14.25" hidden="false" customHeight="false" outlineLevel="0" collapsed="false">
      <c r="A195" s="11" t="n">
        <v>193</v>
      </c>
      <c r="B195" s="2" t="n">
        <v>2</v>
      </c>
      <c r="C195" s="2" t="n">
        <v>2</v>
      </c>
      <c r="D195" s="2" t="n">
        <v>4</v>
      </c>
      <c r="E195" s="1" t="n">
        <v>2</v>
      </c>
      <c r="F195" s="12" t="n">
        <v>4</v>
      </c>
      <c r="G195" s="13" t="n">
        <v>1</v>
      </c>
      <c r="H195" s="13" t="n">
        <v>1</v>
      </c>
      <c r="I195" s="13" t="n">
        <v>2</v>
      </c>
      <c r="J195" s="13" t="n">
        <v>-2.28299999237061</v>
      </c>
      <c r="K195" s="13" t="n">
        <v>0.624000012874603</v>
      </c>
      <c r="L195" s="13" t="n">
        <v>-0.875999987125397</v>
      </c>
      <c r="M195" s="13" t="n">
        <v>0.0109999999403954</v>
      </c>
      <c r="N195" s="13" t="n">
        <v>-0.138999998569489</v>
      </c>
    </row>
    <row r="196" customFormat="false" ht="14.25" hidden="false" customHeight="false" outlineLevel="0" collapsed="false">
      <c r="A196" s="11" t="n">
        <v>194</v>
      </c>
      <c r="B196" s="2" t="n">
        <v>1</v>
      </c>
      <c r="C196" s="2" t="n">
        <v>2</v>
      </c>
      <c r="D196" s="2" t="n">
        <v>3</v>
      </c>
      <c r="E196" s="1" t="n">
        <v>1</v>
      </c>
      <c r="F196" s="12" t="n">
        <v>5</v>
      </c>
      <c r="G196" s="13" t="n">
        <v>2</v>
      </c>
      <c r="H196" s="13" t="n">
        <v>1</v>
      </c>
      <c r="I196" s="13" t="n">
        <v>2</v>
      </c>
      <c r="J196" s="13" t="n">
        <v>0.699999988079071</v>
      </c>
      <c r="K196" s="13" t="n">
        <v>-1.60300004482269</v>
      </c>
      <c r="L196" s="13" t="n">
        <v>-0.735000014305115</v>
      </c>
      <c r="M196" s="13" t="n">
        <v>-1.442999958992</v>
      </c>
      <c r="N196" s="13" t="n">
        <v>-0.982999980449677</v>
      </c>
    </row>
    <row r="197" customFormat="false" ht="14.25" hidden="false" customHeight="false" outlineLevel="0" collapsed="false">
      <c r="A197" s="11" t="n">
        <v>195</v>
      </c>
      <c r="B197" s="2" t="n">
        <v>2</v>
      </c>
      <c r="C197" s="2" t="n">
        <v>2</v>
      </c>
      <c r="D197" s="2" t="n">
        <v>2</v>
      </c>
      <c r="E197" s="1" t="n">
        <v>6</v>
      </c>
      <c r="F197" s="12" t="n">
        <v>5</v>
      </c>
      <c r="G197" s="13" t="n">
        <v>1</v>
      </c>
      <c r="H197" s="13" t="n">
        <v>1</v>
      </c>
      <c r="I197" s="13" t="n">
        <v>1</v>
      </c>
      <c r="J197" s="13" t="n">
        <v>1.41199994087219</v>
      </c>
      <c r="K197" s="13" t="n">
        <v>0.898999989032745</v>
      </c>
      <c r="L197" s="13" t="n">
        <v>-0.569999992847443</v>
      </c>
      <c r="M197" s="13" t="n">
        <v>-0.560999989509583</v>
      </c>
      <c r="N197" s="13" t="n">
        <v>1.12600004673004</v>
      </c>
    </row>
    <row r="198" customFormat="false" ht="14.25" hidden="false" customHeight="false" outlineLevel="0" collapsed="false">
      <c r="A198" s="11" t="n">
        <v>196</v>
      </c>
      <c r="B198" s="2" t="n">
        <v>3</v>
      </c>
      <c r="C198" s="2" t="n">
        <v>2</v>
      </c>
      <c r="D198" s="2" t="n">
        <v>3</v>
      </c>
      <c r="E198" s="1" t="n">
        <v>4</v>
      </c>
      <c r="F198" s="12" t="n">
        <v>4</v>
      </c>
      <c r="G198" s="13" t="n">
        <v>1</v>
      </c>
      <c r="H198" s="13" t="n">
        <v>2</v>
      </c>
      <c r="I198" s="13" t="n">
        <v>2</v>
      </c>
      <c r="J198" s="13" t="n">
        <v>0.699999988079071</v>
      </c>
      <c r="K198" s="13" t="n">
        <v>-0.510999977588654</v>
      </c>
      <c r="L198" s="13" t="n">
        <v>0.186000004410744</v>
      </c>
      <c r="M198" s="13" t="n">
        <v>-1.75399994850159</v>
      </c>
      <c r="N198" s="13" t="n">
        <v>-0.771000027656555</v>
      </c>
    </row>
    <row r="199" customFormat="false" ht="14.25" hidden="false" customHeight="false" outlineLevel="0" collapsed="false">
      <c r="A199" s="11" t="n">
        <v>197</v>
      </c>
      <c r="B199" s="2" t="n">
        <v>2</v>
      </c>
      <c r="C199" s="2" t="n">
        <v>2</v>
      </c>
      <c r="D199" s="2" t="n">
        <v>3</v>
      </c>
      <c r="E199" s="1" t="n">
        <v>4</v>
      </c>
      <c r="F199" s="12" t="n">
        <v>4</v>
      </c>
      <c r="G199" s="13" t="n">
        <v>2</v>
      </c>
      <c r="H199" s="13" t="n">
        <v>2</v>
      </c>
      <c r="I199" s="13" t="n">
        <v>2</v>
      </c>
      <c r="J199" s="13" t="n">
        <v>-1.17599999904633</v>
      </c>
      <c r="K199" s="13" t="n">
        <v>-0.510999977588654</v>
      </c>
      <c r="L199" s="13" t="n">
        <v>0.430999994277954</v>
      </c>
      <c r="M199" s="13" t="n">
        <v>-0.560999989509583</v>
      </c>
      <c r="N199" s="13" t="n">
        <v>0.0729999989271164</v>
      </c>
    </row>
    <row r="200" customFormat="false" ht="14.25" hidden="false" customHeight="false" outlineLevel="0" collapsed="false">
      <c r="A200" s="11" t="n">
        <v>198</v>
      </c>
      <c r="B200" s="2" t="n">
        <v>1</v>
      </c>
      <c r="C200" s="2" t="n">
        <v>2</v>
      </c>
      <c r="D200" s="2" t="n">
        <v>2</v>
      </c>
      <c r="E200" s="1" t="n">
        <v>4</v>
      </c>
      <c r="F200" s="12" t="n">
        <v>5</v>
      </c>
      <c r="G200" s="13" t="n">
        <v>1</v>
      </c>
      <c r="H200" s="13" t="n">
        <v>2</v>
      </c>
      <c r="I200" s="13" t="n">
        <v>2</v>
      </c>
      <c r="J200" s="13" t="n">
        <v>1.41199994087219</v>
      </c>
      <c r="K200" s="13" t="n">
        <v>1.75999999046326</v>
      </c>
      <c r="L200" s="13" t="n">
        <v>1.10599994659424</v>
      </c>
      <c r="M200" s="13" t="n">
        <v>-0.560999989509583</v>
      </c>
      <c r="N200" s="13" t="n">
        <v>1.5460000038147</v>
      </c>
    </row>
    <row r="201" customFormat="false" ht="14.25" hidden="false" customHeight="false" outlineLevel="0" collapsed="false">
      <c r="A201" s="11" t="n">
        <v>199</v>
      </c>
      <c r="B201" s="2" t="n">
        <v>1</v>
      </c>
      <c r="C201" s="2" t="n">
        <v>2</v>
      </c>
      <c r="D201" s="2" t="n">
        <v>2</v>
      </c>
      <c r="E201" s="1" t="n">
        <v>3</v>
      </c>
      <c r="F201" s="12" t="n">
        <v>4</v>
      </c>
      <c r="G201" s="13" t="n">
        <v>1</v>
      </c>
      <c r="H201" s="13" t="n">
        <v>1</v>
      </c>
      <c r="I201" s="13" t="n">
        <v>2</v>
      </c>
      <c r="J201" s="13" t="n">
        <v>-0.698000013828278</v>
      </c>
      <c r="K201" s="13" t="n">
        <v>0.0769999995827675</v>
      </c>
      <c r="L201" s="13" t="n">
        <v>0.745000004768372</v>
      </c>
      <c r="M201" s="13" t="n">
        <v>-0.560999989509583</v>
      </c>
      <c r="N201" s="13" t="n">
        <v>-1.82400000095367</v>
      </c>
    </row>
    <row r="202" customFormat="false" ht="14.25" hidden="false" customHeight="false" outlineLevel="0" collapsed="false">
      <c r="A202" s="11" t="n">
        <v>200</v>
      </c>
      <c r="B202" s="2" t="n">
        <v>3</v>
      </c>
      <c r="C202" s="2" t="n">
        <v>2</v>
      </c>
      <c r="D202" s="2" t="n">
        <v>2</v>
      </c>
      <c r="E202" s="1" t="n">
        <v>2</v>
      </c>
      <c r="F202" s="12" t="n">
        <v>5</v>
      </c>
      <c r="G202" s="13" t="n">
        <v>1</v>
      </c>
      <c r="H202" s="13" t="n">
        <v>2</v>
      </c>
      <c r="I202" s="13" t="n">
        <v>2</v>
      </c>
      <c r="J202" s="13" t="n">
        <v>1.01199996471405</v>
      </c>
      <c r="K202" s="13" t="n">
        <v>-1.05599999427795</v>
      </c>
      <c r="L202" s="13" t="n">
        <v>0.620999991893768</v>
      </c>
      <c r="M202" s="13" t="n">
        <v>-0.266000002622604</v>
      </c>
      <c r="N202" s="13" t="n">
        <v>0.0729999989271164</v>
      </c>
    </row>
    <row r="203" customFormat="false" ht="14.25" hidden="false" customHeight="false" outlineLevel="0" collapsed="false">
      <c r="A203" s="11" t="n">
        <v>201</v>
      </c>
      <c r="B203" s="2" t="n">
        <v>1</v>
      </c>
      <c r="C203" s="2" t="n">
        <v>2</v>
      </c>
      <c r="D203" s="2" t="n">
        <v>2</v>
      </c>
      <c r="E203" s="1" t="n">
        <v>3</v>
      </c>
      <c r="F203" s="12" t="n">
        <v>5</v>
      </c>
      <c r="G203" s="13" t="n">
        <v>1</v>
      </c>
      <c r="H203" s="13" t="n">
        <v>1</v>
      </c>
      <c r="I203" s="13" t="n">
        <v>3</v>
      </c>
      <c r="J203" s="13" t="n">
        <v>-0.77700001001358</v>
      </c>
      <c r="K203" s="13" t="n">
        <v>-1.64600002765656</v>
      </c>
      <c r="L203" s="13" t="n">
        <v>0.186000004410744</v>
      </c>
      <c r="M203" s="13" t="n">
        <v>-0.252000004053116</v>
      </c>
      <c r="N203" s="13" t="n">
        <v>0.28099998831749</v>
      </c>
    </row>
    <row r="204" customFormat="false" ht="14.25" hidden="false" customHeight="false" outlineLevel="0" collapsed="false">
      <c r="A204" s="11" t="n">
        <v>202</v>
      </c>
      <c r="B204" s="2" t="n">
        <v>3</v>
      </c>
      <c r="C204" s="2" t="n">
        <v>2</v>
      </c>
      <c r="D204" s="2" t="n">
        <v>3</v>
      </c>
      <c r="E204" s="1" t="n">
        <v>1</v>
      </c>
      <c r="F204" s="12" t="n">
        <v>3</v>
      </c>
      <c r="G204" s="13" t="n">
        <v>1</v>
      </c>
      <c r="H204" s="13" t="n">
        <v>1</v>
      </c>
      <c r="I204" s="13" t="n">
        <v>2</v>
      </c>
      <c r="J204" s="13" t="n">
        <v>-0.0799999982118607</v>
      </c>
      <c r="K204" s="13" t="n">
        <v>-0.233999997377396</v>
      </c>
      <c r="L204" s="13" t="n">
        <v>-0.569999992847443</v>
      </c>
      <c r="M204" s="13" t="n">
        <v>0.910000026226044</v>
      </c>
      <c r="N204" s="13" t="n">
        <v>-0.347000002861023</v>
      </c>
    </row>
    <row r="205" customFormat="false" ht="14.25" hidden="false" customHeight="false" outlineLevel="0" collapsed="false">
      <c r="A205" s="11" t="n">
        <v>203</v>
      </c>
      <c r="B205" s="2" t="n">
        <v>2</v>
      </c>
      <c r="C205" s="2" t="n">
        <v>2</v>
      </c>
      <c r="D205" s="2" t="n">
        <v>3</v>
      </c>
      <c r="E205" s="1" t="n">
        <v>3</v>
      </c>
      <c r="F205" s="12" t="n">
        <v>5</v>
      </c>
      <c r="G205" s="13" t="n">
        <v>1</v>
      </c>
      <c r="H205" s="13" t="n">
        <v>6</v>
      </c>
      <c r="I205" s="13" t="n">
        <v>3</v>
      </c>
      <c r="J205" s="13" t="n">
        <v>-0.874000012874603</v>
      </c>
      <c r="K205" s="13" t="n">
        <v>0.0799999982118607</v>
      </c>
      <c r="L205" s="13" t="n">
        <v>-0.114000000059605</v>
      </c>
      <c r="M205" s="13" t="n">
        <v>0.0590000003576279</v>
      </c>
      <c r="N205" s="13" t="n">
        <v>0.705999970436096</v>
      </c>
    </row>
    <row r="206" customFormat="false" ht="14.25" hidden="false" customHeight="false" outlineLevel="0" collapsed="false">
      <c r="A206" s="11" t="n">
        <v>204</v>
      </c>
      <c r="B206" s="2" t="n">
        <v>3</v>
      </c>
      <c r="C206" s="2" t="n">
        <v>2</v>
      </c>
      <c r="D206" s="2" t="n">
        <v>3</v>
      </c>
      <c r="E206" s="1" t="n">
        <v>5</v>
      </c>
      <c r="F206" s="12" t="n">
        <v>4</v>
      </c>
      <c r="G206" s="13" t="n">
        <v>1</v>
      </c>
      <c r="H206" s="13" t="n">
        <v>1</v>
      </c>
      <c r="I206" s="13" t="n">
        <v>1</v>
      </c>
      <c r="J206" s="13" t="n">
        <v>-0.77700001001358</v>
      </c>
      <c r="K206" s="13" t="n">
        <v>-0.196999996900558</v>
      </c>
      <c r="L206" s="13" t="n">
        <v>0.136999994516373</v>
      </c>
      <c r="M206" s="13" t="n">
        <v>0.337999999523163</v>
      </c>
      <c r="N206" s="13" t="n">
        <v>0.917999982833862</v>
      </c>
    </row>
    <row r="207" customFormat="false" ht="14.25" hidden="false" customHeight="false" outlineLevel="0" collapsed="false">
      <c r="A207" s="11" t="n">
        <v>205</v>
      </c>
      <c r="B207" s="2" t="n">
        <v>2</v>
      </c>
      <c r="C207" s="2" t="n">
        <v>2</v>
      </c>
      <c r="D207" s="2" t="n">
        <v>2</v>
      </c>
      <c r="E207" s="1" t="n">
        <v>4</v>
      </c>
      <c r="F207" s="12" t="n">
        <v>3</v>
      </c>
      <c r="G207" s="13" t="n">
        <v>1</v>
      </c>
      <c r="H207" s="13" t="n">
        <v>1</v>
      </c>
      <c r="I207" s="13" t="n">
        <v>2</v>
      </c>
      <c r="J207" s="13" t="n">
        <v>-1.50699996948242</v>
      </c>
      <c r="K207" s="13" t="n">
        <v>-2.50699996948242</v>
      </c>
      <c r="L207" s="13" t="n">
        <v>0.159999996423721</v>
      </c>
      <c r="M207" s="13" t="n">
        <v>-1.16600000858307</v>
      </c>
      <c r="N207" s="13" t="n">
        <v>-0.767000019550324</v>
      </c>
    </row>
    <row r="208" customFormat="false" ht="14.25" hidden="false" customHeight="false" outlineLevel="0" collapsed="false">
      <c r="A208" s="11" t="n">
        <v>206</v>
      </c>
      <c r="B208" s="2" t="n">
        <v>2</v>
      </c>
      <c r="C208" s="2" t="n">
        <v>2</v>
      </c>
      <c r="D208" s="2" t="n">
        <v>3</v>
      </c>
      <c r="E208" s="1" t="n">
        <v>6</v>
      </c>
      <c r="F208" s="12" t="n">
        <v>5</v>
      </c>
      <c r="G208" s="13" t="n">
        <v>2</v>
      </c>
      <c r="H208" s="13" t="n">
        <v>1</v>
      </c>
      <c r="I208" s="13" t="n">
        <v>3</v>
      </c>
      <c r="J208" s="13" t="n">
        <v>0.778999984264374</v>
      </c>
      <c r="K208" s="13" t="n">
        <v>0.624000012874603</v>
      </c>
      <c r="L208" s="13" t="n">
        <v>-0.442999988794327</v>
      </c>
      <c r="M208" s="13" t="n">
        <v>0.351999998092651</v>
      </c>
      <c r="N208" s="13" t="n">
        <v>0.0729999989271164</v>
      </c>
    </row>
    <row r="209" customFormat="false" ht="14.25" hidden="false" customHeight="false" outlineLevel="0" collapsed="false">
      <c r="A209" s="11" t="n">
        <v>207</v>
      </c>
      <c r="B209" s="2" t="n">
        <v>1</v>
      </c>
      <c r="C209" s="2" t="n">
        <v>2</v>
      </c>
      <c r="D209" s="2" t="n">
        <v>3</v>
      </c>
      <c r="E209" s="1" t="n">
        <v>4</v>
      </c>
      <c r="F209" s="12" t="n">
        <v>5</v>
      </c>
      <c r="G209" s="13" t="n">
        <v>1</v>
      </c>
      <c r="H209" s="13" t="n">
        <v>6</v>
      </c>
      <c r="I209" s="13" t="n">
        <v>2</v>
      </c>
      <c r="J209" s="13" t="n">
        <v>-0.0799999982118607</v>
      </c>
      <c r="K209" s="13" t="n">
        <v>0.624000012874603</v>
      </c>
      <c r="L209" s="13" t="n">
        <v>0.104000002145767</v>
      </c>
      <c r="M209" s="13" t="n">
        <v>0.630999982357025</v>
      </c>
      <c r="N209" s="13" t="n">
        <v>-0.559000015258789</v>
      </c>
    </row>
    <row r="210" customFormat="false" ht="14.25" hidden="false" customHeight="false" outlineLevel="0" collapsed="false">
      <c r="A210" s="11" t="n">
        <v>208</v>
      </c>
      <c r="B210" s="2" t="n">
        <v>2</v>
      </c>
      <c r="C210" s="2" t="n">
        <v>1</v>
      </c>
      <c r="D210" s="2" t="n">
        <v>1</v>
      </c>
      <c r="E210" s="1" t="n">
        <v>1</v>
      </c>
      <c r="F210" s="12" t="n">
        <v>5</v>
      </c>
      <c r="G210" s="13" t="n">
        <v>1</v>
      </c>
      <c r="H210" s="13" t="n">
        <v>1</v>
      </c>
      <c r="I210" s="13" t="n">
        <v>2</v>
      </c>
      <c r="J210" s="13" t="n">
        <v>-0.395999997854233</v>
      </c>
      <c r="K210" s="13" t="n">
        <v>-1.33299994468689</v>
      </c>
      <c r="L210" s="13" t="n">
        <v>-0.331000000238419</v>
      </c>
      <c r="M210" s="13" t="n">
        <v>0.351999998092651</v>
      </c>
      <c r="N210" s="13" t="n">
        <v>-0.982999980449677</v>
      </c>
    </row>
    <row r="211" customFormat="false" ht="14.25" hidden="false" customHeight="false" outlineLevel="0" collapsed="false">
      <c r="A211" s="11" t="n">
        <v>209</v>
      </c>
      <c r="B211" s="2" t="n">
        <v>1</v>
      </c>
      <c r="C211" s="2" t="n">
        <v>2</v>
      </c>
      <c r="D211" s="2" t="n">
        <v>3</v>
      </c>
      <c r="E211" s="1" t="n">
        <v>2</v>
      </c>
      <c r="F211" s="12" t="n">
        <v>3</v>
      </c>
      <c r="G211" s="13" t="n">
        <v>1</v>
      </c>
      <c r="H211" s="13" t="n">
        <v>6</v>
      </c>
      <c r="I211" s="13" t="n">
        <v>1</v>
      </c>
      <c r="J211" s="13" t="n">
        <v>-0.0799999982118607</v>
      </c>
      <c r="K211" s="13" t="n">
        <v>1.75999999046326</v>
      </c>
      <c r="L211" s="13" t="n">
        <v>-0.025000000372529</v>
      </c>
      <c r="M211" s="13" t="n">
        <v>1.82400000095367</v>
      </c>
      <c r="N211" s="13" t="n">
        <v>0.0689999982714653</v>
      </c>
    </row>
    <row r="212" customFormat="false" ht="14.25" hidden="false" customHeight="false" outlineLevel="0" collapsed="false">
      <c r="A212" s="11" t="n">
        <v>210</v>
      </c>
      <c r="B212" s="2" t="n">
        <v>2</v>
      </c>
      <c r="C212" s="2" t="n">
        <v>2</v>
      </c>
      <c r="D212" s="2" t="n">
        <v>2</v>
      </c>
      <c r="E212" s="1" t="n">
        <v>3</v>
      </c>
      <c r="F212" s="12" t="n">
        <v>4</v>
      </c>
      <c r="G212" s="13" t="n">
        <v>1</v>
      </c>
      <c r="H212" s="13" t="n">
        <v>1</v>
      </c>
      <c r="I212" s="13" t="n">
        <v>2</v>
      </c>
      <c r="J212" s="13" t="n">
        <v>1.41199994087219</v>
      </c>
      <c r="K212" s="13" t="n">
        <v>-0.546999990940094</v>
      </c>
      <c r="L212" s="13" t="n">
        <v>-2.9539999961853</v>
      </c>
      <c r="M212" s="13" t="n">
        <v>0.630999982357025</v>
      </c>
      <c r="N212" s="13" t="n">
        <v>-1.61199998855591</v>
      </c>
    </row>
    <row r="213" customFormat="false" ht="14.25" hidden="false" customHeight="false" outlineLevel="0" collapsed="false">
      <c r="A213" s="11" t="n">
        <v>211</v>
      </c>
      <c r="B213" s="2" t="n">
        <v>2</v>
      </c>
      <c r="C213" s="2" t="n">
        <v>2</v>
      </c>
      <c r="D213" s="2" t="n">
        <v>1</v>
      </c>
      <c r="E213" s="1" t="n">
        <v>3</v>
      </c>
      <c r="F213" s="12" t="n">
        <v>3</v>
      </c>
      <c r="G213" s="13" t="n">
        <v>1</v>
      </c>
      <c r="H213" s="13" t="n">
        <v>1</v>
      </c>
      <c r="I213" s="13" t="n">
        <v>2</v>
      </c>
      <c r="J213" s="13" t="n">
        <v>-1.10800004005432</v>
      </c>
      <c r="K213" s="13" t="n">
        <v>0.0769999995827675</v>
      </c>
      <c r="L213" s="13" t="n">
        <v>-1.12800002098084</v>
      </c>
      <c r="M213" s="13" t="n">
        <v>0.0270000007003546</v>
      </c>
      <c r="N213" s="13" t="n">
        <v>-1.18700003623962</v>
      </c>
    </row>
    <row r="214" customFormat="false" ht="14.25" hidden="false" customHeight="false" outlineLevel="0" collapsed="false">
      <c r="A214" s="11" t="n">
        <v>212</v>
      </c>
      <c r="B214" s="2" t="n">
        <v>2</v>
      </c>
      <c r="C214" s="2" t="n">
        <v>3</v>
      </c>
      <c r="D214" s="2" t="n">
        <v>2</v>
      </c>
      <c r="E214" s="1" t="n">
        <v>6</v>
      </c>
      <c r="F214" s="12" t="n">
        <v>4</v>
      </c>
      <c r="G214" s="13" t="n">
        <v>1</v>
      </c>
      <c r="H214" s="13" t="n">
        <v>6</v>
      </c>
      <c r="I214" s="13" t="n">
        <v>2</v>
      </c>
      <c r="J214" s="13" t="n">
        <v>0.239999994635582</v>
      </c>
      <c r="K214" s="13" t="n">
        <v>0.108999997377396</v>
      </c>
      <c r="L214" s="13" t="n">
        <v>-2.16300010681152</v>
      </c>
      <c r="M214" s="13" t="n">
        <v>-1.47500002384186</v>
      </c>
      <c r="N214" s="13" t="n">
        <v>-0.984000027179718</v>
      </c>
    </row>
    <row r="215" customFormat="false" ht="14.25" hidden="false" customHeight="false" outlineLevel="0" collapsed="false">
      <c r="A215" s="11" t="n">
        <v>213</v>
      </c>
      <c r="B215" s="2" t="n">
        <v>2</v>
      </c>
      <c r="C215" s="2" t="n">
        <v>2</v>
      </c>
      <c r="D215" s="2" t="n">
        <v>1</v>
      </c>
      <c r="E215" s="1" t="n">
        <v>1</v>
      </c>
      <c r="F215" s="12" t="n">
        <v>4</v>
      </c>
      <c r="G215" s="13" t="n">
        <v>2</v>
      </c>
      <c r="H215" s="13" t="n">
        <v>2</v>
      </c>
      <c r="I215" s="13" t="n">
        <v>2</v>
      </c>
      <c r="J215" s="13" t="n">
        <v>0.314999997615814</v>
      </c>
      <c r="K215" s="13" t="n">
        <v>0.938000023365021</v>
      </c>
      <c r="L215" s="13" t="n">
        <v>0.159999996423721</v>
      </c>
      <c r="M215" s="13" t="n">
        <v>0.630999982357025</v>
      </c>
      <c r="N215" s="13" t="n">
        <v>0.913999974727631</v>
      </c>
    </row>
    <row r="216" customFormat="false" ht="14.25" hidden="false" customHeight="false" outlineLevel="0" collapsed="false">
      <c r="A216" s="11" t="n">
        <v>214</v>
      </c>
      <c r="B216" s="2" t="n">
        <v>3</v>
      </c>
      <c r="C216" s="2" t="n">
        <v>2</v>
      </c>
      <c r="D216" s="2" t="n">
        <v>3</v>
      </c>
      <c r="E216" s="1" t="n">
        <v>6</v>
      </c>
      <c r="F216" s="12" t="n">
        <v>5</v>
      </c>
      <c r="G216" s="13" t="n">
        <v>1</v>
      </c>
      <c r="H216" s="13" t="n">
        <v>1</v>
      </c>
      <c r="I216" s="13" t="n">
        <v>3</v>
      </c>
      <c r="J216" s="13" t="n">
        <v>-0.0949999988079071</v>
      </c>
      <c r="K216" s="13" t="n">
        <v>0.624000012874603</v>
      </c>
      <c r="L216" s="13" t="n">
        <v>0.138999998569489</v>
      </c>
      <c r="M216" s="13" t="n">
        <v>0.630999982357025</v>
      </c>
      <c r="N216" s="13" t="n">
        <v>0.913999974727631</v>
      </c>
    </row>
    <row r="217" customFormat="false" ht="14.25" hidden="false" customHeight="false" outlineLevel="0" collapsed="false">
      <c r="A217" s="11" t="n">
        <v>215</v>
      </c>
      <c r="B217" s="2" t="n">
        <v>2</v>
      </c>
      <c r="C217" s="2" t="n">
        <v>2</v>
      </c>
      <c r="D217" s="2" t="n">
        <v>3</v>
      </c>
      <c r="E217" s="1" t="n">
        <v>1</v>
      </c>
      <c r="F217" s="12" t="n">
        <v>4</v>
      </c>
      <c r="G217" s="13" t="n">
        <v>1</v>
      </c>
      <c r="H217" s="13" t="n">
        <v>6</v>
      </c>
      <c r="I217" s="13" t="n">
        <v>3</v>
      </c>
      <c r="J217" s="13" t="n">
        <v>1.41199994087219</v>
      </c>
      <c r="K217" s="13" t="n">
        <v>-1.05599999427795</v>
      </c>
      <c r="L217" s="13" t="n">
        <v>1.057000041008</v>
      </c>
      <c r="M217" s="13" t="n">
        <v>-1.78600001335144</v>
      </c>
      <c r="N217" s="13" t="n">
        <v>-0.559000015258789</v>
      </c>
    </row>
    <row r="218" customFormat="false" ht="14.25" hidden="false" customHeight="false" outlineLevel="0" collapsed="false">
      <c r="A218" s="11" t="n">
        <v>216</v>
      </c>
      <c r="B218" s="2" t="n">
        <v>2</v>
      </c>
      <c r="C218" s="2" t="n">
        <v>3</v>
      </c>
      <c r="D218" s="2" t="n">
        <v>2</v>
      </c>
      <c r="E218" s="1" t="n">
        <v>1</v>
      </c>
      <c r="F218" s="12" t="n">
        <v>4</v>
      </c>
      <c r="G218" s="13" t="n">
        <v>1</v>
      </c>
      <c r="H218" s="13" t="n">
        <v>6</v>
      </c>
      <c r="I218" s="13" t="n">
        <v>2</v>
      </c>
      <c r="J218" s="13" t="n">
        <v>-0.460999995470047</v>
      </c>
      <c r="K218" s="13" t="n">
        <v>1.4889999628067</v>
      </c>
      <c r="L218" s="13" t="n">
        <v>0.731000006198883</v>
      </c>
      <c r="M218" s="13" t="n">
        <v>-0.560999989509583</v>
      </c>
      <c r="N218" s="13" t="n">
        <v>0.0729999989271164</v>
      </c>
    </row>
    <row r="219" customFormat="false" ht="14.25" hidden="false" customHeight="false" outlineLevel="0" collapsed="false">
      <c r="A219" s="11" t="n">
        <v>217</v>
      </c>
      <c r="B219" s="2" t="n">
        <v>1</v>
      </c>
      <c r="C219" s="2" t="n">
        <v>1</v>
      </c>
      <c r="D219" s="2" t="n">
        <v>3</v>
      </c>
      <c r="E219" s="1" t="n">
        <v>6</v>
      </c>
      <c r="F219" s="12" t="n">
        <v>5</v>
      </c>
      <c r="G219" s="13" t="n">
        <v>1</v>
      </c>
      <c r="H219" s="13" t="n">
        <v>6</v>
      </c>
      <c r="I219" s="13" t="n">
        <v>2</v>
      </c>
      <c r="J219" s="13" t="n">
        <v>-0.395999997854233</v>
      </c>
      <c r="K219" s="13" t="n">
        <v>-0.513999998569489</v>
      </c>
      <c r="L219" s="13" t="n">
        <v>0.620999991893768</v>
      </c>
      <c r="M219" s="13" t="n">
        <v>-0.282000005245209</v>
      </c>
      <c r="N219" s="13" t="n">
        <v>-0.138999998569489</v>
      </c>
    </row>
    <row r="220" customFormat="false" ht="14.25" hidden="false" customHeight="false" outlineLevel="0" collapsed="false">
      <c r="A220" s="11" t="n">
        <v>218</v>
      </c>
      <c r="B220" s="2" t="n">
        <v>2</v>
      </c>
      <c r="C220" s="2" t="n">
        <v>2</v>
      </c>
      <c r="D220" s="2" t="n">
        <v>4</v>
      </c>
      <c r="E220" s="1" t="n">
        <v>2</v>
      </c>
      <c r="F220" s="12" t="n">
        <v>4</v>
      </c>
      <c r="G220" s="13" t="n">
        <v>1</v>
      </c>
      <c r="H220" s="13" t="n">
        <v>2</v>
      </c>
      <c r="I220" s="13" t="n">
        <v>2</v>
      </c>
      <c r="J220" s="13" t="n">
        <v>-0.474999994039536</v>
      </c>
      <c r="K220" s="13" t="n">
        <v>-0.510999977588654</v>
      </c>
      <c r="L220" s="13" t="n">
        <v>0.219999998807907</v>
      </c>
      <c r="M220" s="13" t="n">
        <v>-0.560999989509583</v>
      </c>
      <c r="N220" s="13" t="n">
        <v>-0.138999998569489</v>
      </c>
    </row>
    <row r="221" customFormat="false" ht="14.25" hidden="false" customHeight="false" outlineLevel="0" collapsed="false">
      <c r="A221" s="11" t="n">
        <v>219</v>
      </c>
      <c r="B221" s="2" t="n">
        <v>2</v>
      </c>
      <c r="C221" s="2" t="n">
        <v>4</v>
      </c>
      <c r="D221" s="2" t="n">
        <v>3</v>
      </c>
      <c r="E221" s="1" t="n">
        <v>7</v>
      </c>
      <c r="F221" s="12" t="n">
        <v>3</v>
      </c>
      <c r="G221" s="13" t="n">
        <v>1</v>
      </c>
      <c r="H221" s="13" t="n">
        <v>1</v>
      </c>
      <c r="I221" s="13" t="n">
        <v>2</v>
      </c>
      <c r="J221" s="13" t="n">
        <v>-0.0799999982118607</v>
      </c>
      <c r="K221" s="13" t="n">
        <v>-0.510999977588654</v>
      </c>
      <c r="L221" s="13" t="n">
        <v>-0.569999992847443</v>
      </c>
      <c r="M221" s="13" t="n">
        <v>-0.560999989509583</v>
      </c>
      <c r="N221" s="13" t="n">
        <v>0.0729999989271164</v>
      </c>
    </row>
    <row r="222" customFormat="false" ht="14.25" hidden="false" customHeight="false" outlineLevel="0" collapsed="false">
      <c r="A222" s="11" t="n">
        <v>220</v>
      </c>
      <c r="B222" s="2" t="n">
        <v>2</v>
      </c>
      <c r="C222" s="2" t="n">
        <v>3</v>
      </c>
      <c r="D222" s="2" t="n">
        <v>5</v>
      </c>
      <c r="E222" s="1" t="n">
        <v>5</v>
      </c>
      <c r="F222" s="12" t="n">
        <v>4</v>
      </c>
      <c r="G222" s="13" t="n">
        <v>1</v>
      </c>
      <c r="H222" s="13" t="n">
        <v>1</v>
      </c>
      <c r="I222" s="13" t="n">
        <v>2</v>
      </c>
      <c r="J222" s="13" t="n">
        <v>0.314999997615814</v>
      </c>
      <c r="K222" s="13" t="n">
        <v>0.938000023365021</v>
      </c>
      <c r="L222" s="13" t="n">
        <v>-0.569999992847443</v>
      </c>
      <c r="M222" s="13" t="n">
        <v>1.82400000095367</v>
      </c>
      <c r="N222" s="13" t="n">
        <v>0.917999982833862</v>
      </c>
    </row>
    <row r="223" customFormat="false" ht="14.25" hidden="false" customHeight="false" outlineLevel="0" collapsed="false">
      <c r="A223" s="11" t="n">
        <v>221</v>
      </c>
      <c r="B223" s="2" t="n">
        <v>2</v>
      </c>
      <c r="C223" s="2" t="n">
        <v>2</v>
      </c>
      <c r="D223" s="2" t="n">
        <v>2</v>
      </c>
      <c r="E223" s="1" t="n">
        <v>6</v>
      </c>
      <c r="F223" s="12" t="n">
        <v>4</v>
      </c>
      <c r="G223" s="13" t="n">
        <v>1</v>
      </c>
      <c r="H223" s="13" t="n">
        <v>2</v>
      </c>
      <c r="I223" s="13" t="n">
        <v>2</v>
      </c>
      <c r="J223" s="13" t="n">
        <v>-1.57099997997284</v>
      </c>
      <c r="K223" s="13" t="n">
        <v>-0.233999997377396</v>
      </c>
      <c r="L223" s="13" t="n">
        <v>0.219999998807907</v>
      </c>
      <c r="M223" s="13" t="n">
        <v>0.319999992847443</v>
      </c>
      <c r="N223" s="13" t="n">
        <v>0.493999987840652</v>
      </c>
    </row>
    <row r="224" customFormat="false" ht="14.25" hidden="false" customHeight="false" outlineLevel="0" collapsed="false">
      <c r="A224" s="11" t="n">
        <v>222</v>
      </c>
      <c r="B224" s="2" t="n">
        <v>2</v>
      </c>
      <c r="C224" s="2" t="n">
        <v>1</v>
      </c>
      <c r="D224" s="2" t="n">
        <v>3</v>
      </c>
      <c r="E224" s="1" t="n">
        <v>7</v>
      </c>
      <c r="F224" s="12" t="n">
        <v>5</v>
      </c>
      <c r="G224" s="13" t="n">
        <v>1</v>
      </c>
      <c r="H224" s="13" t="n">
        <v>2</v>
      </c>
      <c r="I224" s="13" t="n">
        <v>2</v>
      </c>
      <c r="J224" s="13" t="n">
        <v>-0.0799999982118607</v>
      </c>
      <c r="K224" s="13" t="n">
        <v>0.624000012874603</v>
      </c>
      <c r="L224" s="13" t="n">
        <v>0.41100001335144</v>
      </c>
      <c r="M224" s="13" t="n">
        <v>1.82400000095367</v>
      </c>
      <c r="N224" s="13" t="n">
        <v>1.75800001621246</v>
      </c>
    </row>
    <row r="225" customFormat="false" ht="14.25" hidden="false" customHeight="false" outlineLevel="0" collapsed="false">
      <c r="A225" s="11" t="n">
        <v>223</v>
      </c>
      <c r="B225" s="2" t="n">
        <v>1</v>
      </c>
      <c r="C225" s="2" t="n">
        <v>2</v>
      </c>
      <c r="D225" s="2" t="n">
        <v>3</v>
      </c>
      <c r="E225" s="1" t="n">
        <v>5</v>
      </c>
      <c r="F225" s="12" t="n">
        <v>4</v>
      </c>
      <c r="G225" s="13" t="n">
        <v>1</v>
      </c>
      <c r="H225" s="13" t="n">
        <v>2</v>
      </c>
      <c r="I225" s="13" t="n">
        <v>2</v>
      </c>
      <c r="J225" s="13" t="n">
        <v>-0.795000016689301</v>
      </c>
      <c r="K225" s="13" t="n">
        <v>0.624000012874603</v>
      </c>
      <c r="L225" s="13" t="n">
        <v>0.623000025749207</v>
      </c>
      <c r="M225" s="13" t="n">
        <v>0.925000011920929</v>
      </c>
      <c r="N225" s="13" t="n">
        <v>0.705999970436096</v>
      </c>
    </row>
    <row r="226" customFormat="false" ht="14.25" hidden="false" customHeight="false" outlineLevel="0" collapsed="false">
      <c r="A226" s="11" t="n">
        <v>224</v>
      </c>
      <c r="B226" s="2" t="n">
        <v>2</v>
      </c>
      <c r="C226" s="2" t="n">
        <v>1</v>
      </c>
      <c r="D226" s="2" t="n">
        <v>4</v>
      </c>
      <c r="E226" s="1" t="n">
        <v>2</v>
      </c>
      <c r="F226" s="12" t="n">
        <v>4</v>
      </c>
      <c r="G226" s="13" t="n">
        <v>1</v>
      </c>
      <c r="H226" s="13" t="n">
        <v>1</v>
      </c>
      <c r="I226" s="13" t="n">
        <v>1</v>
      </c>
      <c r="J226" s="13" t="n">
        <v>0.319000005722046</v>
      </c>
      <c r="K226" s="13" t="n">
        <v>-0.824000000953674</v>
      </c>
      <c r="L226" s="13" t="n">
        <v>-0.025000000372529</v>
      </c>
      <c r="M226" s="13" t="n">
        <v>-1.75399994850159</v>
      </c>
      <c r="N226" s="13" t="n">
        <v>-1.19099998474121</v>
      </c>
    </row>
    <row r="227" customFormat="false" ht="14.25" hidden="false" customHeight="false" outlineLevel="0" collapsed="false">
      <c r="A227" s="11" t="n">
        <v>225</v>
      </c>
      <c r="B227" s="2" t="n">
        <v>1</v>
      </c>
      <c r="C227" s="2" t="n">
        <v>2</v>
      </c>
      <c r="D227" s="2" t="n">
        <v>2</v>
      </c>
      <c r="E227" s="1" t="n">
        <v>3</v>
      </c>
      <c r="F227" s="12" t="n">
        <v>5</v>
      </c>
      <c r="G227" s="13" t="n">
        <v>1</v>
      </c>
      <c r="H227" s="13" t="n">
        <v>2</v>
      </c>
      <c r="I227" s="13" t="n">
        <v>2</v>
      </c>
      <c r="J227" s="13" t="n">
        <v>-1.17200005054474</v>
      </c>
      <c r="K227" s="13" t="n">
        <v>0.0769999995827675</v>
      </c>
      <c r="L227" s="13" t="n">
        <v>-0.842000007629395</v>
      </c>
      <c r="M227" s="13" t="n">
        <v>-1.75399994850159</v>
      </c>
      <c r="N227" s="13" t="n">
        <v>-1.61600005626678</v>
      </c>
    </row>
    <row r="228" customFormat="false" ht="14.25" hidden="false" customHeight="false" outlineLevel="0" collapsed="false">
      <c r="A228" s="11" t="n">
        <v>226</v>
      </c>
      <c r="B228" s="2" t="n">
        <v>2</v>
      </c>
      <c r="C228" s="2" t="n">
        <v>4</v>
      </c>
      <c r="D228" s="2" t="n">
        <v>3</v>
      </c>
      <c r="E228" s="1" t="n">
        <v>7</v>
      </c>
      <c r="F228" s="12" t="n">
        <v>3</v>
      </c>
      <c r="G228" s="13" t="n">
        <v>1</v>
      </c>
      <c r="H228" s="13" t="n">
        <v>2</v>
      </c>
      <c r="I228" s="13" t="n">
        <v>3</v>
      </c>
      <c r="J228" s="13" t="n">
        <v>1.41199994087219</v>
      </c>
      <c r="K228" s="13" t="n">
        <v>1.48300004005432</v>
      </c>
      <c r="L228" s="13" t="n">
        <v>-0.168999999761581</v>
      </c>
      <c r="M228" s="13" t="n">
        <v>-0.282000005245209</v>
      </c>
      <c r="N228" s="13" t="n">
        <v>-0.978999972343445</v>
      </c>
    </row>
    <row r="229" customFormat="false" ht="14.25" hidden="false" customHeight="false" outlineLevel="0" collapsed="false">
      <c r="A229" s="11" t="n">
        <v>227</v>
      </c>
      <c r="B229" s="2" t="n">
        <v>1</v>
      </c>
      <c r="C229" s="2" t="n">
        <v>2</v>
      </c>
      <c r="D229" s="2" t="n">
        <v>3</v>
      </c>
      <c r="E229" s="1" t="n">
        <v>2</v>
      </c>
      <c r="F229" s="12" t="n">
        <v>5</v>
      </c>
      <c r="G229" s="13" t="n">
        <v>1</v>
      </c>
      <c r="H229" s="13" t="n">
        <v>2</v>
      </c>
      <c r="I229" s="13" t="n">
        <v>3</v>
      </c>
      <c r="J229" s="13" t="n">
        <v>-0.0799999982118607</v>
      </c>
      <c r="K229" s="13" t="n">
        <v>0.624000012874603</v>
      </c>
      <c r="L229" s="13" t="n">
        <v>-0.569999992847443</v>
      </c>
      <c r="M229" s="13" t="n">
        <v>0.319999992847443</v>
      </c>
      <c r="N229" s="13" t="n">
        <v>0.0729999989271164</v>
      </c>
    </row>
    <row r="230" customFormat="false" ht="14.25" hidden="false" customHeight="false" outlineLevel="0" collapsed="false">
      <c r="A230" s="11" t="n">
        <v>228</v>
      </c>
      <c r="B230" s="2" t="n">
        <v>2</v>
      </c>
      <c r="C230" s="2" t="n">
        <v>2</v>
      </c>
      <c r="D230" s="2" t="n">
        <v>2</v>
      </c>
      <c r="E230" s="1" t="n">
        <v>3</v>
      </c>
      <c r="F230" s="12" t="n">
        <v>5</v>
      </c>
      <c r="G230" s="13" t="n">
        <v>1</v>
      </c>
      <c r="H230" s="13" t="n">
        <v>1</v>
      </c>
      <c r="I230" s="13" t="n">
        <v>2</v>
      </c>
      <c r="J230" s="13" t="n">
        <v>1.09500002861023</v>
      </c>
      <c r="K230" s="13" t="n">
        <v>-1.33299994468689</v>
      </c>
      <c r="L230" s="13" t="n">
        <v>-1.15199995040894</v>
      </c>
      <c r="M230" s="13" t="n">
        <v>0.0270000007003546</v>
      </c>
      <c r="N230" s="13" t="n">
        <v>-1.39999997615814</v>
      </c>
    </row>
    <row r="231" customFormat="false" ht="14.25" hidden="false" customHeight="false" outlineLevel="0" collapsed="false">
      <c r="A231" s="11" t="n">
        <v>229</v>
      </c>
      <c r="B231" s="2" t="n">
        <v>1</v>
      </c>
      <c r="C231" s="2" t="n">
        <v>2</v>
      </c>
      <c r="D231" s="2" t="n">
        <v>4</v>
      </c>
      <c r="E231" s="1" t="n">
        <v>2</v>
      </c>
      <c r="F231" s="12" t="n">
        <v>5</v>
      </c>
      <c r="G231" s="13" t="n">
        <v>1</v>
      </c>
      <c r="H231" s="13" t="n">
        <v>1</v>
      </c>
      <c r="I231" s="13" t="n">
        <v>1</v>
      </c>
      <c r="J231" s="13" t="n">
        <v>-2.66700005531311</v>
      </c>
      <c r="K231" s="13" t="n">
        <v>-2.46799993515015</v>
      </c>
      <c r="L231" s="13" t="n">
        <v>-1.29799997806549</v>
      </c>
      <c r="M231" s="13" t="n">
        <v>-2.32800006866455</v>
      </c>
      <c r="N231" s="13" t="n">
        <v>-1.82400000095367</v>
      </c>
    </row>
    <row r="232" customFormat="false" ht="14.25" hidden="false" customHeight="false" outlineLevel="0" collapsed="false">
      <c r="A232" s="11" t="n">
        <v>230</v>
      </c>
      <c r="B232" s="2" t="n">
        <v>1</v>
      </c>
      <c r="C232" s="2" t="n">
        <v>2</v>
      </c>
      <c r="D232" s="2" t="n">
        <v>3</v>
      </c>
      <c r="E232" s="1" t="n">
        <v>5</v>
      </c>
      <c r="F232" s="12" t="n">
        <v>4</v>
      </c>
      <c r="G232" s="13" t="n">
        <v>1</v>
      </c>
      <c r="H232" s="13" t="n">
        <v>2</v>
      </c>
      <c r="I232" s="13" t="n">
        <v>2</v>
      </c>
      <c r="J232" s="13" t="n">
        <v>-1.5110000371933</v>
      </c>
      <c r="K232" s="13" t="n">
        <v>0.894999980926514</v>
      </c>
      <c r="L232" s="13" t="n">
        <v>-0.694000005722046</v>
      </c>
      <c r="M232" s="13" t="n">
        <v>0.630999982357025</v>
      </c>
      <c r="N232" s="13" t="n">
        <v>0.284999996423721</v>
      </c>
    </row>
    <row r="233" customFormat="false" ht="14.25" hidden="false" customHeight="false" outlineLevel="0" collapsed="false">
      <c r="A233" s="11" t="n">
        <v>231</v>
      </c>
      <c r="B233" s="2" t="n">
        <v>1</v>
      </c>
      <c r="C233" s="2" t="n">
        <v>2</v>
      </c>
      <c r="D233" s="2" t="n">
        <v>2</v>
      </c>
      <c r="E233" s="1" t="n">
        <v>4</v>
      </c>
      <c r="F233" s="12" t="n">
        <v>5</v>
      </c>
      <c r="G233" s="13" t="n">
        <v>1</v>
      </c>
      <c r="H233" s="13" t="n">
        <v>2</v>
      </c>
      <c r="I233" s="13" t="n">
        <v>2</v>
      </c>
      <c r="J233" s="13" t="n">
        <v>1.09500002861023</v>
      </c>
      <c r="K233" s="13" t="n">
        <v>1.2150000333786</v>
      </c>
      <c r="L233" s="13" t="n">
        <v>0.314999997615814</v>
      </c>
      <c r="M233" s="13" t="n">
        <v>-0.549000024795532</v>
      </c>
      <c r="N233" s="13" t="n">
        <v>0.917999982833862</v>
      </c>
    </row>
    <row r="234" customFormat="false" ht="14.25" hidden="false" customHeight="false" outlineLevel="0" collapsed="false">
      <c r="A234" s="11" t="n">
        <v>232</v>
      </c>
      <c r="B234" s="2" t="n">
        <v>1</v>
      </c>
      <c r="C234" s="2" t="n">
        <v>1</v>
      </c>
      <c r="D234" s="2" t="n">
        <v>3</v>
      </c>
      <c r="E234" s="1" t="n">
        <v>2</v>
      </c>
      <c r="F234" s="12" t="n">
        <v>4</v>
      </c>
      <c r="G234" s="13" t="n">
        <v>1</v>
      </c>
      <c r="H234" s="13" t="n">
        <v>6</v>
      </c>
      <c r="I234" s="13" t="n">
        <v>2</v>
      </c>
      <c r="J234" s="13" t="n">
        <v>-0.474999994039536</v>
      </c>
      <c r="K234" s="13" t="n">
        <v>0.0769999995827675</v>
      </c>
      <c r="L234" s="13" t="n">
        <v>0.620999991893768</v>
      </c>
      <c r="M234" s="13" t="n">
        <v>-2.04699993133545</v>
      </c>
      <c r="N234" s="13" t="n">
        <v>-0.138999998569489</v>
      </c>
    </row>
    <row r="235" customFormat="false" ht="14.25" hidden="false" customHeight="false" outlineLevel="0" collapsed="false">
      <c r="A235" s="11" t="n">
        <v>233</v>
      </c>
      <c r="B235" s="2" t="n">
        <v>3</v>
      </c>
      <c r="C235" s="2" t="n">
        <v>2</v>
      </c>
      <c r="D235" s="2" t="n">
        <v>3</v>
      </c>
      <c r="E235" s="1" t="n">
        <v>5</v>
      </c>
      <c r="F235" s="12" t="n">
        <v>4</v>
      </c>
      <c r="G235" s="13" t="n">
        <v>1</v>
      </c>
      <c r="H235" s="13" t="n">
        <v>6</v>
      </c>
      <c r="I235" s="13" t="n">
        <v>3</v>
      </c>
      <c r="J235" s="13" t="n">
        <v>-0.00100000004749745</v>
      </c>
      <c r="K235" s="13" t="n">
        <v>0.354000002145767</v>
      </c>
      <c r="L235" s="13" t="n">
        <v>-0.691999971866608</v>
      </c>
      <c r="M235" s="13" t="n">
        <v>0.614000022411346</v>
      </c>
      <c r="N235" s="13" t="n">
        <v>0.913999974727631</v>
      </c>
    </row>
    <row r="236" customFormat="false" ht="14.25" hidden="false" customHeight="false" outlineLevel="0" collapsed="false">
      <c r="A236" s="11" t="n">
        <v>234</v>
      </c>
      <c r="B236" s="2" t="n">
        <v>2</v>
      </c>
      <c r="C236" s="2" t="n">
        <v>3</v>
      </c>
      <c r="D236" s="2" t="n">
        <v>2</v>
      </c>
      <c r="E236" s="1" t="n">
        <v>4</v>
      </c>
      <c r="F236" s="12" t="n">
        <v>5</v>
      </c>
      <c r="G236" s="13" t="n">
        <v>1</v>
      </c>
      <c r="H236" s="13" t="n">
        <v>1</v>
      </c>
      <c r="I236" s="13" t="n">
        <v>2</v>
      </c>
      <c r="J236" s="13" t="n">
        <v>0.699999988079071</v>
      </c>
      <c r="K236" s="13" t="n">
        <v>0.624000012874603</v>
      </c>
      <c r="L236" s="13" t="n">
        <v>0.219999998807907</v>
      </c>
      <c r="M236" s="13" t="n">
        <v>0.630999982357025</v>
      </c>
      <c r="N236" s="13" t="n">
        <v>0.705999970436096</v>
      </c>
    </row>
    <row r="237" customFormat="false" ht="14.25" hidden="false" customHeight="false" outlineLevel="0" collapsed="false">
      <c r="A237" s="11" t="n">
        <v>235</v>
      </c>
      <c r="B237" s="2" t="n">
        <v>1</v>
      </c>
      <c r="C237" s="2" t="n">
        <v>2</v>
      </c>
      <c r="D237" s="2" t="n">
        <v>3</v>
      </c>
      <c r="E237" s="1" t="n">
        <v>2</v>
      </c>
      <c r="F237" s="12" t="n">
        <v>4</v>
      </c>
      <c r="G237" s="13" t="n">
        <v>1</v>
      </c>
      <c r="H237" s="13" t="n">
        <v>2</v>
      </c>
      <c r="I237" s="13" t="n">
        <v>3</v>
      </c>
      <c r="J237" s="13" t="n">
        <v>-0.460999995470047</v>
      </c>
      <c r="K237" s="13" t="n">
        <v>0.108999997377396</v>
      </c>
      <c r="L237" s="13" t="n">
        <v>-0.842000007629395</v>
      </c>
      <c r="M237" s="13" t="n">
        <v>-0.560999989509583</v>
      </c>
      <c r="N237" s="13" t="n">
        <v>-1.82400000095367</v>
      </c>
    </row>
    <row r="238" customFormat="false" ht="14.25" hidden="false" customHeight="false" outlineLevel="0" collapsed="false">
      <c r="A238" s="11" t="n">
        <v>236</v>
      </c>
      <c r="B238" s="2" t="n">
        <v>2</v>
      </c>
      <c r="C238" s="2" t="n">
        <v>2</v>
      </c>
      <c r="D238" s="2" t="n">
        <v>3</v>
      </c>
      <c r="E238" s="1" t="n">
        <v>5</v>
      </c>
      <c r="F238" s="12" t="n">
        <v>5</v>
      </c>
      <c r="G238" s="13" t="n">
        <v>2</v>
      </c>
      <c r="H238" s="13" t="n">
        <v>1</v>
      </c>
      <c r="I238" s="13" t="n">
        <v>2</v>
      </c>
      <c r="J238" s="13" t="n">
        <v>-1.49199998378754</v>
      </c>
      <c r="K238" s="13" t="n">
        <v>0.347000002861023</v>
      </c>
      <c r="L238" s="13" t="n">
        <v>-0.46900001168251</v>
      </c>
      <c r="M238" s="13" t="n">
        <v>-0.575999975204468</v>
      </c>
      <c r="N238" s="13" t="n">
        <v>-0.771000027656555</v>
      </c>
    </row>
    <row r="239" customFormat="false" ht="14.25" hidden="false" customHeight="false" outlineLevel="0" collapsed="false">
      <c r="A239" s="11" t="n">
        <v>237</v>
      </c>
      <c r="B239" s="2" t="n">
        <v>3</v>
      </c>
      <c r="C239" s="2" t="n">
        <v>1</v>
      </c>
      <c r="D239" s="2" t="n">
        <v>1</v>
      </c>
      <c r="E239" s="1" t="n">
        <v>3</v>
      </c>
      <c r="F239" s="12" t="n">
        <v>4</v>
      </c>
      <c r="G239" s="13" t="n">
        <v>1</v>
      </c>
      <c r="H239" s="13" t="n">
        <v>6</v>
      </c>
      <c r="I239" s="13" t="n">
        <v>1</v>
      </c>
      <c r="J239" s="13" t="n">
        <v>-1.57099997997284</v>
      </c>
      <c r="K239" s="13" t="n">
        <v>-0.787999987602234</v>
      </c>
      <c r="L239" s="13" t="n">
        <v>-1.76199996471405</v>
      </c>
      <c r="M239" s="13" t="n">
        <v>-0.560999989509583</v>
      </c>
      <c r="N239" s="13" t="n">
        <v>-0.559000015258789</v>
      </c>
    </row>
    <row r="240" customFormat="false" ht="14.25" hidden="false" customHeight="false" outlineLevel="0" collapsed="false">
      <c r="A240" s="11" t="n">
        <v>238</v>
      </c>
      <c r="B240" s="2" t="n">
        <v>1</v>
      </c>
      <c r="C240" s="2" t="n">
        <v>2</v>
      </c>
      <c r="D240" s="2" t="n">
        <v>1</v>
      </c>
      <c r="E240" s="1" t="n">
        <v>3</v>
      </c>
      <c r="F240" s="12" t="n">
        <v>5</v>
      </c>
      <c r="G240" s="13" t="n">
        <v>1</v>
      </c>
      <c r="H240" s="13" t="n">
        <v>6</v>
      </c>
      <c r="I240" s="13" t="n">
        <v>2</v>
      </c>
      <c r="J240" s="13" t="n">
        <v>-1.57099997997284</v>
      </c>
      <c r="K240" s="13" t="n">
        <v>0.354000002145767</v>
      </c>
      <c r="L240" s="13" t="n">
        <v>-0.569999992847443</v>
      </c>
      <c r="M240" s="13" t="n">
        <v>0.0410000011324883</v>
      </c>
      <c r="N240" s="13" t="n">
        <v>-0.347000002861023</v>
      </c>
    </row>
    <row r="241" customFormat="false" ht="14.25" hidden="false" customHeight="false" outlineLevel="0" collapsed="false">
      <c r="A241" s="11" t="n">
        <v>239</v>
      </c>
      <c r="B241" s="2" t="n">
        <v>2</v>
      </c>
      <c r="C241" s="2" t="n">
        <v>1</v>
      </c>
      <c r="D241" s="2" t="n">
        <v>2</v>
      </c>
      <c r="E241" s="1" t="n">
        <v>7</v>
      </c>
      <c r="F241" s="12" t="n">
        <v>4</v>
      </c>
      <c r="G241" s="13" t="n">
        <v>1</v>
      </c>
      <c r="H241" s="13" t="n">
        <v>1</v>
      </c>
      <c r="I241" s="13" t="n">
        <v>2</v>
      </c>
      <c r="J241" s="13" t="n">
        <v>1.41199994087219</v>
      </c>
      <c r="K241" s="13" t="n">
        <v>0.354000002145767</v>
      </c>
      <c r="L241" s="13" t="n">
        <v>0.684000015258789</v>
      </c>
      <c r="M241" s="13" t="n">
        <v>-0.560999989509583</v>
      </c>
      <c r="N241" s="13" t="n">
        <v>0.700999975204468</v>
      </c>
    </row>
    <row r="242" customFormat="false" ht="14.25" hidden="false" customHeight="false" outlineLevel="0" collapsed="false">
      <c r="A242" s="11" t="n">
        <v>240</v>
      </c>
      <c r="B242" s="2" t="n">
        <v>3</v>
      </c>
      <c r="C242" s="2" t="n">
        <v>2</v>
      </c>
      <c r="D242" s="2" t="n">
        <v>3</v>
      </c>
      <c r="E242" s="1" t="n">
        <v>4</v>
      </c>
      <c r="F242" s="12" t="n">
        <v>5</v>
      </c>
      <c r="G242" s="13" t="n">
        <v>2</v>
      </c>
      <c r="H242" s="13" t="n">
        <v>2</v>
      </c>
      <c r="I242" s="13" t="n">
        <v>3</v>
      </c>
      <c r="J242" s="13" t="n">
        <v>1.01600003242493</v>
      </c>
      <c r="K242" s="13" t="n">
        <v>0.66100001335144</v>
      </c>
      <c r="L242" s="13" t="n">
        <v>0.930000007152557</v>
      </c>
      <c r="M242" s="13" t="n">
        <v>-0.252000004053116</v>
      </c>
      <c r="N242" s="13" t="n">
        <v>0.28099998831749</v>
      </c>
    </row>
    <row r="243" customFormat="false" ht="14.25" hidden="false" customHeight="false" outlineLevel="0" collapsed="false">
      <c r="A243" s="11" t="n">
        <v>241</v>
      </c>
      <c r="B243" s="2" t="n">
        <v>2</v>
      </c>
      <c r="C243" s="2" t="n">
        <v>1</v>
      </c>
      <c r="D243" s="2" t="n">
        <v>4</v>
      </c>
      <c r="E243" s="1" t="n">
        <v>1</v>
      </c>
      <c r="F243" s="12" t="n">
        <v>5</v>
      </c>
      <c r="G243" s="13" t="n">
        <v>1</v>
      </c>
      <c r="H243" s="13" t="n">
        <v>6</v>
      </c>
      <c r="I243" s="13" t="n">
        <v>3</v>
      </c>
      <c r="J243" s="13" t="n">
        <v>-1.57099997997284</v>
      </c>
      <c r="K243" s="13" t="n">
        <v>-2.46799993515015</v>
      </c>
      <c r="L243" s="13" t="n">
        <v>-0.569999992847443</v>
      </c>
      <c r="M243" s="13" t="n">
        <v>-1.75399994850159</v>
      </c>
      <c r="N243" s="13" t="n">
        <v>-1.19099998474121</v>
      </c>
    </row>
    <row r="244" customFormat="false" ht="14.25" hidden="false" customHeight="false" outlineLevel="0" collapsed="false">
      <c r="A244" s="11" t="n">
        <v>242</v>
      </c>
      <c r="B244" s="2" t="n">
        <v>1</v>
      </c>
      <c r="C244" s="2" t="n">
        <v>2</v>
      </c>
      <c r="D244" s="2" t="n">
        <v>2</v>
      </c>
      <c r="E244" s="1" t="n">
        <v>7</v>
      </c>
      <c r="F244" s="12" t="n">
        <v>5</v>
      </c>
      <c r="G244" s="13" t="n">
        <v>1</v>
      </c>
      <c r="H244" s="13" t="n">
        <v>1</v>
      </c>
      <c r="I244" s="13" t="n">
        <v>3</v>
      </c>
      <c r="J244" s="13" t="n">
        <v>1.09500002861023</v>
      </c>
      <c r="K244" s="13" t="n">
        <v>0.0799999982118607</v>
      </c>
      <c r="L244" s="13" t="n">
        <v>0.349999994039536</v>
      </c>
      <c r="M244" s="13" t="n">
        <v>-0.252000004053116</v>
      </c>
      <c r="N244" s="13" t="n">
        <v>-0.138999998569489</v>
      </c>
    </row>
    <row r="245" customFormat="false" ht="14.25" hidden="false" customHeight="false" outlineLevel="0" collapsed="false">
      <c r="A245" s="11" t="n">
        <v>243</v>
      </c>
      <c r="B245" s="2" t="n">
        <v>2</v>
      </c>
      <c r="C245" s="2" t="n">
        <v>2</v>
      </c>
      <c r="D245" s="2" t="n">
        <v>3</v>
      </c>
      <c r="E245" s="1" t="n">
        <v>3</v>
      </c>
      <c r="F245" s="12" t="n">
        <v>3</v>
      </c>
      <c r="G245" s="13" t="n">
        <v>1</v>
      </c>
      <c r="H245" s="13" t="n">
        <v>2</v>
      </c>
      <c r="I245" s="13" t="n">
        <v>3</v>
      </c>
      <c r="J245" s="13" t="n">
        <v>-1.19099998474121</v>
      </c>
      <c r="K245" s="13" t="n">
        <v>0.624000012874603</v>
      </c>
      <c r="L245" s="13" t="n">
        <v>-0.760999977588654</v>
      </c>
      <c r="M245" s="13" t="n">
        <v>0.630999982357025</v>
      </c>
      <c r="N245" s="13" t="n">
        <v>0.0689999982714653</v>
      </c>
    </row>
    <row r="246" customFormat="false" ht="14.25" hidden="false" customHeight="false" outlineLevel="0" collapsed="false">
      <c r="A246" s="11" t="n">
        <v>244</v>
      </c>
      <c r="B246" s="2" t="n">
        <v>2</v>
      </c>
      <c r="C246" s="2" t="n">
        <v>2</v>
      </c>
      <c r="D246" s="2" t="n">
        <v>4</v>
      </c>
      <c r="E246" s="1" t="n">
        <v>5</v>
      </c>
      <c r="F246" s="12" t="n">
        <v>5</v>
      </c>
      <c r="G246" s="13" t="n">
        <v>1</v>
      </c>
      <c r="H246" s="13" t="n">
        <v>6</v>
      </c>
      <c r="I246" s="13" t="n">
        <v>3</v>
      </c>
      <c r="J246" s="13" t="n">
        <v>1.03100001811981</v>
      </c>
      <c r="K246" s="13" t="n">
        <v>0.347000002861023</v>
      </c>
      <c r="L246" s="13" t="n">
        <v>0.349999994039536</v>
      </c>
      <c r="M246" s="13" t="n">
        <v>-0.592999994754791</v>
      </c>
      <c r="N246" s="13" t="n">
        <v>-0.138999998569489</v>
      </c>
    </row>
    <row r="247" customFormat="false" ht="14.25" hidden="false" customHeight="false" outlineLevel="0" collapsed="false">
      <c r="A247" s="11" t="n">
        <v>245</v>
      </c>
      <c r="B247" s="2" t="n">
        <v>3</v>
      </c>
      <c r="C247" s="2" t="n">
        <v>1</v>
      </c>
      <c r="D247" s="2" t="n">
        <v>1</v>
      </c>
      <c r="E247" s="1" t="n">
        <v>3</v>
      </c>
      <c r="F247" s="12" t="n">
        <v>5</v>
      </c>
      <c r="G247" s="13" t="n">
        <v>2</v>
      </c>
      <c r="H247" s="13" t="n">
        <v>1</v>
      </c>
      <c r="I247" s="13" t="n">
        <v>2</v>
      </c>
      <c r="J247" s="13" t="n">
        <v>-1.57099997997284</v>
      </c>
      <c r="K247" s="13" t="n">
        <v>-1.33299994468689</v>
      </c>
      <c r="L247" s="13" t="n">
        <v>0.136999994516373</v>
      </c>
      <c r="M247" s="13" t="n">
        <v>-2.94600009918213</v>
      </c>
      <c r="N247" s="13" t="n">
        <v>-1.61199998855591</v>
      </c>
    </row>
    <row r="248" customFormat="false" ht="14.25" hidden="false" customHeight="false" outlineLevel="0" collapsed="false">
      <c r="A248" s="11" t="n">
        <v>246</v>
      </c>
      <c r="B248" s="2" t="n">
        <v>3</v>
      </c>
      <c r="C248" s="2" t="n">
        <v>2</v>
      </c>
      <c r="D248" s="2" t="n">
        <v>3</v>
      </c>
      <c r="E248" s="1" t="n">
        <v>5</v>
      </c>
      <c r="F248" s="12" t="n">
        <v>4</v>
      </c>
      <c r="G248" s="13" t="n">
        <v>1</v>
      </c>
      <c r="H248" s="13" t="n">
        <v>6</v>
      </c>
      <c r="I248" s="13" t="n">
        <v>2</v>
      </c>
      <c r="J248" s="13" t="n">
        <v>-1.57099997997284</v>
      </c>
      <c r="K248" s="13" t="n">
        <v>-2.78099989891052</v>
      </c>
      <c r="L248" s="13" t="n">
        <v>-1.32599997520447</v>
      </c>
      <c r="M248" s="13" t="n">
        <v>-2.06500005722046</v>
      </c>
      <c r="N248" s="13" t="n">
        <v>-2.45600008964539</v>
      </c>
    </row>
    <row r="249" customFormat="false" ht="14.25" hidden="false" customHeight="false" outlineLevel="0" collapsed="false">
      <c r="A249" s="11" t="n">
        <v>247</v>
      </c>
      <c r="B249" s="2" t="n">
        <v>1</v>
      </c>
      <c r="C249" s="2" t="n">
        <v>2</v>
      </c>
      <c r="D249" s="2" t="n">
        <v>4</v>
      </c>
      <c r="E249" s="1" t="n">
        <v>7</v>
      </c>
      <c r="F249" s="12" t="n">
        <v>3</v>
      </c>
      <c r="G249" s="13" t="n">
        <v>1</v>
      </c>
      <c r="H249" s="13" t="n">
        <v>1</v>
      </c>
      <c r="I249" s="13" t="n">
        <v>2</v>
      </c>
      <c r="J249" s="13" t="n">
        <v>0.145999997854233</v>
      </c>
      <c r="K249" s="13" t="n">
        <v>-0.196999996900558</v>
      </c>
      <c r="L249" s="13" t="n">
        <v>0.999000012874603</v>
      </c>
      <c r="M249" s="13" t="n">
        <v>0.630999982357025</v>
      </c>
      <c r="N249" s="13" t="n">
        <v>1.33800005912781</v>
      </c>
    </row>
    <row r="250" customFormat="false" ht="14.25" hidden="false" customHeight="false" outlineLevel="0" collapsed="false">
      <c r="A250" s="11" t="n">
        <v>248</v>
      </c>
      <c r="B250" s="2" t="n">
        <v>3</v>
      </c>
      <c r="C250" s="2" t="n">
        <v>1</v>
      </c>
      <c r="D250" s="2" t="n">
        <v>3</v>
      </c>
      <c r="E250" s="1" t="n">
        <v>2</v>
      </c>
      <c r="F250" s="12" t="n">
        <v>5</v>
      </c>
      <c r="G250" s="13" t="n">
        <v>1</v>
      </c>
      <c r="H250" s="13" t="n">
        <v>1</v>
      </c>
      <c r="I250" s="13" t="n">
        <v>2</v>
      </c>
      <c r="J250" s="13" t="n">
        <v>-0.795000016689301</v>
      </c>
      <c r="K250" s="13" t="n">
        <v>0.310999989509583</v>
      </c>
      <c r="L250" s="13" t="n">
        <v>-0.569999992847443</v>
      </c>
      <c r="M250" s="13" t="n">
        <v>0.0410000011324883</v>
      </c>
      <c r="N250" s="13" t="n">
        <v>0.28600001335144</v>
      </c>
    </row>
    <row r="251" customFormat="false" ht="14.25" hidden="false" customHeight="false" outlineLevel="0" collapsed="false">
      <c r="A251" s="11" t="n">
        <v>249</v>
      </c>
      <c r="B251" s="2" t="n">
        <v>1</v>
      </c>
      <c r="C251" s="2" t="n">
        <v>2</v>
      </c>
      <c r="D251" s="2" t="n">
        <v>3</v>
      </c>
      <c r="E251" s="1" t="n">
        <v>5</v>
      </c>
      <c r="F251" s="12" t="n">
        <v>3</v>
      </c>
      <c r="G251" s="13" t="n">
        <v>1</v>
      </c>
      <c r="H251" s="13" t="n">
        <v>2</v>
      </c>
      <c r="I251" s="13" t="n">
        <v>3</v>
      </c>
      <c r="J251" s="13" t="n">
        <v>-0.874000012874603</v>
      </c>
      <c r="K251" s="13" t="n">
        <v>0.938000023365021</v>
      </c>
      <c r="L251" s="13" t="n">
        <v>0.620999991893768</v>
      </c>
      <c r="M251" s="13" t="n">
        <v>0.630999982357025</v>
      </c>
      <c r="N251" s="13" t="n">
        <v>0.913999974727631</v>
      </c>
    </row>
    <row r="252" customFormat="false" ht="14.25" hidden="false" customHeight="false" outlineLevel="0" collapsed="false">
      <c r="A252" s="11" t="n">
        <v>250</v>
      </c>
      <c r="B252" s="2" t="n">
        <v>2</v>
      </c>
      <c r="C252" s="2" t="n">
        <v>2</v>
      </c>
      <c r="D252" s="2" t="n">
        <v>3</v>
      </c>
      <c r="E252" s="1" t="n">
        <v>6</v>
      </c>
      <c r="F252" s="12" t="n">
        <v>4</v>
      </c>
      <c r="G252" s="13" t="n">
        <v>1</v>
      </c>
      <c r="H252" s="13" t="n">
        <v>1</v>
      </c>
      <c r="I252" s="13" t="n">
        <v>2</v>
      </c>
      <c r="J252" s="13" t="n">
        <v>-1.57099997997284</v>
      </c>
      <c r="K252" s="13" t="n">
        <v>0.624000012874603</v>
      </c>
      <c r="L252" s="13" t="n">
        <v>0.112999998033047</v>
      </c>
      <c r="M252" s="13" t="n">
        <v>-0.563000023365021</v>
      </c>
      <c r="N252" s="13" t="n">
        <v>-1.19200003147125</v>
      </c>
    </row>
    <row r="253" customFormat="false" ht="14.25" hidden="false" customHeight="false" outlineLevel="0" collapsed="false">
      <c r="A253" s="11" t="n">
        <v>251</v>
      </c>
      <c r="B253" s="2" t="n">
        <v>3</v>
      </c>
      <c r="C253" s="2" t="n">
        <v>2</v>
      </c>
      <c r="D253" s="2" t="n">
        <v>4</v>
      </c>
      <c r="E253" s="1" t="n">
        <v>7</v>
      </c>
      <c r="F253" s="12" t="n">
        <v>5</v>
      </c>
      <c r="G253" s="13" t="n">
        <v>1</v>
      </c>
      <c r="H253" s="13" t="n">
        <v>2</v>
      </c>
      <c r="I253" s="13" t="n">
        <v>2</v>
      </c>
      <c r="J253" s="13" t="n">
        <v>-0.479000002145767</v>
      </c>
      <c r="K253" s="13" t="n">
        <v>-1.37199997901917</v>
      </c>
      <c r="L253" s="13" t="n">
        <v>0.41100001335144</v>
      </c>
      <c r="M253" s="13" t="n">
        <v>-0.839999973773956</v>
      </c>
      <c r="N253" s="13" t="n">
        <v>-0.138999998569489</v>
      </c>
    </row>
    <row r="254" customFormat="false" ht="14.25" hidden="false" customHeight="false" outlineLevel="0" collapsed="false">
      <c r="A254" s="11" t="n">
        <v>252</v>
      </c>
      <c r="B254" s="2" t="n">
        <v>2</v>
      </c>
      <c r="C254" s="2" t="n">
        <v>2</v>
      </c>
      <c r="D254" s="2" t="n">
        <v>1</v>
      </c>
      <c r="E254" s="1" t="n">
        <v>4</v>
      </c>
      <c r="F254" s="12" t="n">
        <v>5</v>
      </c>
      <c r="G254" s="13" t="n">
        <v>1</v>
      </c>
      <c r="H254" s="13" t="n">
        <v>1</v>
      </c>
      <c r="I254" s="13" t="n">
        <v>1</v>
      </c>
      <c r="J254" s="13" t="n">
        <v>-0.795000016689301</v>
      </c>
      <c r="K254" s="13" t="n">
        <v>0.944999992847443</v>
      </c>
      <c r="L254" s="13" t="n">
        <v>1.81299996376038</v>
      </c>
      <c r="M254" s="13" t="n">
        <v>1.82400000095367</v>
      </c>
      <c r="N254" s="13" t="n">
        <v>0.700999975204468</v>
      </c>
    </row>
    <row r="255" customFormat="false" ht="14.25" hidden="false" customHeight="false" outlineLevel="0" collapsed="false">
      <c r="A255" s="11" t="n">
        <v>253</v>
      </c>
      <c r="B255" s="2" t="n">
        <v>2</v>
      </c>
      <c r="C255" s="2" t="n">
        <v>2</v>
      </c>
      <c r="D255" s="2" t="n">
        <v>1</v>
      </c>
      <c r="E255" s="1" t="n">
        <v>5</v>
      </c>
      <c r="F255" s="12" t="n">
        <v>5</v>
      </c>
      <c r="G255" s="13" t="n">
        <v>1</v>
      </c>
      <c r="H255" s="13" t="n">
        <v>2</v>
      </c>
      <c r="I255" s="13" t="n">
        <v>2</v>
      </c>
      <c r="J255" s="13" t="n">
        <v>1.41199994087219</v>
      </c>
      <c r="K255" s="13" t="n">
        <v>0.349999994039536</v>
      </c>
      <c r="L255" s="13" t="n">
        <v>1.81299996376038</v>
      </c>
      <c r="M255" s="13" t="n">
        <v>0.321999996900558</v>
      </c>
      <c r="N255" s="13" t="n">
        <v>0.497999995946884</v>
      </c>
    </row>
    <row r="256" customFormat="false" ht="14.25" hidden="false" customHeight="false" outlineLevel="0" collapsed="false">
      <c r="A256" s="11" t="n">
        <v>254</v>
      </c>
      <c r="B256" s="2" t="n">
        <v>2</v>
      </c>
      <c r="C256" s="2" t="n">
        <v>2</v>
      </c>
      <c r="D256" s="2" t="n">
        <v>4</v>
      </c>
      <c r="E256" s="1" t="n">
        <v>3</v>
      </c>
      <c r="F256" s="12" t="n">
        <v>5</v>
      </c>
      <c r="G256" s="13" t="n">
        <v>1</v>
      </c>
      <c r="H256" s="13" t="n">
        <v>1</v>
      </c>
      <c r="I256" s="13" t="n">
        <v>1</v>
      </c>
      <c r="J256" s="13" t="n">
        <v>0.695999979972839</v>
      </c>
      <c r="K256" s="13" t="n">
        <v>1.48500001430511</v>
      </c>
      <c r="L256" s="13" t="n">
        <v>-0.0509999990463257</v>
      </c>
      <c r="M256" s="13" t="n">
        <v>0.630999982357025</v>
      </c>
      <c r="N256" s="13" t="n">
        <v>-0.347000002861023</v>
      </c>
    </row>
    <row r="257" customFormat="false" ht="14.25" hidden="false" customHeight="false" outlineLevel="0" collapsed="false">
      <c r="A257" s="11" t="n">
        <v>255</v>
      </c>
      <c r="B257" s="2" t="n">
        <v>2</v>
      </c>
      <c r="C257" s="2" t="n">
        <v>2</v>
      </c>
      <c r="D257" s="2" t="n">
        <v>3</v>
      </c>
      <c r="E257" s="1" t="n">
        <v>5</v>
      </c>
      <c r="F257" s="12" t="n">
        <v>5</v>
      </c>
      <c r="G257" s="13" t="n">
        <v>1</v>
      </c>
      <c r="H257" s="13" t="n">
        <v>2</v>
      </c>
      <c r="I257" s="13" t="n">
        <v>3</v>
      </c>
      <c r="J257" s="13" t="n">
        <v>1.41199994087219</v>
      </c>
      <c r="K257" s="13" t="n">
        <v>-0.24099999666214</v>
      </c>
      <c r="L257" s="13" t="n">
        <v>1.41199994087219</v>
      </c>
      <c r="M257" s="13" t="n">
        <v>0.9549999833107</v>
      </c>
      <c r="N257" s="13" t="n">
        <v>0.705999970436096</v>
      </c>
    </row>
    <row r="258" customFormat="false" ht="14.25" hidden="false" customHeight="false" outlineLevel="0" collapsed="false">
      <c r="A258" s="11" t="n">
        <v>256</v>
      </c>
      <c r="B258" s="2" t="n">
        <v>2</v>
      </c>
      <c r="C258" s="2" t="n">
        <v>1</v>
      </c>
      <c r="D258" s="2" t="n">
        <v>2</v>
      </c>
      <c r="E258" s="1" t="n">
        <v>6</v>
      </c>
      <c r="F258" s="12" t="n">
        <v>5</v>
      </c>
      <c r="G258" s="13" t="n">
        <v>1</v>
      </c>
      <c r="H258" s="13" t="n">
        <v>2</v>
      </c>
      <c r="I258" s="13" t="n">
        <v>2</v>
      </c>
      <c r="J258" s="13" t="n">
        <v>0.319000005722046</v>
      </c>
      <c r="K258" s="13" t="n">
        <v>-0.190999999642372</v>
      </c>
      <c r="L258" s="13" t="n">
        <v>-0.569999992847443</v>
      </c>
      <c r="M258" s="13" t="n">
        <v>0.0590000003576279</v>
      </c>
      <c r="N258" s="13" t="n">
        <v>0.0729999989271164</v>
      </c>
    </row>
    <row r="259" customFormat="false" ht="14.25" hidden="false" customHeight="false" outlineLevel="0" collapsed="false">
      <c r="A259" s="11" t="n">
        <v>257</v>
      </c>
      <c r="B259" s="2" t="n">
        <v>3</v>
      </c>
      <c r="C259" s="2" t="n">
        <v>2</v>
      </c>
      <c r="D259" s="2" t="n">
        <v>1</v>
      </c>
      <c r="E259" s="1" t="n">
        <v>2</v>
      </c>
      <c r="F259" s="12" t="n">
        <v>1</v>
      </c>
      <c r="G259" s="13" t="n">
        <v>2</v>
      </c>
      <c r="H259" s="13" t="n">
        <v>2</v>
      </c>
      <c r="I259" s="13" t="n">
        <v>2</v>
      </c>
      <c r="J259" s="13" t="n">
        <v>0.250999987125397</v>
      </c>
      <c r="K259" s="13" t="n">
        <v>0.0769999995827675</v>
      </c>
      <c r="L259" s="13" t="n">
        <v>1.54200005531311</v>
      </c>
      <c r="M259" s="13" t="n">
        <v>0.630999982357025</v>
      </c>
      <c r="N259" s="13" t="n">
        <v>1.75800001621246</v>
      </c>
    </row>
    <row r="260" customFormat="false" ht="14.25" hidden="false" customHeight="false" outlineLevel="0" collapsed="false">
      <c r="A260" s="11" t="n">
        <v>258</v>
      </c>
      <c r="B260" s="2" t="n">
        <v>1</v>
      </c>
      <c r="C260" s="2" t="n">
        <v>2</v>
      </c>
      <c r="D260" s="2" t="n">
        <v>3</v>
      </c>
      <c r="E260" s="1" t="n">
        <v>1</v>
      </c>
      <c r="F260" s="12" t="n">
        <v>3</v>
      </c>
      <c r="G260" s="13" t="n">
        <v>1</v>
      </c>
      <c r="H260" s="13" t="n">
        <v>1</v>
      </c>
      <c r="I260" s="13" t="n">
        <v>2</v>
      </c>
      <c r="J260" s="13" t="n">
        <v>1.41199994087219</v>
      </c>
      <c r="K260" s="13" t="n">
        <v>0.624000012874603</v>
      </c>
      <c r="L260" s="13" t="n">
        <v>1.41199994087219</v>
      </c>
      <c r="M260" s="13" t="n">
        <v>0.630999982357025</v>
      </c>
      <c r="N260" s="13" t="n">
        <v>1.97000002861023</v>
      </c>
    </row>
    <row r="261" customFormat="false" ht="14.25" hidden="false" customHeight="false" outlineLevel="0" collapsed="false">
      <c r="A261" s="11" t="n">
        <v>259</v>
      </c>
      <c r="B261" s="2" t="n">
        <v>2</v>
      </c>
      <c r="C261" s="2" t="n">
        <v>2</v>
      </c>
      <c r="D261" s="2" t="n">
        <v>3</v>
      </c>
      <c r="E261" s="1" t="n">
        <v>4</v>
      </c>
      <c r="F261" s="12" t="n">
        <v>4</v>
      </c>
      <c r="G261" s="13" t="n">
        <v>1</v>
      </c>
      <c r="H261" s="13" t="n">
        <v>2</v>
      </c>
      <c r="I261" s="13" t="n">
        <v>2</v>
      </c>
      <c r="J261" s="13" t="n">
        <v>-2.68199992179871</v>
      </c>
      <c r="K261" s="13" t="n">
        <v>-1.64600002765656</v>
      </c>
      <c r="L261" s="13" t="n">
        <v>-2.6800000667572</v>
      </c>
      <c r="M261" s="13" t="n">
        <v>-1.75399994850159</v>
      </c>
      <c r="N261" s="13" t="n">
        <v>-2.03600001335144</v>
      </c>
    </row>
    <row r="262" customFormat="false" ht="14.25" hidden="false" customHeight="false" outlineLevel="0" collapsed="false">
      <c r="A262" s="11" t="n">
        <v>260</v>
      </c>
      <c r="B262" s="2" t="n">
        <v>2</v>
      </c>
      <c r="C262" s="2" t="n">
        <v>2</v>
      </c>
      <c r="D262" s="2" t="n">
        <v>5</v>
      </c>
      <c r="E262" s="1" t="n">
        <v>5</v>
      </c>
      <c r="F262" s="12" t="n">
        <v>4</v>
      </c>
      <c r="G262" s="13" t="n">
        <v>1</v>
      </c>
      <c r="H262" s="13" t="n">
        <v>1</v>
      </c>
      <c r="I262" s="13" t="n">
        <v>2</v>
      </c>
      <c r="J262" s="13" t="n">
        <v>1.41199994087219</v>
      </c>
      <c r="K262" s="13" t="n">
        <v>1.20500004291534</v>
      </c>
      <c r="L262" s="13" t="n">
        <v>1.567999958992</v>
      </c>
      <c r="M262" s="13" t="n">
        <v>1.51499998569489</v>
      </c>
      <c r="N262" s="13" t="n">
        <v>1.97000002861023</v>
      </c>
    </row>
    <row r="263" customFormat="false" ht="14.25" hidden="false" customHeight="false" outlineLevel="0" collapsed="false">
      <c r="A263" s="11" t="n">
        <v>261</v>
      </c>
      <c r="B263" s="2" t="n">
        <v>1</v>
      </c>
      <c r="C263" s="2" t="n">
        <v>2</v>
      </c>
      <c r="D263" s="2" t="n">
        <v>4</v>
      </c>
      <c r="E263" s="1" t="n">
        <v>1</v>
      </c>
      <c r="F263" s="12" t="n">
        <v>4</v>
      </c>
      <c r="G263" s="13" t="n">
        <v>1</v>
      </c>
      <c r="H263" s="13" t="n">
        <v>1</v>
      </c>
      <c r="I263" s="13" t="n">
        <v>2</v>
      </c>
      <c r="J263" s="13" t="n">
        <v>1.09500002861023</v>
      </c>
      <c r="K263" s="13" t="n">
        <v>0.624000012874603</v>
      </c>
      <c r="L263" s="13" t="n">
        <v>0.750999987125397</v>
      </c>
      <c r="M263" s="13" t="n">
        <v>1.53100001811981</v>
      </c>
      <c r="N263" s="13" t="n">
        <v>1.33399999141693</v>
      </c>
    </row>
    <row r="264" customFormat="false" ht="14.25" hidden="false" customHeight="false" outlineLevel="0" collapsed="false">
      <c r="A264" s="11" t="n">
        <v>262</v>
      </c>
      <c r="B264" s="2" t="n">
        <v>3</v>
      </c>
      <c r="C264" s="2" t="n">
        <v>2</v>
      </c>
      <c r="D264" s="2" t="n">
        <v>2</v>
      </c>
      <c r="E264" s="1" t="n">
        <v>7</v>
      </c>
      <c r="F264" s="12" t="n">
        <v>5</v>
      </c>
      <c r="G264" s="13" t="n">
        <v>1</v>
      </c>
      <c r="H264" s="13" t="n">
        <v>1</v>
      </c>
      <c r="I264" s="13" t="n">
        <v>2</v>
      </c>
      <c r="J264" s="13" t="n">
        <v>0.695999979972839</v>
      </c>
      <c r="K264" s="13" t="n">
        <v>0.930999994277954</v>
      </c>
      <c r="L264" s="13" t="n">
        <v>1.39199995994568</v>
      </c>
      <c r="M264" s="13" t="n">
        <v>0.0410000011324883</v>
      </c>
      <c r="N264" s="13" t="n">
        <v>0.493000000715256</v>
      </c>
    </row>
    <row r="265" customFormat="false" ht="14.25" hidden="false" customHeight="false" outlineLevel="0" collapsed="false">
      <c r="A265" s="11" t="n">
        <v>263</v>
      </c>
      <c r="B265" s="2" t="n">
        <v>3</v>
      </c>
      <c r="C265" s="2" t="n">
        <v>2</v>
      </c>
      <c r="D265" s="2" t="n">
        <v>1</v>
      </c>
      <c r="E265" s="1" t="n">
        <v>3</v>
      </c>
      <c r="F265" s="12" t="n">
        <v>4</v>
      </c>
      <c r="G265" s="13" t="n">
        <v>1</v>
      </c>
      <c r="H265" s="13" t="n">
        <v>2</v>
      </c>
      <c r="I265" s="13" t="n">
        <v>2</v>
      </c>
      <c r="J265" s="13" t="n">
        <v>-0.460999995470047</v>
      </c>
      <c r="K265" s="13" t="n">
        <v>-0.196999996900558</v>
      </c>
      <c r="L265" s="13" t="n">
        <v>-0.105999998748302</v>
      </c>
      <c r="M265" s="13" t="n">
        <v>0.351999998092651</v>
      </c>
      <c r="N265" s="13" t="n">
        <v>0.0729999989271164</v>
      </c>
    </row>
    <row r="266" customFormat="false" ht="14.25" hidden="false" customHeight="false" outlineLevel="0" collapsed="false">
      <c r="A266" s="11" t="n">
        <v>264</v>
      </c>
      <c r="B266" s="2" t="n">
        <v>1</v>
      </c>
      <c r="C266" s="2" t="n">
        <v>2</v>
      </c>
      <c r="D266" s="2" t="n">
        <v>5</v>
      </c>
      <c r="E266" s="1" t="n">
        <v>6</v>
      </c>
      <c r="F266" s="12" t="n">
        <v>5</v>
      </c>
      <c r="G266" s="13" t="n">
        <v>1</v>
      </c>
      <c r="H266" s="13" t="n">
        <v>2</v>
      </c>
      <c r="I266" s="13" t="n">
        <v>2</v>
      </c>
      <c r="J266" s="13" t="n">
        <v>1.41199994087219</v>
      </c>
      <c r="K266" s="13" t="n">
        <v>0.624000012874603</v>
      </c>
      <c r="L266" s="13" t="n">
        <v>1.432000041008</v>
      </c>
      <c r="M266" s="13" t="n">
        <v>0.0410000011324883</v>
      </c>
      <c r="N266" s="13" t="n">
        <v>1.33800005912781</v>
      </c>
    </row>
    <row r="267" customFormat="false" ht="14.25" hidden="false" customHeight="false" outlineLevel="0" collapsed="false">
      <c r="A267" s="11" t="n">
        <v>265</v>
      </c>
      <c r="B267" s="2" t="n">
        <v>1</v>
      </c>
      <c r="C267" s="2" t="n">
        <v>1</v>
      </c>
      <c r="D267" s="2" t="n">
        <v>3</v>
      </c>
      <c r="E267" s="1" t="n">
        <v>4</v>
      </c>
      <c r="F267" s="12" t="n">
        <v>5</v>
      </c>
      <c r="G267" s="13" t="n">
        <v>1</v>
      </c>
      <c r="H267" s="13" t="n">
        <v>1</v>
      </c>
      <c r="I267" s="13" t="n">
        <v>1</v>
      </c>
      <c r="J267" s="13" t="n">
        <v>-0.460999995470047</v>
      </c>
      <c r="K267" s="13" t="n">
        <v>0.901000022888184</v>
      </c>
      <c r="L267" s="13" t="n">
        <v>-0.568000018596649</v>
      </c>
      <c r="M267" s="13" t="n">
        <v>0.630999982357025</v>
      </c>
      <c r="N267" s="13" t="n">
        <v>0.0729999989271164</v>
      </c>
    </row>
    <row r="268" customFormat="false" ht="14.25" hidden="false" customHeight="false" outlineLevel="0" collapsed="false">
      <c r="A268" s="11" t="n">
        <v>266</v>
      </c>
      <c r="B268" s="2" t="n">
        <v>3</v>
      </c>
      <c r="C268" s="2" t="n">
        <v>2</v>
      </c>
      <c r="D268" s="2" t="n">
        <v>3</v>
      </c>
      <c r="E268" s="1" t="n">
        <v>7</v>
      </c>
      <c r="F268" s="12" t="n">
        <v>5</v>
      </c>
      <c r="G268" s="13" t="n">
        <v>1</v>
      </c>
      <c r="H268" s="13" t="n">
        <v>2</v>
      </c>
      <c r="I268" s="13" t="n">
        <v>2</v>
      </c>
      <c r="J268" s="13" t="n">
        <v>-0.0799999982118607</v>
      </c>
      <c r="K268" s="13" t="n">
        <v>-0.510999977588654</v>
      </c>
      <c r="L268" s="13" t="n">
        <v>0.620999991893768</v>
      </c>
      <c r="M268" s="13" t="n">
        <v>-0.560999989509583</v>
      </c>
      <c r="N268" s="13" t="n">
        <v>0.705999970436096</v>
      </c>
    </row>
    <row r="269" customFormat="false" ht="14.25" hidden="false" customHeight="false" outlineLevel="0" collapsed="false">
      <c r="A269" s="11" t="n">
        <v>267</v>
      </c>
      <c r="B269" s="2" t="n">
        <v>2</v>
      </c>
      <c r="C269" s="2" t="n">
        <v>2</v>
      </c>
      <c r="D269" s="2" t="n">
        <v>2</v>
      </c>
      <c r="E269" s="1" t="n">
        <v>5</v>
      </c>
      <c r="F269" s="12" t="n">
        <v>5</v>
      </c>
      <c r="G269" s="13" t="n">
        <v>1</v>
      </c>
      <c r="H269" s="13" t="n">
        <v>2</v>
      </c>
      <c r="I269" s="13" t="n">
        <v>2</v>
      </c>
      <c r="J269" s="13" t="n">
        <v>0.237000003457069</v>
      </c>
      <c r="K269" s="13" t="n">
        <v>-1.36899995803833</v>
      </c>
      <c r="L269" s="13" t="n">
        <v>-0.152999997138977</v>
      </c>
      <c r="M269" s="13" t="n">
        <v>-0.560999989509583</v>
      </c>
      <c r="N269" s="13" t="n">
        <v>-0.555000007152557</v>
      </c>
    </row>
    <row r="270" customFormat="false" ht="14.25" hidden="false" customHeight="false" outlineLevel="0" collapsed="false">
      <c r="A270" s="11" t="n">
        <v>268</v>
      </c>
      <c r="B270" s="2" t="n">
        <v>3</v>
      </c>
      <c r="C270" s="2" t="n">
        <v>2</v>
      </c>
      <c r="D270" s="2" t="n">
        <v>1</v>
      </c>
      <c r="E270" s="1" t="n">
        <v>7</v>
      </c>
      <c r="F270" s="12" t="n">
        <v>2</v>
      </c>
      <c r="G270" s="13" t="n">
        <v>1</v>
      </c>
      <c r="H270" s="13" t="n">
        <v>6</v>
      </c>
      <c r="I270" s="13" t="n">
        <v>1</v>
      </c>
      <c r="J270" s="13" t="n">
        <v>-0.810000002384186</v>
      </c>
      <c r="K270" s="13" t="n">
        <v>-0.510999977588654</v>
      </c>
      <c r="L270" s="13" t="n">
        <v>-0.950999975204468</v>
      </c>
      <c r="M270" s="13" t="n">
        <v>-0.282000005245209</v>
      </c>
      <c r="N270" s="13" t="n">
        <v>-0.347000002861023</v>
      </c>
    </row>
    <row r="271" customFormat="false" ht="14.25" hidden="false" customHeight="false" outlineLevel="0" collapsed="false">
      <c r="A271" s="11" t="n">
        <v>269</v>
      </c>
      <c r="B271" s="2" t="n">
        <v>3</v>
      </c>
      <c r="C271" s="2" t="n">
        <v>3</v>
      </c>
      <c r="D271" s="2" t="n">
        <v>4</v>
      </c>
      <c r="E271" s="1" t="n">
        <v>7</v>
      </c>
      <c r="F271" s="12" t="n">
        <v>5</v>
      </c>
      <c r="G271" s="13" t="n">
        <v>1</v>
      </c>
      <c r="H271" s="13" t="n">
        <v>2</v>
      </c>
      <c r="I271" s="13" t="n">
        <v>2</v>
      </c>
      <c r="J271" s="13" t="n">
        <v>-1.57099997997284</v>
      </c>
      <c r="K271" s="13" t="n">
        <v>0.624000012874603</v>
      </c>
      <c r="L271" s="13" t="n">
        <v>-1.57200002670288</v>
      </c>
      <c r="M271" s="13" t="n">
        <v>0.319999992847443</v>
      </c>
      <c r="N271" s="13" t="n">
        <v>-1.61199998855591</v>
      </c>
    </row>
    <row r="272" customFormat="false" ht="14.25" hidden="false" customHeight="false" outlineLevel="0" collapsed="false">
      <c r="A272" s="11" t="n">
        <v>270</v>
      </c>
      <c r="B272" s="2" t="n">
        <v>2</v>
      </c>
      <c r="C272" s="2" t="n">
        <v>2</v>
      </c>
      <c r="D272" s="2" t="n">
        <v>3</v>
      </c>
      <c r="E272" s="1" t="n">
        <v>4</v>
      </c>
      <c r="F272" s="12" t="n">
        <v>4</v>
      </c>
      <c r="G272" s="13" t="n">
        <v>1</v>
      </c>
      <c r="H272" s="13" t="n">
        <v>6</v>
      </c>
      <c r="I272" s="13" t="n">
        <v>3</v>
      </c>
      <c r="J272" s="13" t="n">
        <v>1.09500002861023</v>
      </c>
      <c r="K272" s="13" t="n">
        <v>-0.196999996900558</v>
      </c>
      <c r="L272" s="13" t="n">
        <v>-0.398000001907349</v>
      </c>
      <c r="M272" s="13" t="n">
        <v>1.23399996757507</v>
      </c>
      <c r="N272" s="13" t="n">
        <v>0.0689999982714653</v>
      </c>
    </row>
    <row r="273" customFormat="false" ht="14.25" hidden="false" customHeight="false" outlineLevel="0" collapsed="false">
      <c r="A273" s="11" t="n">
        <v>271</v>
      </c>
      <c r="B273" s="2" t="n">
        <v>1</v>
      </c>
      <c r="C273" s="2" t="n">
        <v>2</v>
      </c>
      <c r="D273" s="2" t="n">
        <v>2</v>
      </c>
      <c r="E273" s="1" t="n">
        <v>3</v>
      </c>
      <c r="F273" s="12" t="n">
        <v>5</v>
      </c>
      <c r="G273" s="13" t="n">
        <v>1</v>
      </c>
      <c r="H273" s="13" t="n">
        <v>6</v>
      </c>
      <c r="I273" s="13" t="n">
        <v>3</v>
      </c>
      <c r="J273" s="13" t="n">
        <v>-0.0799999982118607</v>
      </c>
      <c r="K273" s="13" t="n">
        <v>0.347000002861023</v>
      </c>
      <c r="L273" s="13" t="n">
        <v>-0.569999992847443</v>
      </c>
      <c r="M273" s="13" t="n">
        <v>0.630999982357025</v>
      </c>
      <c r="N273" s="13" t="n">
        <v>-0.347000002861023</v>
      </c>
    </row>
    <row r="274" customFormat="false" ht="14.25" hidden="false" customHeight="false" outlineLevel="0" collapsed="false">
      <c r="A274" s="11" t="n">
        <v>272</v>
      </c>
      <c r="B274" s="2" t="n">
        <v>2</v>
      </c>
      <c r="C274" s="2" t="n">
        <v>2</v>
      </c>
      <c r="D274" s="2" t="n">
        <v>5</v>
      </c>
      <c r="E274" s="1" t="n">
        <v>1</v>
      </c>
      <c r="F274" s="12" t="n">
        <v>5</v>
      </c>
      <c r="G274" s="13" t="n">
        <v>1</v>
      </c>
      <c r="H274" s="13" t="n">
        <v>6</v>
      </c>
      <c r="I274" s="13" t="n">
        <v>2</v>
      </c>
      <c r="J274" s="13" t="n">
        <v>-0.795000016689301</v>
      </c>
      <c r="K274" s="13" t="n">
        <v>0.0799999982118607</v>
      </c>
      <c r="L274" s="13" t="n">
        <v>-0.781000018119812</v>
      </c>
      <c r="M274" s="13" t="n">
        <v>-0.282000005245209</v>
      </c>
      <c r="N274" s="13" t="n">
        <v>-0.135000005364418</v>
      </c>
    </row>
    <row r="275" customFormat="false" ht="14.25" hidden="false" customHeight="false" outlineLevel="0" collapsed="false">
      <c r="A275" s="11" t="n">
        <v>273</v>
      </c>
      <c r="B275" s="2" t="n">
        <v>2</v>
      </c>
      <c r="C275" s="2" t="n">
        <v>2</v>
      </c>
      <c r="D275" s="2" t="n">
        <v>5</v>
      </c>
      <c r="E275" s="1" t="n">
        <v>2</v>
      </c>
      <c r="F275" s="12" t="n">
        <v>5</v>
      </c>
      <c r="G275" s="13" t="n">
        <v>1</v>
      </c>
      <c r="H275" s="13" t="n">
        <v>6</v>
      </c>
      <c r="I275" s="13" t="n">
        <v>3</v>
      </c>
      <c r="J275" s="13" t="n">
        <v>1.41199994087219</v>
      </c>
      <c r="K275" s="13" t="n">
        <v>1.20500004291534</v>
      </c>
      <c r="L275" s="13" t="n">
        <v>0.990000009536743</v>
      </c>
      <c r="M275" s="13" t="n">
        <v>0.321999996900558</v>
      </c>
      <c r="N275" s="13" t="n">
        <v>0.493999987840652</v>
      </c>
    </row>
    <row r="276" customFormat="false" ht="14.25" hidden="false" customHeight="false" outlineLevel="0" collapsed="false">
      <c r="A276" s="11" t="n">
        <v>274</v>
      </c>
      <c r="B276" s="2" t="n">
        <v>1</v>
      </c>
      <c r="C276" s="2" t="n">
        <v>2</v>
      </c>
      <c r="D276" s="2" t="n">
        <v>3</v>
      </c>
      <c r="E276" s="1" t="n">
        <v>2</v>
      </c>
      <c r="F276" s="12" t="n">
        <v>5</v>
      </c>
      <c r="G276" s="13" t="n">
        <v>1</v>
      </c>
      <c r="H276" s="13" t="n">
        <v>2</v>
      </c>
      <c r="I276" s="13" t="n">
        <v>2</v>
      </c>
      <c r="J276" s="13" t="n">
        <v>-1.57099997997284</v>
      </c>
      <c r="K276" s="13" t="n">
        <v>-1.05599999427795</v>
      </c>
      <c r="L276" s="13" t="n">
        <v>-0.569999992847443</v>
      </c>
      <c r="M276" s="13" t="n">
        <v>-0.560999989509583</v>
      </c>
      <c r="N276" s="13" t="n">
        <v>-0.559000015258789</v>
      </c>
    </row>
    <row r="277" customFormat="false" ht="14.25" hidden="false" customHeight="false" outlineLevel="0" collapsed="false">
      <c r="A277" s="11" t="n">
        <v>275</v>
      </c>
      <c r="B277" s="2" t="n">
        <v>1</v>
      </c>
      <c r="C277" s="2" t="n">
        <v>2</v>
      </c>
      <c r="D277" s="2" t="n">
        <v>2</v>
      </c>
      <c r="E277" s="1" t="n">
        <v>4</v>
      </c>
      <c r="F277" s="12" t="n">
        <v>5</v>
      </c>
      <c r="G277" s="13" t="n">
        <v>1</v>
      </c>
      <c r="H277" s="13" t="n">
        <v>6</v>
      </c>
      <c r="I277" s="13" t="n">
        <v>4</v>
      </c>
      <c r="J277" s="13" t="n">
        <v>1.41199994087219</v>
      </c>
      <c r="K277" s="13" t="n">
        <v>-2.50699996948242</v>
      </c>
      <c r="L277" s="13" t="n">
        <v>1.81299996376038</v>
      </c>
      <c r="M277" s="13" t="n">
        <v>-0.25</v>
      </c>
      <c r="N277" s="13" t="n">
        <v>0.0729999989271164</v>
      </c>
    </row>
    <row r="278" customFormat="false" ht="14.25" hidden="false" customHeight="false" outlineLevel="0" collapsed="false">
      <c r="A278" s="11" t="n">
        <v>276</v>
      </c>
      <c r="B278" s="2" t="n">
        <v>2</v>
      </c>
      <c r="C278" s="2" t="n">
        <v>2</v>
      </c>
      <c r="D278" s="2" t="n">
        <v>2</v>
      </c>
      <c r="E278" s="1" t="n">
        <v>5</v>
      </c>
      <c r="F278" s="12" t="n">
        <v>5</v>
      </c>
      <c r="G278" s="13" t="n">
        <v>1</v>
      </c>
      <c r="H278" s="13" t="n">
        <v>6</v>
      </c>
      <c r="I278" s="13" t="n">
        <v>3</v>
      </c>
      <c r="J278" s="13" t="n">
        <v>0.778999984264374</v>
      </c>
      <c r="K278" s="13" t="n">
        <v>-1.88399994373322</v>
      </c>
      <c r="L278" s="13" t="n">
        <v>-2.9539999961853</v>
      </c>
      <c r="M278" s="13" t="n">
        <v>1.82400000095367</v>
      </c>
      <c r="N278" s="13" t="n">
        <v>-1.19200003147125</v>
      </c>
    </row>
    <row r="279" customFormat="false" ht="14.25" hidden="false" customHeight="false" outlineLevel="0" collapsed="false">
      <c r="A279" s="11" t="n">
        <v>277</v>
      </c>
      <c r="B279" s="2" t="n">
        <v>2</v>
      </c>
      <c r="C279" s="2" t="n">
        <v>2</v>
      </c>
      <c r="D279" s="2" t="n">
        <v>4</v>
      </c>
      <c r="E279" s="1" t="n">
        <v>2</v>
      </c>
      <c r="F279" s="12" t="n">
        <v>5</v>
      </c>
      <c r="G279" s="13" t="n">
        <v>1</v>
      </c>
      <c r="H279" s="13" t="n">
        <v>6</v>
      </c>
      <c r="I279" s="13" t="n">
        <v>3</v>
      </c>
      <c r="J279" s="13" t="n">
        <v>0.300999999046326</v>
      </c>
      <c r="K279" s="13" t="n">
        <v>0.894999980926514</v>
      </c>
      <c r="L279" s="13" t="n">
        <v>0.620999991893768</v>
      </c>
      <c r="M279" s="13" t="n">
        <v>-1.16600000858307</v>
      </c>
      <c r="N279" s="13" t="n">
        <v>-0.138999998569489</v>
      </c>
    </row>
    <row r="280" customFormat="false" ht="14.25" hidden="false" customHeight="false" outlineLevel="0" collapsed="false">
      <c r="A280" s="11" t="n">
        <v>278</v>
      </c>
      <c r="B280" s="2" t="n">
        <v>1</v>
      </c>
      <c r="C280" s="2" t="n">
        <v>2</v>
      </c>
      <c r="D280" s="2" t="n">
        <v>1</v>
      </c>
      <c r="E280" s="1" t="n">
        <v>2</v>
      </c>
      <c r="F280" s="12" t="n">
        <v>4</v>
      </c>
      <c r="G280" s="13" t="n">
        <v>1</v>
      </c>
      <c r="H280" s="13" t="n">
        <v>2</v>
      </c>
      <c r="I280" s="13" t="n">
        <v>2</v>
      </c>
      <c r="J280" s="13" t="n">
        <v>1.41199994087219</v>
      </c>
      <c r="K280" s="13" t="n">
        <v>0.0729999989271164</v>
      </c>
      <c r="L280" s="13" t="n">
        <v>0.228000000119209</v>
      </c>
      <c r="M280" s="13" t="n">
        <v>-0.282000005245209</v>
      </c>
      <c r="N280" s="13" t="n">
        <v>0.0729999989271164</v>
      </c>
    </row>
    <row r="281" customFormat="false" ht="14.25" hidden="false" customHeight="false" outlineLevel="0" collapsed="false">
      <c r="A281" s="11" t="n">
        <v>279</v>
      </c>
      <c r="B281" s="2" t="n">
        <v>3</v>
      </c>
      <c r="C281" s="2" t="n">
        <v>2</v>
      </c>
      <c r="D281" s="2" t="n">
        <v>3</v>
      </c>
      <c r="E281" s="1" t="n">
        <v>4</v>
      </c>
      <c r="F281" s="12" t="n">
        <v>4</v>
      </c>
      <c r="G281" s="13" t="n">
        <v>1</v>
      </c>
      <c r="H281" s="13" t="n">
        <v>2</v>
      </c>
      <c r="I281" s="13" t="n">
        <v>2</v>
      </c>
      <c r="J281" s="13" t="n">
        <v>1.41199994087219</v>
      </c>
      <c r="K281" s="13" t="n">
        <v>1.75999999046326</v>
      </c>
      <c r="L281" s="13" t="n">
        <v>1.62300002574921</v>
      </c>
      <c r="M281" s="13" t="n">
        <v>1.82400000095367</v>
      </c>
      <c r="N281" s="13" t="n">
        <v>1.97000002861023</v>
      </c>
    </row>
    <row r="282" customFormat="false" ht="14.25" hidden="false" customHeight="false" outlineLevel="0" collapsed="false">
      <c r="A282" s="11" t="n">
        <v>280</v>
      </c>
      <c r="B282" s="2" t="n">
        <v>3</v>
      </c>
      <c r="C282" s="2" t="n">
        <v>2</v>
      </c>
      <c r="D282" s="2" t="n">
        <v>5</v>
      </c>
      <c r="E282" s="1" t="n">
        <v>3</v>
      </c>
      <c r="F282" s="12" t="n">
        <v>5</v>
      </c>
      <c r="G282" s="13" t="n">
        <v>2</v>
      </c>
      <c r="H282" s="13" t="n">
        <v>1</v>
      </c>
      <c r="I282" s="13" t="n">
        <v>2</v>
      </c>
      <c r="J282" s="13" t="n">
        <v>-0.0799999982118607</v>
      </c>
      <c r="K282" s="13" t="n">
        <v>0.347000002861023</v>
      </c>
      <c r="L282" s="13" t="n">
        <v>-1.27799999713898</v>
      </c>
      <c r="M282" s="13" t="n">
        <v>0.351999998092651</v>
      </c>
      <c r="N282" s="13" t="n">
        <v>-0.347000002861023</v>
      </c>
    </row>
    <row r="283" customFormat="false" ht="14.25" hidden="false" customHeight="false" outlineLevel="0" collapsed="false">
      <c r="A283" s="11" t="n">
        <v>281</v>
      </c>
      <c r="B283" s="2" t="n">
        <v>3</v>
      </c>
      <c r="C283" s="2" t="n">
        <v>3</v>
      </c>
      <c r="D283" s="2" t="n">
        <v>2</v>
      </c>
      <c r="E283" s="1" t="n">
        <v>1</v>
      </c>
      <c r="F283" s="12" t="n">
        <v>5</v>
      </c>
      <c r="G283" s="13" t="n">
        <v>1</v>
      </c>
      <c r="H283" s="13" t="n">
        <v>1</v>
      </c>
      <c r="I283" s="13" t="n">
        <v>2</v>
      </c>
      <c r="J283" s="13" t="n">
        <v>-0.0799999982118607</v>
      </c>
      <c r="K283" s="13" t="n">
        <v>-0.510999977588654</v>
      </c>
      <c r="L283" s="13" t="n">
        <v>-0.379999995231628</v>
      </c>
      <c r="M283" s="13" t="n">
        <v>-0.560999989509583</v>
      </c>
      <c r="N283" s="13" t="n">
        <v>-0.559000015258789</v>
      </c>
    </row>
    <row r="284" customFormat="false" ht="14.25" hidden="false" customHeight="false" outlineLevel="0" collapsed="false">
      <c r="A284" s="11" t="n">
        <v>282</v>
      </c>
      <c r="B284" s="2" t="n">
        <v>2</v>
      </c>
      <c r="C284" s="2" t="n">
        <v>2</v>
      </c>
      <c r="D284" s="2" t="n">
        <v>2</v>
      </c>
      <c r="E284" s="1" t="n">
        <v>5</v>
      </c>
      <c r="F284" s="12" t="n">
        <v>4</v>
      </c>
      <c r="G284" s="13" t="n">
        <v>1</v>
      </c>
      <c r="H284" s="13" t="n">
        <v>1</v>
      </c>
      <c r="I284" s="13" t="n">
        <v>2</v>
      </c>
      <c r="J284" s="13" t="n">
        <v>1.41199994087219</v>
      </c>
      <c r="K284" s="13" t="n">
        <v>1.75999999046326</v>
      </c>
      <c r="L284" s="13" t="n">
        <v>1.432000041008</v>
      </c>
      <c r="M284" s="13" t="n">
        <v>1.82400000095367</v>
      </c>
      <c r="N284" s="13" t="n">
        <v>1.97000002861023</v>
      </c>
    </row>
    <row r="285" customFormat="false" ht="14.25" hidden="false" customHeight="false" outlineLevel="0" collapsed="false">
      <c r="A285" s="11" t="n">
        <v>283</v>
      </c>
      <c r="B285" s="2" t="n">
        <v>2</v>
      </c>
      <c r="C285" s="2" t="n">
        <v>1</v>
      </c>
      <c r="D285" s="2" t="n">
        <v>3</v>
      </c>
      <c r="E285" s="1" t="n">
        <v>6</v>
      </c>
      <c r="F285" s="12" t="n">
        <v>5</v>
      </c>
      <c r="G285" s="13" t="n">
        <v>1</v>
      </c>
      <c r="H285" s="13" t="n">
        <v>2</v>
      </c>
      <c r="I285" s="13" t="n">
        <v>2</v>
      </c>
      <c r="J285" s="13" t="n">
        <v>1.41199994087219</v>
      </c>
      <c r="K285" s="13" t="n">
        <v>-0.986999988555908</v>
      </c>
      <c r="L285" s="13" t="n">
        <v>1.81299996376038</v>
      </c>
      <c r="M285" s="13" t="n">
        <v>0.630999982357025</v>
      </c>
      <c r="N285" s="13" t="n">
        <v>0.705999970436096</v>
      </c>
    </row>
    <row r="286" customFormat="false" ht="14.25" hidden="false" customHeight="false" outlineLevel="0" collapsed="false">
      <c r="A286" s="11" t="n">
        <v>284</v>
      </c>
      <c r="B286" s="2" t="n">
        <v>1</v>
      </c>
      <c r="C286" s="2" t="n">
        <v>2</v>
      </c>
      <c r="D286" s="2" t="n">
        <v>3</v>
      </c>
      <c r="E286" s="1" t="n">
        <v>7</v>
      </c>
      <c r="F286" s="12" t="n">
        <v>4</v>
      </c>
      <c r="G286" s="13" t="n">
        <v>1</v>
      </c>
      <c r="H286" s="13" t="n">
        <v>6</v>
      </c>
      <c r="I286" s="13" t="n">
        <v>2</v>
      </c>
      <c r="J286" s="13" t="n">
        <v>0.319000005722046</v>
      </c>
      <c r="K286" s="13" t="n">
        <v>-0.203999996185303</v>
      </c>
      <c r="L286" s="13" t="n">
        <v>0.294999986886978</v>
      </c>
      <c r="M286" s="13" t="n">
        <v>-0.560999989509583</v>
      </c>
      <c r="N286" s="13" t="n">
        <v>0.705999970436096</v>
      </c>
    </row>
    <row r="287" customFormat="false" ht="14.25" hidden="false" customHeight="false" outlineLevel="0" collapsed="false">
      <c r="A287" s="11" t="n">
        <v>285</v>
      </c>
      <c r="B287" s="2" t="n">
        <v>3</v>
      </c>
      <c r="C287" s="2" t="n">
        <v>1</v>
      </c>
      <c r="D287" s="2" t="n">
        <v>5</v>
      </c>
      <c r="E287" s="1" t="n">
        <v>5</v>
      </c>
      <c r="F287" s="12" t="n">
        <v>3</v>
      </c>
      <c r="G287" s="13" t="n">
        <v>1</v>
      </c>
      <c r="H287" s="13" t="n">
        <v>2</v>
      </c>
      <c r="I287" s="13" t="n">
        <v>2</v>
      </c>
      <c r="J287" s="13" t="n">
        <v>-1.17599999904633</v>
      </c>
      <c r="K287" s="13" t="n">
        <v>-0.785000026226044</v>
      </c>
      <c r="L287" s="13" t="n">
        <v>-1.95200002193451</v>
      </c>
      <c r="M287" s="13" t="n">
        <v>-0.560999989509583</v>
      </c>
      <c r="N287" s="13" t="n">
        <v>-0.978999972343445</v>
      </c>
    </row>
    <row r="288" customFormat="false" ht="14.25" hidden="false" customHeight="false" outlineLevel="0" collapsed="false">
      <c r="A288" s="11" t="n">
        <v>286</v>
      </c>
      <c r="B288" s="2" t="n">
        <v>2</v>
      </c>
      <c r="C288" s="2" t="n">
        <v>2</v>
      </c>
      <c r="D288" s="2" t="n">
        <v>4</v>
      </c>
      <c r="E288" s="1" t="n">
        <v>1</v>
      </c>
      <c r="F288" s="12" t="n">
        <v>3</v>
      </c>
      <c r="G288" s="13" t="n">
        <v>1</v>
      </c>
      <c r="H288" s="13" t="n">
        <v>6</v>
      </c>
      <c r="I288" s="13" t="n">
        <v>2</v>
      </c>
      <c r="J288" s="13" t="n">
        <v>-1.25499999523163</v>
      </c>
      <c r="K288" s="13" t="n">
        <v>0.0769999995827675</v>
      </c>
      <c r="L288" s="13" t="n">
        <v>-0.0509999990463257</v>
      </c>
      <c r="M288" s="13" t="n">
        <v>0.630999982357025</v>
      </c>
      <c r="N288" s="13" t="n">
        <v>-0.138999998569489</v>
      </c>
    </row>
    <row r="289" customFormat="false" ht="14.25" hidden="false" customHeight="false" outlineLevel="0" collapsed="false">
      <c r="A289" s="11" t="n">
        <v>287</v>
      </c>
      <c r="B289" s="2" t="n">
        <v>1</v>
      </c>
      <c r="C289" s="2" t="n">
        <v>4</v>
      </c>
      <c r="D289" s="2" t="n">
        <v>2</v>
      </c>
      <c r="E289" s="1" t="n">
        <v>2</v>
      </c>
      <c r="F289" s="12" t="n">
        <v>4</v>
      </c>
      <c r="G289" s="13" t="n">
        <v>1</v>
      </c>
      <c r="H289" s="13" t="n">
        <v>1</v>
      </c>
      <c r="I289" s="13" t="n">
        <v>4</v>
      </c>
      <c r="J289" s="13" t="n">
        <v>1.41199994087219</v>
      </c>
      <c r="K289" s="13" t="n">
        <v>-0.24099999666214</v>
      </c>
      <c r="L289" s="13" t="n">
        <v>1.20099997520447</v>
      </c>
      <c r="M289" s="13" t="n">
        <v>0.0109999999403954</v>
      </c>
      <c r="N289" s="13" t="n">
        <v>1.33800005912781</v>
      </c>
    </row>
    <row r="290" customFormat="false" ht="14.25" hidden="false" customHeight="false" outlineLevel="0" collapsed="false">
      <c r="A290" s="11" t="n">
        <v>288</v>
      </c>
      <c r="B290" s="2" t="n">
        <v>1</v>
      </c>
      <c r="C290" s="2" t="n">
        <v>2</v>
      </c>
      <c r="D290" s="2" t="n">
        <v>3</v>
      </c>
      <c r="E290" s="1" t="n">
        <v>5</v>
      </c>
      <c r="F290" s="12" t="n">
        <v>3</v>
      </c>
      <c r="G290" s="13" t="n">
        <v>2</v>
      </c>
      <c r="H290" s="13" t="n">
        <v>6</v>
      </c>
      <c r="I290" s="13" t="n">
        <v>3</v>
      </c>
      <c r="J290" s="13" t="n">
        <v>-0.0799999982118607</v>
      </c>
      <c r="K290" s="13" t="n">
        <v>0.624000012874603</v>
      </c>
      <c r="L290" s="13" t="n">
        <v>0.620999991893768</v>
      </c>
      <c r="M290" s="13" t="n">
        <v>-0.560999989509583</v>
      </c>
      <c r="N290" s="13" t="n">
        <v>0.0729999989271164</v>
      </c>
    </row>
    <row r="291" customFormat="false" ht="14.25" hidden="false" customHeight="false" outlineLevel="0" collapsed="false">
      <c r="A291" s="11" t="n">
        <v>289</v>
      </c>
      <c r="B291" s="2" t="n">
        <v>2</v>
      </c>
      <c r="C291" s="2" t="n">
        <v>2</v>
      </c>
      <c r="D291" s="2" t="n">
        <v>5</v>
      </c>
      <c r="E291" s="1" t="n">
        <v>5</v>
      </c>
      <c r="F291" s="12" t="n">
        <v>4</v>
      </c>
      <c r="G291" s="13" t="n">
        <v>1</v>
      </c>
      <c r="H291" s="13" t="n">
        <v>6</v>
      </c>
      <c r="I291" s="13" t="n">
        <v>3</v>
      </c>
      <c r="J291" s="13" t="n">
        <v>-1.57099997997284</v>
      </c>
      <c r="K291" s="13" t="n">
        <v>-1.33299994468689</v>
      </c>
      <c r="L291" s="13" t="n">
        <v>-0.168999999761581</v>
      </c>
      <c r="M291" s="13" t="n">
        <v>-0.284000009298325</v>
      </c>
      <c r="N291" s="13" t="n">
        <v>-0.978999972343445</v>
      </c>
    </row>
    <row r="292" customFormat="false" ht="14.25" hidden="false" customHeight="false" outlineLevel="0" collapsed="false">
      <c r="A292" s="11" t="n">
        <v>290</v>
      </c>
      <c r="B292" s="2" t="n">
        <v>2</v>
      </c>
      <c r="C292" s="2" t="n">
        <v>2</v>
      </c>
      <c r="D292" s="2" t="n">
        <v>2</v>
      </c>
      <c r="E292" s="1" t="n">
        <v>2</v>
      </c>
      <c r="F292" s="12" t="n">
        <v>5</v>
      </c>
      <c r="G292" s="13" t="n">
        <v>1</v>
      </c>
      <c r="H292" s="13" t="n">
        <v>6</v>
      </c>
      <c r="I292" s="13" t="n">
        <v>2</v>
      </c>
      <c r="J292" s="13" t="n">
        <v>1.41199994087219</v>
      </c>
      <c r="K292" s="13" t="n">
        <v>1.75999999046326</v>
      </c>
      <c r="L292" s="13" t="n">
        <v>1.81299996376038</v>
      </c>
      <c r="M292" s="13" t="n">
        <v>1.82400000095367</v>
      </c>
      <c r="N292" s="13" t="n">
        <v>1.97000002861023</v>
      </c>
    </row>
    <row r="293" customFormat="false" ht="14.25" hidden="false" customHeight="false" outlineLevel="0" collapsed="false">
      <c r="A293" s="11" t="n">
        <v>291</v>
      </c>
      <c r="B293" s="2" t="n">
        <v>1</v>
      </c>
      <c r="C293" s="2" t="n">
        <v>2</v>
      </c>
      <c r="D293" s="2" t="n">
        <v>3</v>
      </c>
      <c r="E293" s="1" t="n">
        <v>5</v>
      </c>
      <c r="F293" s="12" t="n">
        <v>4</v>
      </c>
      <c r="G293" s="13" t="n">
        <v>1</v>
      </c>
      <c r="H293" s="13" t="n">
        <v>2</v>
      </c>
      <c r="I293" s="13" t="n">
        <v>2</v>
      </c>
      <c r="J293" s="13" t="n">
        <v>1.41199994087219</v>
      </c>
      <c r="K293" s="13" t="n">
        <v>1.75999999046326</v>
      </c>
      <c r="L293" s="13" t="n">
        <v>1.62300002574921</v>
      </c>
      <c r="M293" s="13" t="n">
        <v>1.82400000095367</v>
      </c>
      <c r="N293" s="13" t="n">
        <v>1.97000002861023</v>
      </c>
    </row>
    <row r="294" customFormat="false" ht="14.25" hidden="false" customHeight="false" outlineLevel="0" collapsed="false">
      <c r="A294" s="11" t="n">
        <v>292</v>
      </c>
      <c r="B294" s="2" t="n">
        <v>1</v>
      </c>
      <c r="C294" s="2" t="n">
        <v>2</v>
      </c>
      <c r="D294" s="2" t="n">
        <v>3</v>
      </c>
      <c r="E294" s="1" t="n">
        <v>4</v>
      </c>
      <c r="F294" s="12" t="n">
        <v>5</v>
      </c>
      <c r="G294" s="13" t="n">
        <v>1</v>
      </c>
      <c r="H294" s="13" t="n">
        <v>1</v>
      </c>
      <c r="I294" s="13" t="n">
        <v>1</v>
      </c>
      <c r="J294" s="13" t="n">
        <v>-0.0799999982118607</v>
      </c>
      <c r="K294" s="13" t="n">
        <v>0.630999982357025</v>
      </c>
      <c r="L294" s="13" t="n">
        <v>-0.105999998748302</v>
      </c>
      <c r="M294" s="13" t="n">
        <v>1.82400000095367</v>
      </c>
      <c r="N294" s="13" t="n">
        <v>0.28600001335144</v>
      </c>
    </row>
    <row r="295" customFormat="false" ht="14.25" hidden="false" customHeight="false" outlineLevel="0" collapsed="false">
      <c r="A295" s="11" t="n">
        <v>293</v>
      </c>
      <c r="B295" s="2" t="n">
        <v>2</v>
      </c>
      <c r="C295" s="2" t="n">
        <v>2</v>
      </c>
      <c r="D295" s="2" t="n">
        <v>3</v>
      </c>
      <c r="E295" s="1" t="n">
        <v>2</v>
      </c>
      <c r="F295" s="12" t="n">
        <v>4</v>
      </c>
      <c r="G295" s="13" t="n">
        <v>1</v>
      </c>
      <c r="H295" s="13" t="n">
        <v>6</v>
      </c>
      <c r="I295" s="13" t="n">
        <v>2</v>
      </c>
      <c r="J295" s="13" t="n">
        <v>-0.0799999982118607</v>
      </c>
      <c r="K295" s="13" t="n">
        <v>-1.33299994468689</v>
      </c>
      <c r="L295" s="13" t="n">
        <v>-0.968999981880188</v>
      </c>
      <c r="M295" s="13" t="n">
        <v>0.319999992847443</v>
      </c>
      <c r="N295" s="13" t="n">
        <v>-1.18700003623962</v>
      </c>
    </row>
    <row r="296" customFormat="false" ht="14.25" hidden="false" customHeight="false" outlineLevel="0" collapsed="false">
      <c r="A296" s="11" t="n">
        <v>294</v>
      </c>
      <c r="B296" s="2" t="n">
        <v>2</v>
      </c>
      <c r="C296" s="2" t="n">
        <v>2</v>
      </c>
      <c r="D296" s="2" t="n">
        <v>3</v>
      </c>
      <c r="E296" s="1" t="n">
        <v>4</v>
      </c>
      <c r="F296" s="12" t="n">
        <v>2</v>
      </c>
      <c r="G296" s="13" t="n">
        <v>2</v>
      </c>
      <c r="H296" s="13" t="n">
        <v>1</v>
      </c>
      <c r="I296" s="13" t="n">
        <v>2</v>
      </c>
      <c r="J296" s="13" t="n">
        <v>-1.17200005054474</v>
      </c>
      <c r="K296" s="13" t="n">
        <v>-1.05799996852875</v>
      </c>
      <c r="L296" s="13" t="n">
        <v>-1.14999997615814</v>
      </c>
      <c r="M296" s="13" t="n">
        <v>-1.75399994850159</v>
      </c>
      <c r="N296" s="13" t="n">
        <v>-0.347000002861023</v>
      </c>
    </row>
    <row r="297" customFormat="false" ht="14.25" hidden="false" customHeight="false" outlineLevel="0" collapsed="false">
      <c r="A297" s="11" t="n">
        <v>295</v>
      </c>
      <c r="B297" s="2" t="n">
        <v>3</v>
      </c>
      <c r="C297" s="2" t="n">
        <v>1</v>
      </c>
      <c r="D297" s="2" t="n">
        <v>3</v>
      </c>
      <c r="E297" s="1" t="n">
        <v>2</v>
      </c>
      <c r="F297" s="12" t="n">
        <v>4</v>
      </c>
      <c r="G297" s="13" t="n">
        <v>1</v>
      </c>
      <c r="H297" s="13" t="n">
        <v>5</v>
      </c>
      <c r="I297" s="13" t="n">
        <v>1</v>
      </c>
      <c r="J297" s="13" t="n">
        <v>1.14599999785423</v>
      </c>
      <c r="K297" s="13" t="n">
        <v>-0.396999996900558</v>
      </c>
      <c r="L297" s="13" t="n">
        <v>1.0990000128746</v>
      </c>
      <c r="M297" s="13" t="n">
        <v>2.63099998235702</v>
      </c>
      <c r="N297" s="13" t="n">
        <v>1.5380000591278</v>
      </c>
    </row>
    <row r="298" customFormat="false" ht="14.25" hidden="false" customHeight="false" outlineLevel="0" collapsed="false">
      <c r="A298" s="11" t="n">
        <v>296</v>
      </c>
      <c r="B298" s="2" t="n">
        <v>2</v>
      </c>
      <c r="C298" s="2" t="n">
        <v>2</v>
      </c>
      <c r="D298" s="2" t="n">
        <v>1</v>
      </c>
      <c r="E298" s="1" t="n">
        <v>3</v>
      </c>
      <c r="F298" s="12" t="n">
        <v>5</v>
      </c>
      <c r="G298" s="13" t="n">
        <v>2</v>
      </c>
      <c r="H298" s="13" t="n">
        <v>6</v>
      </c>
      <c r="I298" s="13" t="n">
        <v>2</v>
      </c>
      <c r="J298" s="13" t="n">
        <v>0.810000002384185</v>
      </c>
      <c r="K298" s="13" t="n">
        <v>-1.51099997758865</v>
      </c>
      <c r="L298" s="13" t="n">
        <v>-0.970999975204467</v>
      </c>
      <c r="M298" s="13" t="n">
        <v>0.282000005245209</v>
      </c>
      <c r="N298" s="13" t="n">
        <v>-0.447000002861023</v>
      </c>
    </row>
    <row r="299" customFormat="false" ht="14.25" hidden="false" customHeight="false" outlineLevel="0" collapsed="false">
      <c r="A299" s="11" t="n">
        <v>297</v>
      </c>
      <c r="B299" s="2" t="n">
        <v>2</v>
      </c>
      <c r="C299" s="2" t="n">
        <v>2</v>
      </c>
      <c r="D299" s="2" t="n">
        <v>3</v>
      </c>
      <c r="E299" s="1" t="n">
        <v>5</v>
      </c>
      <c r="F299" s="12" t="n">
        <v>4</v>
      </c>
      <c r="G299" s="13" t="n">
        <v>2</v>
      </c>
      <c r="H299" s="13" t="n">
        <v>3</v>
      </c>
      <c r="I299" s="13" t="n">
        <v>3</v>
      </c>
      <c r="J299" s="13" t="n">
        <v>-0.57099997997283</v>
      </c>
      <c r="K299" s="13" t="n">
        <v>-0.624000012874603</v>
      </c>
      <c r="L299" s="13" t="n">
        <v>-0.57200002670288</v>
      </c>
      <c r="M299" s="13" t="n">
        <v>-0.319999992847443</v>
      </c>
      <c r="N299" s="13" t="n">
        <v>-1.7119999885559</v>
      </c>
    </row>
    <row r="300" customFormat="false" ht="14.25" hidden="false" customHeight="false" outlineLevel="0" collapsed="false">
      <c r="A300" s="11" t="n">
        <v>298</v>
      </c>
      <c r="B300" s="2" t="n">
        <v>2</v>
      </c>
      <c r="C300" s="2" t="n">
        <v>2</v>
      </c>
      <c r="D300" s="2" t="n">
        <v>2</v>
      </c>
      <c r="E300" s="1" t="n">
        <v>5</v>
      </c>
      <c r="F300" s="12" t="n">
        <v>4</v>
      </c>
      <c r="G300" s="13" t="n">
        <v>2</v>
      </c>
      <c r="H300" s="13" t="n">
        <v>5</v>
      </c>
      <c r="I300" s="13" t="n">
        <v>3</v>
      </c>
      <c r="J300" s="13" t="n">
        <v>0.09500002861022</v>
      </c>
      <c r="K300" s="13" t="n">
        <v>-0.296999996900558</v>
      </c>
      <c r="L300" s="13" t="n">
        <v>-0.498000001907349</v>
      </c>
      <c r="M300" s="13" t="n">
        <v>1.03399996757507</v>
      </c>
      <c r="N300" s="13" t="n">
        <v>0.268999998271465</v>
      </c>
    </row>
    <row r="301" customFormat="false" ht="14.25" hidden="false" customHeight="false" outlineLevel="0" collapsed="false">
      <c r="A301" s="11" t="n">
        <v>299</v>
      </c>
      <c r="B301" s="2" t="n">
        <v>2</v>
      </c>
      <c r="C301" s="2" t="n">
        <v>2</v>
      </c>
      <c r="D301" s="2" t="n">
        <v>2</v>
      </c>
      <c r="E301" s="1" t="n">
        <v>7</v>
      </c>
      <c r="F301" s="12" t="n">
        <v>5</v>
      </c>
      <c r="G301" s="13" t="n">
        <v>2</v>
      </c>
      <c r="H301" s="13" t="n">
        <v>5</v>
      </c>
      <c r="I301" s="13" t="n">
        <v>2</v>
      </c>
      <c r="J301" s="13" t="n">
        <v>-1.07999999821186</v>
      </c>
      <c r="K301" s="13" t="n">
        <v>0.547000002861023</v>
      </c>
      <c r="L301" s="13" t="n">
        <v>-0.769999992847442</v>
      </c>
      <c r="M301" s="13" t="n">
        <v>1.63099998235702</v>
      </c>
      <c r="N301" s="13" t="n">
        <v>0.347000002861023</v>
      </c>
    </row>
    <row r="302" customFormat="false" ht="14.25" hidden="false" customHeight="false" outlineLevel="0" collapsed="false">
      <c r="A302" s="11" t="n">
        <v>300</v>
      </c>
      <c r="B302" s="2" t="n">
        <v>3</v>
      </c>
      <c r="C302" s="2" t="n">
        <v>2</v>
      </c>
      <c r="D302" s="2" t="n">
        <v>3</v>
      </c>
      <c r="E302" s="1" t="n">
        <v>5</v>
      </c>
      <c r="F302" s="12" t="n">
        <v>1</v>
      </c>
      <c r="G302" s="13" t="n">
        <v>2</v>
      </c>
      <c r="H302" s="13" t="n">
        <v>6</v>
      </c>
      <c r="I302" s="13" t="n">
        <v>2</v>
      </c>
      <c r="J302" s="13" t="n">
        <v>-0.7340000166893</v>
      </c>
      <c r="K302" s="13" t="n">
        <v>0.27999999821186</v>
      </c>
      <c r="L302" s="13" t="n">
        <v>-0.481000018119812</v>
      </c>
      <c r="M302" s="13" t="n">
        <v>-0.682000005245209</v>
      </c>
      <c r="N302" s="13" t="n">
        <v>-0.185000005364418</v>
      </c>
    </row>
    <row r="303" customFormat="false" ht="14.25" hidden="false" customHeight="false" outlineLevel="0" collapsed="false">
      <c r="A303" s="11" t="n">
        <v>301</v>
      </c>
      <c r="B303" s="2" t="n">
        <v>1</v>
      </c>
      <c r="C303" s="2" t="n">
        <v>2</v>
      </c>
      <c r="D303" s="2" t="n">
        <v>4</v>
      </c>
      <c r="E303" s="1" t="n">
        <v>2</v>
      </c>
      <c r="F303" s="12" t="n">
        <v>3</v>
      </c>
      <c r="G303" s="13" t="n">
        <v>1</v>
      </c>
      <c r="H303" s="13" t="n">
        <v>4</v>
      </c>
      <c r="I303" s="13" t="n">
        <v>3</v>
      </c>
      <c r="J303" s="13" t="n">
        <v>-0.560999995470047</v>
      </c>
      <c r="K303" s="13" t="n">
        <v>1.5689999628067</v>
      </c>
      <c r="L303" s="13" t="n">
        <v>1.73100000619888</v>
      </c>
      <c r="M303" s="13" t="n">
        <v>-0.260999989509582</v>
      </c>
      <c r="N303" s="13" t="n">
        <v>0.472999998927116</v>
      </c>
    </row>
    <row r="304" customFormat="false" ht="14.25" hidden="false" customHeight="false" outlineLevel="0" collapsed="false">
      <c r="A304" s="11" t="n">
        <v>302</v>
      </c>
      <c r="B304" s="2" t="n">
        <v>3</v>
      </c>
      <c r="C304" s="2" t="n">
        <v>2</v>
      </c>
      <c r="D304" s="2" t="n">
        <v>1</v>
      </c>
      <c r="E304" s="1" t="n">
        <v>3</v>
      </c>
      <c r="F304" s="12" t="n">
        <v>4</v>
      </c>
      <c r="G304" s="13" t="n">
        <v>1</v>
      </c>
      <c r="H304" s="13" t="n">
        <v>6</v>
      </c>
      <c r="I304" s="13" t="n">
        <v>3</v>
      </c>
      <c r="J304" s="13" t="n">
        <v>-0.695999997854233</v>
      </c>
      <c r="K304" s="13" t="n">
        <v>-0.123999998569488</v>
      </c>
      <c r="L304" s="13" t="n">
        <v>0.620999991893768</v>
      </c>
      <c r="M304" s="13" t="n">
        <v>-0.182000005245209</v>
      </c>
      <c r="N304" s="13" t="n">
        <v>-0.438999998569489</v>
      </c>
    </row>
    <row r="305" customFormat="false" ht="14.25" hidden="false" customHeight="false" outlineLevel="0" collapsed="false">
      <c r="A305" s="11" t="n">
        <v>303</v>
      </c>
      <c r="B305" s="2" t="n">
        <v>1</v>
      </c>
      <c r="C305" s="2" t="n">
        <v>2</v>
      </c>
      <c r="D305" s="2" t="n">
        <v>2</v>
      </c>
      <c r="E305" s="1" t="n">
        <v>4</v>
      </c>
      <c r="F305" s="12" t="n">
        <v>5</v>
      </c>
      <c r="G305" s="13" t="n">
        <v>2</v>
      </c>
      <c r="H305" s="13" t="n">
        <v>3</v>
      </c>
      <c r="I305" s="13" t="n">
        <v>2</v>
      </c>
      <c r="J305" s="13" t="n">
        <v>-0.674999994039536</v>
      </c>
      <c r="K305" s="13" t="n">
        <v>0.510999977588653</v>
      </c>
      <c r="L305" s="13" t="n">
        <v>0.319999998807907</v>
      </c>
      <c r="M305" s="13" t="n">
        <v>-0.660999989509582</v>
      </c>
      <c r="N305" s="13" t="n">
        <v>-1.13899999856948</v>
      </c>
    </row>
    <row r="306" customFormat="false" ht="14.25" hidden="false" customHeight="false" outlineLevel="0" collapsed="false">
      <c r="A306" s="11" t="n">
        <v>304</v>
      </c>
      <c r="B306" s="2" t="n">
        <v>3</v>
      </c>
      <c r="C306" s="2" t="n">
        <v>2</v>
      </c>
      <c r="D306" s="2" t="n">
        <v>4</v>
      </c>
      <c r="E306" s="1" t="n">
        <v>2</v>
      </c>
      <c r="F306" s="12" t="n">
        <v>4</v>
      </c>
      <c r="G306" s="13" t="n">
        <v>1</v>
      </c>
      <c r="H306" s="13" t="n">
        <v>1</v>
      </c>
      <c r="I306" s="13" t="n">
        <v>2</v>
      </c>
      <c r="J306" s="13" t="n">
        <v>0.495999979972839</v>
      </c>
      <c r="K306" s="13" t="n">
        <v>1.00500004291534</v>
      </c>
      <c r="L306" s="13" t="n">
        <v>-1.8619999885559</v>
      </c>
      <c r="M306" s="13" t="n">
        <v>1.63099998235702</v>
      </c>
      <c r="N306" s="13" t="n">
        <v>0.25099998831749</v>
      </c>
    </row>
    <row r="307" customFormat="false" ht="14.25" hidden="false" customHeight="false" outlineLevel="0" collapsed="false">
      <c r="A307" s="11" t="n">
        <v>305</v>
      </c>
      <c r="B307" s="2" t="n">
        <v>2</v>
      </c>
      <c r="C307" s="2" t="n">
        <v>2</v>
      </c>
      <c r="D307" s="2" t="n">
        <v>4</v>
      </c>
      <c r="E307" s="1" t="n">
        <v>3</v>
      </c>
      <c r="F307" s="12" t="n">
        <v>4</v>
      </c>
      <c r="G307" s="13" t="n">
        <v>1</v>
      </c>
      <c r="H307" s="13" t="n">
        <v>6</v>
      </c>
      <c r="I307" s="13" t="n">
        <v>2</v>
      </c>
      <c r="J307" s="13" t="n">
        <v>0.319000005722046</v>
      </c>
      <c r="K307" s="13" t="n">
        <v>-0.203999996185303</v>
      </c>
      <c r="L307" s="13" t="n">
        <v>0.294999986886978</v>
      </c>
      <c r="M307" s="13" t="n">
        <v>-0.560999989509583</v>
      </c>
      <c r="N307" s="13" t="n">
        <v>0.705999970436096</v>
      </c>
    </row>
    <row r="308" customFormat="false" ht="14.25" hidden="false" customHeight="false" outlineLevel="0" collapsed="false">
      <c r="A308" s="11" t="n">
        <v>306</v>
      </c>
      <c r="B308" s="2" t="n">
        <v>1</v>
      </c>
      <c r="C308" s="2" t="n">
        <v>2</v>
      </c>
      <c r="D308" s="2" t="n">
        <v>3</v>
      </c>
      <c r="E308" s="1" t="n">
        <v>4</v>
      </c>
      <c r="F308" s="12" t="n">
        <v>3</v>
      </c>
      <c r="G308" s="13" t="n">
        <v>1</v>
      </c>
      <c r="H308" s="13" t="n">
        <v>2</v>
      </c>
      <c r="I308" s="13" t="n">
        <v>2</v>
      </c>
      <c r="J308" s="13" t="n">
        <v>-1.17599999904633</v>
      </c>
      <c r="K308" s="13" t="n">
        <v>-0.785000026226044</v>
      </c>
      <c r="L308" s="13" t="n">
        <v>-1.95200002193451</v>
      </c>
      <c r="M308" s="13" t="n">
        <v>-0.560999989509583</v>
      </c>
      <c r="N308" s="13" t="n">
        <v>-0.978999972343445</v>
      </c>
    </row>
    <row r="309" customFormat="false" ht="14.25" hidden="false" customHeight="false" outlineLevel="0" collapsed="false">
      <c r="A309" s="11" t="n">
        <v>307</v>
      </c>
      <c r="B309" s="2" t="n">
        <v>2</v>
      </c>
      <c r="C309" s="2" t="n">
        <v>2</v>
      </c>
      <c r="D309" s="2" t="n">
        <v>3</v>
      </c>
      <c r="E309" s="1" t="n">
        <v>5</v>
      </c>
      <c r="F309" s="12" t="n">
        <v>3</v>
      </c>
      <c r="G309" s="13" t="n">
        <v>1</v>
      </c>
      <c r="H309" s="13" t="n">
        <v>6</v>
      </c>
      <c r="I309" s="13" t="n">
        <v>2</v>
      </c>
      <c r="J309" s="13" t="n">
        <v>-1.25499999523163</v>
      </c>
      <c r="K309" s="13" t="n">
        <v>0.0769999995827675</v>
      </c>
      <c r="L309" s="13" t="n">
        <v>-0.0509999990463257</v>
      </c>
      <c r="M309" s="13" t="n">
        <v>0.630999982357025</v>
      </c>
      <c r="N309" s="13" t="n">
        <v>-0.138999998569489</v>
      </c>
    </row>
    <row r="310" customFormat="false" ht="14.25" hidden="false" customHeight="false" outlineLevel="0" collapsed="false">
      <c r="A310" s="11" t="n">
        <v>308</v>
      </c>
      <c r="B310" s="2" t="n">
        <v>1</v>
      </c>
      <c r="C310" s="2" t="n">
        <v>2</v>
      </c>
      <c r="D310" s="2" t="n">
        <v>4</v>
      </c>
      <c r="E310" s="1" t="n">
        <v>4</v>
      </c>
      <c r="F310" s="12" t="n">
        <v>4</v>
      </c>
      <c r="G310" s="13" t="n">
        <v>1</v>
      </c>
      <c r="H310" s="13" t="n">
        <v>1</v>
      </c>
      <c r="I310" s="13" t="n">
        <v>4</v>
      </c>
      <c r="J310" s="13" t="n">
        <v>1.41199994087219</v>
      </c>
      <c r="K310" s="13" t="n">
        <v>-0.24099999666214</v>
      </c>
      <c r="L310" s="13" t="n">
        <v>1.20099997520447</v>
      </c>
      <c r="M310" s="13" t="n">
        <v>0.0109999999403954</v>
      </c>
      <c r="N310" s="13" t="n">
        <v>1.33800005912781</v>
      </c>
    </row>
    <row r="311" customFormat="false" ht="14.25" hidden="false" customHeight="false" outlineLevel="0" collapsed="false">
      <c r="A311" s="11" t="n">
        <v>309</v>
      </c>
      <c r="B311" s="2" t="n">
        <v>3</v>
      </c>
      <c r="C311" s="2" t="n">
        <v>2</v>
      </c>
      <c r="D311" s="2" t="n">
        <v>2</v>
      </c>
      <c r="E311" s="1" t="n">
        <v>2</v>
      </c>
      <c r="F311" s="12" t="n">
        <v>3</v>
      </c>
      <c r="G311" s="13" t="n">
        <v>2</v>
      </c>
      <c r="H311" s="13" t="n">
        <v>6</v>
      </c>
      <c r="I311" s="13" t="n">
        <v>3</v>
      </c>
      <c r="J311" s="13" t="n">
        <v>-0.0799999982118607</v>
      </c>
      <c r="K311" s="13" t="n">
        <v>0.624000012874603</v>
      </c>
      <c r="L311" s="13" t="n">
        <v>0.620999991893768</v>
      </c>
      <c r="M311" s="13" t="n">
        <v>-0.560999989509583</v>
      </c>
      <c r="N311" s="13" t="n">
        <v>0.0729999989271164</v>
      </c>
    </row>
    <row r="312" customFormat="false" ht="14.25" hidden="false" customHeight="false" outlineLevel="0" collapsed="false">
      <c r="A312" s="11" t="n">
        <v>310</v>
      </c>
      <c r="B312" s="2" t="n">
        <v>3</v>
      </c>
      <c r="C312" s="2" t="n">
        <v>2</v>
      </c>
      <c r="D312" s="2" t="n">
        <v>1</v>
      </c>
      <c r="E312" s="1" t="n">
        <v>5</v>
      </c>
      <c r="F312" s="12" t="n">
        <v>4</v>
      </c>
      <c r="G312" s="13" t="n">
        <v>1</v>
      </c>
      <c r="H312" s="13" t="n">
        <v>6</v>
      </c>
      <c r="I312" s="13" t="n">
        <v>3</v>
      </c>
      <c r="J312" s="13" t="n">
        <v>-1.57099997997284</v>
      </c>
      <c r="K312" s="13" t="n">
        <v>-1.33299994468689</v>
      </c>
      <c r="L312" s="13" t="n">
        <v>-0.168999999761581</v>
      </c>
      <c r="M312" s="13" t="n">
        <v>-0.284000009298325</v>
      </c>
      <c r="N312" s="13" t="n">
        <v>-0.978999972343445</v>
      </c>
    </row>
    <row r="313" customFormat="false" ht="14.25" hidden="false" customHeight="false" outlineLevel="0" collapsed="false">
      <c r="A313" s="11" t="n">
        <v>311</v>
      </c>
      <c r="B313" s="2" t="n">
        <v>2</v>
      </c>
      <c r="C313" s="2" t="n">
        <v>2</v>
      </c>
      <c r="D313" s="2" t="n">
        <v>3</v>
      </c>
      <c r="E313" s="1" t="n">
        <v>5</v>
      </c>
      <c r="F313" s="12" t="n">
        <v>5</v>
      </c>
      <c r="G313" s="13" t="n">
        <v>1</v>
      </c>
      <c r="H313" s="13" t="n">
        <v>6</v>
      </c>
      <c r="I313" s="13" t="n">
        <v>2</v>
      </c>
      <c r="J313" s="13" t="n">
        <v>1.41199994087219</v>
      </c>
      <c r="K313" s="13" t="n">
        <v>1.75999999046326</v>
      </c>
      <c r="L313" s="13" t="n">
        <v>1.81299996376038</v>
      </c>
      <c r="M313" s="13" t="n">
        <v>1.82400000095367</v>
      </c>
      <c r="N313" s="13" t="n">
        <v>1.97000002861023</v>
      </c>
    </row>
    <row r="314" customFormat="false" ht="14.25" hidden="false" customHeight="false" outlineLevel="0" collapsed="false">
      <c r="A314" s="11" t="n">
        <v>312</v>
      </c>
      <c r="B314" s="2" t="n">
        <v>2</v>
      </c>
      <c r="C314" s="2" t="n">
        <v>2</v>
      </c>
      <c r="D314" s="2" t="n">
        <v>3</v>
      </c>
      <c r="E314" s="1" t="n">
        <v>2</v>
      </c>
      <c r="F314" s="12" t="n">
        <v>4</v>
      </c>
      <c r="G314" s="13" t="n">
        <v>1</v>
      </c>
      <c r="H314" s="13" t="n">
        <v>2</v>
      </c>
      <c r="I314" s="13" t="n">
        <v>2</v>
      </c>
      <c r="J314" s="13" t="n">
        <v>1.41199994087219</v>
      </c>
      <c r="K314" s="13" t="n">
        <v>1.75999999046326</v>
      </c>
      <c r="L314" s="13" t="n">
        <v>1.62300002574921</v>
      </c>
      <c r="M314" s="13" t="n">
        <v>1.82400000095367</v>
      </c>
      <c r="N314" s="13" t="n">
        <v>1.97000002861023</v>
      </c>
    </row>
    <row r="315" customFormat="false" ht="14.25" hidden="false" customHeight="false" outlineLevel="0" collapsed="false">
      <c r="A315" s="11" t="n">
        <v>313</v>
      </c>
      <c r="B315" s="2" t="n">
        <v>2</v>
      </c>
      <c r="C315" s="2" t="n">
        <v>2</v>
      </c>
      <c r="D315" s="2" t="n">
        <v>5</v>
      </c>
      <c r="E315" s="1" t="n">
        <v>4</v>
      </c>
      <c r="F315" s="12" t="n">
        <v>5</v>
      </c>
      <c r="G315" s="13" t="n">
        <v>1</v>
      </c>
      <c r="H315" s="13" t="n">
        <v>1</v>
      </c>
      <c r="I315" s="13" t="n">
        <v>1</v>
      </c>
      <c r="J315" s="13" t="n">
        <v>-0.0799999982118607</v>
      </c>
      <c r="K315" s="13" t="n">
        <v>0.630999982357025</v>
      </c>
      <c r="L315" s="13" t="n">
        <v>-0.105999998748302</v>
      </c>
      <c r="M315" s="13" t="n">
        <v>1.82400000095367</v>
      </c>
      <c r="N315" s="13" t="n">
        <v>0.28600001335144</v>
      </c>
    </row>
    <row r="316" customFormat="false" ht="14.25" hidden="false" customHeight="false" outlineLevel="0" collapsed="false">
      <c r="A316" s="11" t="n">
        <v>314</v>
      </c>
      <c r="B316" s="2" t="n">
        <v>2</v>
      </c>
      <c r="C316" s="2" t="n">
        <v>2</v>
      </c>
      <c r="D316" s="2" t="n">
        <v>3</v>
      </c>
      <c r="E316" s="1" t="n">
        <v>2</v>
      </c>
      <c r="F316" s="12" t="n">
        <v>4</v>
      </c>
      <c r="G316" s="13" t="n">
        <v>1</v>
      </c>
      <c r="H316" s="13" t="n">
        <v>6</v>
      </c>
      <c r="I316" s="13" t="n">
        <v>2</v>
      </c>
      <c r="J316" s="13" t="n">
        <v>-0.0799999982118607</v>
      </c>
      <c r="K316" s="13" t="n">
        <v>-1.33299994468689</v>
      </c>
      <c r="L316" s="13" t="n">
        <v>-0.968999981880188</v>
      </c>
      <c r="M316" s="13" t="n">
        <v>0.319999992847443</v>
      </c>
      <c r="N316" s="13" t="n">
        <v>-1.18700003623962</v>
      </c>
    </row>
    <row r="317" customFormat="false" ht="14.25" hidden="false" customHeight="false" outlineLevel="0" collapsed="false">
      <c r="A317" s="11" t="n">
        <v>315</v>
      </c>
      <c r="B317" s="2" t="n">
        <v>2</v>
      </c>
      <c r="C317" s="2" t="n">
        <v>2</v>
      </c>
      <c r="D317" s="2" t="n">
        <v>2</v>
      </c>
      <c r="E317" s="1" t="n">
        <v>3</v>
      </c>
      <c r="F317" s="12" t="n">
        <v>2</v>
      </c>
      <c r="G317" s="13" t="n">
        <v>2</v>
      </c>
      <c r="H317" s="13" t="n">
        <v>1</v>
      </c>
      <c r="I317" s="13" t="n">
        <v>2</v>
      </c>
      <c r="J317" s="13" t="n">
        <v>-1.17200005054474</v>
      </c>
      <c r="K317" s="13" t="n">
        <v>-1.05799996852875</v>
      </c>
      <c r="L317" s="13" t="n">
        <v>-1.14999997615814</v>
      </c>
      <c r="M317" s="13" t="n">
        <v>-1.75399994850159</v>
      </c>
      <c r="N317" s="13" t="n">
        <v>-0.347000002861023</v>
      </c>
    </row>
    <row r="318" customFormat="false" ht="14.25" hidden="false" customHeight="false" outlineLevel="0" collapsed="false">
      <c r="A318" s="11" t="n">
        <v>316</v>
      </c>
      <c r="B318" s="2" t="n">
        <v>2</v>
      </c>
      <c r="C318" s="2" t="n">
        <v>2</v>
      </c>
      <c r="D318" s="2" t="n">
        <v>4</v>
      </c>
      <c r="E318" s="1" t="n">
        <v>5</v>
      </c>
      <c r="F318" s="12" t="n">
        <v>4</v>
      </c>
      <c r="G318" s="13" t="n">
        <v>1</v>
      </c>
      <c r="H318" s="13" t="n">
        <v>5</v>
      </c>
      <c r="I318" s="13" t="n">
        <v>1</v>
      </c>
      <c r="J318" s="13" t="n">
        <v>1.14599999785423</v>
      </c>
      <c r="K318" s="13" t="n">
        <v>-0.396999996900558</v>
      </c>
      <c r="L318" s="13" t="n">
        <v>1.0990000128746</v>
      </c>
      <c r="M318" s="13" t="n">
        <v>2.63099998235702</v>
      </c>
      <c r="N318" s="13" t="n">
        <v>1.5380000591278</v>
      </c>
    </row>
    <row r="319" customFormat="false" ht="14.25" hidden="false" customHeight="false" outlineLevel="0" collapsed="false">
      <c r="A319" s="11" t="n">
        <v>317</v>
      </c>
      <c r="B319" s="2" t="n">
        <v>1</v>
      </c>
      <c r="C319" s="2" t="n">
        <v>2</v>
      </c>
      <c r="D319" s="2" t="n">
        <v>3</v>
      </c>
      <c r="E319" s="1" t="n">
        <v>4</v>
      </c>
      <c r="F319" s="12" t="n">
        <v>5</v>
      </c>
      <c r="G319" s="13" t="n">
        <v>2</v>
      </c>
      <c r="H319" s="13" t="n">
        <v>6</v>
      </c>
      <c r="I319" s="13" t="n">
        <v>2</v>
      </c>
      <c r="J319" s="13" t="n">
        <v>0.810000002384185</v>
      </c>
      <c r="K319" s="13" t="n">
        <v>-1.51099997758865</v>
      </c>
      <c r="L319" s="13" t="n">
        <v>-0.970999975204467</v>
      </c>
      <c r="M319" s="13" t="n">
        <v>0.282000005245209</v>
      </c>
      <c r="N319" s="13" t="n">
        <v>-0.447000002861023</v>
      </c>
    </row>
    <row r="320" customFormat="false" ht="14.25" hidden="false" customHeight="false" outlineLevel="0" collapsed="false">
      <c r="A320" s="11" t="n">
        <v>318</v>
      </c>
      <c r="B320" s="2" t="n">
        <v>1</v>
      </c>
      <c r="C320" s="2" t="n">
        <v>2</v>
      </c>
      <c r="D320" s="2" t="n">
        <v>1</v>
      </c>
      <c r="E320" s="1" t="n">
        <v>2</v>
      </c>
      <c r="F320" s="12" t="n">
        <v>4</v>
      </c>
      <c r="G320" s="13" t="n">
        <v>2</v>
      </c>
      <c r="H320" s="13" t="n">
        <v>3</v>
      </c>
      <c r="I320" s="13" t="n">
        <v>3</v>
      </c>
      <c r="J320" s="13" t="n">
        <v>-0.57099997997283</v>
      </c>
      <c r="K320" s="13" t="n">
        <v>-0.624000012874603</v>
      </c>
      <c r="L320" s="13" t="n">
        <v>-0.57200002670288</v>
      </c>
      <c r="M320" s="13" t="n">
        <v>-0.319999992847443</v>
      </c>
      <c r="N320" s="13" t="n">
        <v>-1.7119999885559</v>
      </c>
    </row>
    <row r="321" customFormat="false" ht="14.25" hidden="false" customHeight="false" outlineLevel="0" collapsed="false">
      <c r="A321" s="11" t="n">
        <v>319</v>
      </c>
      <c r="B321" s="2" t="n">
        <v>1</v>
      </c>
      <c r="C321" s="2" t="n">
        <v>2</v>
      </c>
      <c r="D321" s="2" t="n">
        <v>1</v>
      </c>
      <c r="E321" s="1" t="n">
        <v>2</v>
      </c>
      <c r="F321" s="12" t="n">
        <v>4</v>
      </c>
      <c r="G321" s="13" t="n">
        <v>2</v>
      </c>
      <c r="H321" s="13" t="n">
        <v>5</v>
      </c>
      <c r="I321" s="13" t="n">
        <v>3</v>
      </c>
      <c r="J321" s="13" t="n">
        <v>0.09500002861022</v>
      </c>
      <c r="K321" s="13" t="n">
        <v>-0.296999996900558</v>
      </c>
      <c r="L321" s="13" t="n">
        <v>-0.498000001907349</v>
      </c>
      <c r="M321" s="13" t="n">
        <v>1.03399996757507</v>
      </c>
      <c r="N321" s="13" t="n">
        <v>0.268999998271465</v>
      </c>
    </row>
    <row r="322" customFormat="false" ht="14.25" hidden="false" customHeight="false" outlineLevel="0" collapsed="false">
      <c r="A322" s="11" t="n">
        <v>320</v>
      </c>
      <c r="B322" s="2" t="n">
        <v>1</v>
      </c>
      <c r="C322" s="2" t="n">
        <v>2</v>
      </c>
      <c r="D322" s="2" t="n">
        <v>2</v>
      </c>
      <c r="E322" s="1" t="n">
        <v>5</v>
      </c>
      <c r="F322" s="12" t="n">
        <v>5</v>
      </c>
      <c r="G322" s="13" t="n">
        <v>2</v>
      </c>
      <c r="H322" s="13" t="n">
        <v>5</v>
      </c>
      <c r="I322" s="13" t="n">
        <v>2</v>
      </c>
      <c r="J322" s="13" t="n">
        <v>-1.07999999821186</v>
      </c>
      <c r="K322" s="13" t="n">
        <v>0.547000002861023</v>
      </c>
      <c r="L322" s="13" t="n">
        <v>-0.769999992847442</v>
      </c>
      <c r="M322" s="13" t="n">
        <v>1.63099998235702</v>
      </c>
      <c r="N322" s="13" t="n">
        <v>0.347000002861023</v>
      </c>
    </row>
    <row r="323" customFormat="false" ht="14.25" hidden="false" customHeight="false" outlineLevel="0" collapsed="false">
      <c r="A323" s="11" t="n">
        <v>321</v>
      </c>
      <c r="B323" s="2" t="n">
        <v>1</v>
      </c>
      <c r="C323" s="2" t="n">
        <v>2</v>
      </c>
      <c r="D323" s="2" t="n">
        <v>3</v>
      </c>
      <c r="E323" s="1" t="n">
        <v>3</v>
      </c>
      <c r="F323" s="12" t="n">
        <v>1</v>
      </c>
      <c r="G323" s="13" t="n">
        <v>2</v>
      </c>
      <c r="H323" s="13" t="n">
        <v>6</v>
      </c>
      <c r="I323" s="13" t="n">
        <v>2</v>
      </c>
      <c r="J323" s="13" t="n">
        <v>-0.7340000166893</v>
      </c>
      <c r="K323" s="13" t="n">
        <v>0.27999999821186</v>
      </c>
      <c r="L323" s="13" t="n">
        <v>-0.481000018119812</v>
      </c>
      <c r="M323" s="13" t="n">
        <v>-0.682000005245209</v>
      </c>
      <c r="N323" s="13" t="n">
        <v>-0.185000005364418</v>
      </c>
    </row>
    <row r="324" customFormat="false" ht="14.25" hidden="false" customHeight="false" outlineLevel="0" collapsed="false">
      <c r="A324" s="11" t="n">
        <v>322</v>
      </c>
      <c r="B324" s="2" t="n">
        <v>1</v>
      </c>
      <c r="C324" s="2" t="n">
        <v>2</v>
      </c>
      <c r="D324" s="2" t="n">
        <v>3</v>
      </c>
      <c r="E324" s="1" t="n">
        <v>2</v>
      </c>
      <c r="F324" s="12" t="n">
        <v>3</v>
      </c>
      <c r="G324" s="13" t="n">
        <v>1</v>
      </c>
      <c r="H324" s="13" t="n">
        <v>4</v>
      </c>
      <c r="I324" s="13" t="n">
        <v>3</v>
      </c>
      <c r="J324" s="13" t="n">
        <v>-0.560999995470047</v>
      </c>
      <c r="K324" s="13" t="n">
        <v>1.5689999628067</v>
      </c>
      <c r="L324" s="13" t="n">
        <v>1.73100000619888</v>
      </c>
      <c r="M324" s="13" t="n">
        <v>-0.260999989509582</v>
      </c>
      <c r="N324" s="13" t="n">
        <v>0.472999998927116</v>
      </c>
    </row>
    <row r="325" customFormat="false" ht="14.25" hidden="false" customHeight="false" outlineLevel="0" collapsed="false">
      <c r="A325" s="11" t="n">
        <v>323</v>
      </c>
      <c r="B325" s="2" t="n">
        <v>2</v>
      </c>
      <c r="C325" s="2" t="n">
        <v>1</v>
      </c>
      <c r="D325" s="2" t="n">
        <v>4</v>
      </c>
      <c r="E325" s="1" t="n">
        <v>5</v>
      </c>
      <c r="F325" s="12" t="n">
        <v>4</v>
      </c>
      <c r="G325" s="13" t="n">
        <v>1</v>
      </c>
      <c r="H325" s="13" t="n">
        <v>6</v>
      </c>
      <c r="I325" s="13" t="n">
        <v>3</v>
      </c>
      <c r="J325" s="13" t="n">
        <v>-0.695999997854233</v>
      </c>
      <c r="K325" s="13" t="n">
        <v>-0.123999998569488</v>
      </c>
      <c r="L325" s="13" t="n">
        <v>0.620999991893768</v>
      </c>
      <c r="M325" s="13" t="n">
        <v>-0.182000005245209</v>
      </c>
      <c r="N325" s="13" t="n">
        <v>-0.438999998569489</v>
      </c>
    </row>
    <row r="326" customFormat="false" ht="14.25" hidden="false" customHeight="false" outlineLevel="0" collapsed="false">
      <c r="A326" s="11" t="n">
        <v>324</v>
      </c>
      <c r="B326" s="2" t="n">
        <v>3</v>
      </c>
      <c r="C326" s="2" t="n">
        <v>2</v>
      </c>
      <c r="D326" s="2" t="n">
        <v>1</v>
      </c>
      <c r="E326" s="1" t="n">
        <v>2</v>
      </c>
      <c r="F326" s="12" t="n">
        <v>5</v>
      </c>
      <c r="G326" s="13" t="n">
        <v>2</v>
      </c>
      <c r="H326" s="13" t="n">
        <v>3</v>
      </c>
      <c r="I326" s="13" t="n">
        <v>2</v>
      </c>
      <c r="J326" s="13" t="n">
        <v>-0.674999994039536</v>
      </c>
      <c r="K326" s="13" t="n">
        <v>0.510999977588653</v>
      </c>
      <c r="L326" s="13" t="n">
        <v>0.319999998807907</v>
      </c>
      <c r="M326" s="13" t="n">
        <v>-0.660999989509582</v>
      </c>
      <c r="N326" s="13" t="n">
        <v>-1.13899999856948</v>
      </c>
    </row>
    <row r="327" customFormat="false" ht="14.25" hidden="false" customHeight="false" outlineLevel="0" collapsed="false">
      <c r="A327" s="11" t="n">
        <v>325</v>
      </c>
      <c r="B327" s="2" t="n">
        <v>3</v>
      </c>
      <c r="C327" s="2" t="n">
        <v>2</v>
      </c>
      <c r="D327" s="2" t="n">
        <v>2</v>
      </c>
      <c r="E327" s="1" t="n">
        <v>7</v>
      </c>
      <c r="F327" s="12" t="n">
        <v>4</v>
      </c>
      <c r="G327" s="13" t="n">
        <v>1</v>
      </c>
      <c r="H327" s="13" t="n">
        <v>1</v>
      </c>
      <c r="I327" s="13" t="n">
        <v>2</v>
      </c>
      <c r="J327" s="13" t="n">
        <v>0.495999979972839</v>
      </c>
      <c r="K327" s="13" t="n">
        <v>1.00500004291534</v>
      </c>
      <c r="L327" s="13" t="n">
        <v>-1.8619999885559</v>
      </c>
      <c r="M327" s="13" t="n">
        <v>1.63099998235702</v>
      </c>
      <c r="N327" s="13" t="n">
        <v>0.25099998831749</v>
      </c>
    </row>
  </sheetData>
  <mergeCells count="4">
    <mergeCell ref="A1:A2"/>
    <mergeCell ref="B1:F1"/>
    <mergeCell ref="G1:I1"/>
    <mergeCell ref="J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326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V1" activeCellId="0" sqref="V1:V16384"/>
    </sheetView>
  </sheetViews>
  <sheetFormatPr defaultColWidth="8.96875" defaultRowHeight="14.25" zeroHeight="false" outlineLevelRow="0" outlineLevelCol="0"/>
  <cols>
    <col collapsed="false" customWidth="true" hidden="false" outlineLevel="0" max="1" min="1" style="3" width="9.62"/>
    <col collapsed="false" customWidth="true" hidden="false" outlineLevel="0" max="2" min="2" style="0" width="11.62"/>
  </cols>
  <sheetData>
    <row r="2" customFormat="false" ht="14.25" hidden="false" customHeight="false" outlineLevel="0" collapsed="false">
      <c r="A2" s="3" t="n">
        <v>1</v>
      </c>
      <c r="B2" s="0" t="n">
        <f aca="false">H2</f>
        <v>0.942011011875408</v>
      </c>
      <c r="D2" s="0" t="n">
        <v>4</v>
      </c>
      <c r="E2" s="0" t="n">
        <v>0.996642605690608</v>
      </c>
      <c r="G2" s="0" t="n">
        <v>1</v>
      </c>
      <c r="H2" s="0" t="n">
        <f aca="true">RAND()</f>
        <v>0.942011011875408</v>
      </c>
      <c r="J2" s="0" t="n">
        <v>3</v>
      </c>
      <c r="K2" s="0" t="n">
        <v>0.000848623942402593</v>
      </c>
      <c r="M2" s="0" t="n">
        <v>1</v>
      </c>
      <c r="N2" s="0" t="n">
        <f aca="true">RAND()</f>
        <v>0.651411647677668</v>
      </c>
      <c r="P2" s="0" t="n">
        <v>3</v>
      </c>
      <c r="Q2" s="0" t="n">
        <v>0.000421398778950644</v>
      </c>
      <c r="S2" s="0" t="n">
        <v>1</v>
      </c>
      <c r="T2" s="0" t="n">
        <f aca="true">RAND()</f>
        <v>0.683882158444367</v>
      </c>
      <c r="V2" s="0" t="n">
        <v>2</v>
      </c>
      <c r="W2" s="0" t="n">
        <v>0.0102500592539256</v>
      </c>
    </row>
    <row r="3" customFormat="false" ht="14.25" hidden="false" customHeight="false" outlineLevel="0" collapsed="false">
      <c r="A3" s="3" t="n">
        <v>7</v>
      </c>
      <c r="B3" s="0" t="n">
        <f aca="true">RAND()</f>
        <v>0.736758114024244</v>
      </c>
      <c r="D3" s="0" t="n">
        <v>2</v>
      </c>
      <c r="E3" s="0" t="n">
        <v>0.989660023330485</v>
      </c>
      <c r="G3" s="0" t="n">
        <v>1</v>
      </c>
      <c r="H3" s="0" t="n">
        <f aca="true">RAND()</f>
        <v>0.394324200958266</v>
      </c>
      <c r="J3" s="0" t="n">
        <v>3</v>
      </c>
      <c r="K3" s="0" t="n">
        <v>0.00138792978761049</v>
      </c>
      <c r="M3" s="0" t="n">
        <v>1</v>
      </c>
      <c r="N3" s="0" t="n">
        <f aca="true">RAND()</f>
        <v>0.710368662078301</v>
      </c>
      <c r="P3" s="0" t="n">
        <v>2</v>
      </c>
      <c r="Q3" s="0" t="n">
        <v>0.00975337015816047</v>
      </c>
      <c r="S3" s="0" t="n">
        <v>1</v>
      </c>
      <c r="T3" s="0" t="n">
        <f aca="true">RAND()</f>
        <v>0.815183317995429</v>
      </c>
      <c r="V3" s="0" t="n">
        <v>3</v>
      </c>
      <c r="W3" s="0" t="n">
        <v>0.0199913971343231</v>
      </c>
    </row>
    <row r="4" customFormat="false" ht="14.25" hidden="false" customHeight="false" outlineLevel="0" collapsed="false">
      <c r="A4" s="3" t="n">
        <v>5</v>
      </c>
      <c r="B4" s="0" t="n">
        <f aca="true">RAND()</f>
        <v>0.583940408314251</v>
      </c>
      <c r="D4" s="0" t="n">
        <v>2</v>
      </c>
      <c r="E4" s="0" t="n">
        <v>0.984255466557437</v>
      </c>
      <c r="G4" s="0" t="n">
        <v>1</v>
      </c>
      <c r="H4" s="0" t="n">
        <f aca="true">RAND()</f>
        <v>0.376769431889856</v>
      </c>
      <c r="J4" s="0" t="n">
        <v>2</v>
      </c>
      <c r="K4" s="0" t="n">
        <v>0.00490412981654764</v>
      </c>
      <c r="M4" s="0" t="n">
        <v>1</v>
      </c>
      <c r="N4" s="0" t="n">
        <f aca="true">RAND()</f>
        <v>0.683186624626513</v>
      </c>
      <c r="P4" s="0" t="n">
        <v>2</v>
      </c>
      <c r="Q4" s="0" t="n">
        <v>0.0128486816677225</v>
      </c>
      <c r="S4" s="0" t="n">
        <v>1</v>
      </c>
      <c r="T4" s="0" t="n">
        <f aca="true">RAND()</f>
        <v>0.607837245407739</v>
      </c>
      <c r="V4" s="0" t="n">
        <v>1</v>
      </c>
      <c r="W4" s="0" t="n">
        <v>0.0201234676042381</v>
      </c>
    </row>
    <row r="5" customFormat="false" ht="14.25" hidden="false" customHeight="false" outlineLevel="0" collapsed="false">
      <c r="A5" s="3" t="n">
        <v>3</v>
      </c>
      <c r="B5" s="0" t="n">
        <f aca="true">RAND()</f>
        <v>0.655228471028336</v>
      </c>
      <c r="D5" s="0" t="n">
        <v>1</v>
      </c>
      <c r="E5" s="0" t="n">
        <v>0.982120292965815</v>
      </c>
      <c r="G5" s="0" t="n">
        <v>1</v>
      </c>
      <c r="H5" s="0" t="n">
        <f aca="true">RAND()</f>
        <v>0.875214256360588</v>
      </c>
      <c r="J5" s="0" t="n">
        <v>2</v>
      </c>
      <c r="K5" s="0" t="n">
        <v>0.00622133686989435</v>
      </c>
      <c r="M5" s="0" t="n">
        <v>1</v>
      </c>
      <c r="N5" s="0" t="n">
        <f aca="true">RAND()</f>
        <v>0.966561411290391</v>
      </c>
      <c r="P5" s="0" t="n">
        <v>2</v>
      </c>
      <c r="Q5" s="0" t="n">
        <v>0.0128867192921349</v>
      </c>
      <c r="S5" s="0" t="n">
        <v>1</v>
      </c>
      <c r="T5" s="0" t="n">
        <f aca="true">RAND()</f>
        <v>0.146253562091485</v>
      </c>
      <c r="V5" s="0" t="n">
        <v>2</v>
      </c>
      <c r="W5" s="0" t="n">
        <v>0.0225303798687324</v>
      </c>
    </row>
    <row r="6" customFormat="false" ht="14.25" hidden="false" customHeight="false" outlineLevel="0" collapsed="false">
      <c r="A6" s="3" t="n">
        <v>3</v>
      </c>
      <c r="B6" s="0" t="n">
        <f aca="true">RAND()</f>
        <v>0.24512992701041</v>
      </c>
      <c r="D6" s="0" t="n">
        <v>1</v>
      </c>
      <c r="E6" s="0" t="n">
        <v>0.980639015601272</v>
      </c>
      <c r="G6" s="0" t="n">
        <v>1</v>
      </c>
      <c r="H6" s="0" t="n">
        <f aca="true">RAND()</f>
        <v>0.755996199156155</v>
      </c>
      <c r="J6" s="0" t="n">
        <v>2</v>
      </c>
      <c r="K6" s="0" t="n">
        <v>0.011758345588376</v>
      </c>
      <c r="M6" s="0" t="n">
        <v>1</v>
      </c>
      <c r="N6" s="0" t="n">
        <f aca="true">RAND()</f>
        <v>0.537694362409156</v>
      </c>
      <c r="P6" s="0" t="n">
        <v>5</v>
      </c>
      <c r="Q6" s="0" t="n">
        <v>0.0157843807613963</v>
      </c>
      <c r="S6" s="0" t="n">
        <v>1</v>
      </c>
      <c r="T6" s="0" t="n">
        <f aca="true">RAND()</f>
        <v>0.380217675902962</v>
      </c>
      <c r="V6" s="0" t="n">
        <v>2</v>
      </c>
      <c r="W6" s="0" t="n">
        <v>0.0248105011533238</v>
      </c>
    </row>
    <row r="7" customFormat="false" ht="14.25" hidden="false" customHeight="false" outlineLevel="0" collapsed="false">
      <c r="A7" s="3" t="n">
        <v>2</v>
      </c>
      <c r="B7" s="0" t="n">
        <f aca="true">RAND()</f>
        <v>0.0202000186158014</v>
      </c>
      <c r="D7" s="0" t="n">
        <v>2</v>
      </c>
      <c r="E7" s="0" t="n">
        <v>0.978505308863696</v>
      </c>
      <c r="G7" s="0" t="n">
        <v>1</v>
      </c>
      <c r="H7" s="0" t="n">
        <f aca="true">RAND()</f>
        <v>0.501590412480004</v>
      </c>
      <c r="J7" s="0" t="n">
        <v>2</v>
      </c>
      <c r="K7" s="0" t="n">
        <v>0.013444636148925</v>
      </c>
      <c r="M7" s="0" t="n">
        <v>1</v>
      </c>
      <c r="N7" s="0" t="n">
        <f aca="true">RAND()</f>
        <v>0.683674569136058</v>
      </c>
      <c r="P7" s="0" t="n">
        <v>5</v>
      </c>
      <c r="Q7" s="0" t="n">
        <v>0.0191848933899099</v>
      </c>
      <c r="S7" s="0" t="n">
        <v>1</v>
      </c>
      <c r="T7" s="0" t="n">
        <f aca="true">RAND()</f>
        <v>0.557219615714779</v>
      </c>
      <c r="V7" s="0" t="n">
        <v>1</v>
      </c>
      <c r="W7" s="0" t="n">
        <v>0.028826617769974</v>
      </c>
    </row>
    <row r="8" customFormat="false" ht="14.25" hidden="false" customHeight="false" outlineLevel="0" collapsed="false">
      <c r="A8" s="3" t="n">
        <v>3</v>
      </c>
      <c r="B8" s="0" t="n">
        <f aca="true">RAND()</f>
        <v>0.189101921261902</v>
      </c>
      <c r="D8" s="0" t="n">
        <v>3</v>
      </c>
      <c r="E8" s="0" t="n">
        <v>0.977375965302092</v>
      </c>
      <c r="G8" s="0" t="n">
        <v>1</v>
      </c>
      <c r="H8" s="0" t="n">
        <f aca="true">RAND()</f>
        <v>0.993122629657751</v>
      </c>
      <c r="J8" s="0" t="n">
        <v>3</v>
      </c>
      <c r="K8" s="0" t="n">
        <v>0.017075087952614</v>
      </c>
      <c r="M8" s="0" t="n">
        <v>1</v>
      </c>
      <c r="N8" s="0" t="n">
        <f aca="true">RAND()</f>
        <v>0.589034275496804</v>
      </c>
      <c r="P8" s="0" t="n">
        <v>4</v>
      </c>
      <c r="Q8" s="0" t="n">
        <v>0.0205273329588936</v>
      </c>
      <c r="S8" s="0" t="n">
        <v>1</v>
      </c>
      <c r="T8" s="0" t="n">
        <f aca="true">RAND()</f>
        <v>0.347567775360632</v>
      </c>
      <c r="V8" s="0" t="n">
        <v>1</v>
      </c>
      <c r="W8" s="0" t="n">
        <v>0.028976156848744</v>
      </c>
    </row>
    <row r="9" customFormat="false" ht="14.25" hidden="false" customHeight="false" outlineLevel="0" collapsed="false">
      <c r="A9" s="3" t="n">
        <v>7</v>
      </c>
      <c r="B9" s="0" t="n">
        <f aca="true">RAND()</f>
        <v>0.554306431123635</v>
      </c>
      <c r="D9" s="0" t="n">
        <v>3</v>
      </c>
      <c r="E9" s="0" t="n">
        <v>0.976971547818387</v>
      </c>
      <c r="G9" s="0" t="n">
        <v>1</v>
      </c>
      <c r="H9" s="0" t="n">
        <f aca="true">RAND()</f>
        <v>0.819040731757192</v>
      </c>
      <c r="J9" s="0" t="n">
        <v>1</v>
      </c>
      <c r="K9" s="0" t="n">
        <v>0.0218374648139432</v>
      </c>
      <c r="M9" s="0" t="n">
        <v>1</v>
      </c>
      <c r="N9" s="0" t="n">
        <f aca="true">RAND()</f>
        <v>0.342467270551024</v>
      </c>
      <c r="P9" s="0" t="n">
        <v>3</v>
      </c>
      <c r="Q9" s="0" t="n">
        <v>0.0228732123310084</v>
      </c>
      <c r="S9" s="0" t="n">
        <v>1</v>
      </c>
      <c r="T9" s="0" t="n">
        <f aca="true">RAND()</f>
        <v>0.374547180428677</v>
      </c>
      <c r="V9" s="0" t="n">
        <v>2</v>
      </c>
      <c r="W9" s="0" t="n">
        <v>0.0296345702519689</v>
      </c>
    </row>
    <row r="10" customFormat="false" ht="14.25" hidden="false" customHeight="false" outlineLevel="0" collapsed="false">
      <c r="A10" s="3" t="n">
        <v>4</v>
      </c>
      <c r="B10" s="0" t="n">
        <f aca="true">RAND()</f>
        <v>0.161423616138538</v>
      </c>
      <c r="D10" s="0" t="n">
        <v>5</v>
      </c>
      <c r="E10" s="0" t="n">
        <v>0.971910677745389</v>
      </c>
      <c r="G10" s="0" t="n">
        <v>1</v>
      </c>
      <c r="H10" s="0" t="n">
        <f aca="true">RAND()</f>
        <v>0.0124827011965879</v>
      </c>
      <c r="J10" s="0" t="n">
        <v>2</v>
      </c>
      <c r="K10" s="0" t="n">
        <v>0.0218642976591458</v>
      </c>
      <c r="M10" s="0" t="n">
        <v>1</v>
      </c>
      <c r="N10" s="0" t="n">
        <f aca="true">RAND()</f>
        <v>0.3580287774372</v>
      </c>
      <c r="P10" s="0" t="n">
        <v>2</v>
      </c>
      <c r="Q10" s="0" t="n">
        <v>0.0233713095436308</v>
      </c>
      <c r="S10" s="0" t="n">
        <v>1</v>
      </c>
      <c r="T10" s="0" t="n">
        <f aca="true">RAND()</f>
        <v>0.605489051896287</v>
      </c>
      <c r="V10" s="0" t="n">
        <v>1</v>
      </c>
      <c r="W10" s="0" t="n">
        <v>0.0378080869513422</v>
      </c>
    </row>
    <row r="11" customFormat="false" ht="14.25" hidden="false" customHeight="false" outlineLevel="0" collapsed="false">
      <c r="A11" s="3" t="n">
        <v>6</v>
      </c>
      <c r="B11" s="0" t="n">
        <f aca="true">RAND()</f>
        <v>0.792755861801781</v>
      </c>
      <c r="D11" s="0" t="n">
        <v>5</v>
      </c>
      <c r="E11" s="0" t="n">
        <v>0.971358023553084</v>
      </c>
      <c r="G11" s="0" t="n">
        <v>1</v>
      </c>
      <c r="H11" s="0" t="n">
        <f aca="true">RAND()</f>
        <v>0.40919779212646</v>
      </c>
      <c r="J11" s="0" t="n">
        <v>2</v>
      </c>
      <c r="K11" s="0" t="n">
        <v>0.0229127137056639</v>
      </c>
      <c r="M11" s="0" t="n">
        <v>1</v>
      </c>
      <c r="N11" s="0" t="n">
        <f aca="true">RAND()</f>
        <v>0.72764136035395</v>
      </c>
      <c r="P11" s="0" t="n">
        <v>2</v>
      </c>
      <c r="Q11" s="0" t="n">
        <v>0.0262038896066995</v>
      </c>
      <c r="S11" s="0" t="n">
        <v>1</v>
      </c>
      <c r="T11" s="0" t="n">
        <f aca="true">RAND()</f>
        <v>0.83557708933846</v>
      </c>
      <c r="V11" s="0" t="n">
        <v>2</v>
      </c>
      <c r="W11" s="0" t="n">
        <v>0.0403522133082715</v>
      </c>
    </row>
    <row r="12" customFormat="false" ht="14.25" hidden="false" customHeight="false" outlineLevel="0" collapsed="false">
      <c r="A12" s="3" t="n">
        <v>5</v>
      </c>
      <c r="B12" s="0" t="n">
        <f aca="true">RAND()</f>
        <v>0.37766889238377</v>
      </c>
      <c r="D12" s="0" t="n">
        <v>5</v>
      </c>
      <c r="E12" s="0" t="n">
        <v>0.970707592457103</v>
      </c>
      <c r="G12" s="0" t="n">
        <v>1</v>
      </c>
      <c r="H12" s="0" t="n">
        <f aca="true">RAND()</f>
        <v>0.826421475608059</v>
      </c>
      <c r="J12" s="0" t="n">
        <v>2</v>
      </c>
      <c r="K12" s="0" t="n">
        <v>0.0233583098587759</v>
      </c>
      <c r="M12" s="0" t="n">
        <v>1</v>
      </c>
      <c r="N12" s="0" t="n">
        <f aca="true">RAND()</f>
        <v>0.245840411353797</v>
      </c>
      <c r="P12" s="0" t="n">
        <v>2</v>
      </c>
      <c r="Q12" s="0" t="n">
        <v>0.0269857412993354</v>
      </c>
      <c r="S12" s="0" t="n">
        <v>1</v>
      </c>
      <c r="T12" s="0" t="n">
        <f aca="true">RAND()</f>
        <v>0.96265909884388</v>
      </c>
      <c r="V12" s="0" t="n">
        <v>3</v>
      </c>
      <c r="W12" s="0" t="n">
        <v>0.0421563802798678</v>
      </c>
    </row>
    <row r="13" customFormat="false" ht="14.25" hidden="false" customHeight="false" outlineLevel="0" collapsed="false">
      <c r="A13" s="3" t="n">
        <v>2</v>
      </c>
      <c r="B13" s="0" t="n">
        <f aca="true">RAND()</f>
        <v>0.756384635773542</v>
      </c>
      <c r="D13" s="0" t="n">
        <v>2</v>
      </c>
      <c r="E13" s="0" t="n">
        <v>0.969598431773153</v>
      </c>
      <c r="G13" s="0" t="n">
        <v>1</v>
      </c>
      <c r="H13" s="0" t="n">
        <f aca="true">RAND()</f>
        <v>0.829679677181123</v>
      </c>
      <c r="J13" s="0" t="n">
        <v>2</v>
      </c>
      <c r="K13" s="0" t="n">
        <v>0.0250716438100463</v>
      </c>
      <c r="M13" s="0" t="n">
        <v>1</v>
      </c>
      <c r="N13" s="0" t="n">
        <f aca="true">RAND()</f>
        <v>0.892714168211929</v>
      </c>
      <c r="P13" s="0" t="n">
        <v>1</v>
      </c>
      <c r="Q13" s="0" t="n">
        <v>0.0331774399700244</v>
      </c>
      <c r="S13" s="0" t="n">
        <v>1</v>
      </c>
      <c r="T13" s="0" t="n">
        <f aca="true">RAND()</f>
        <v>0.424222510768327</v>
      </c>
      <c r="V13" s="0" t="n">
        <v>3</v>
      </c>
      <c r="W13" s="0" t="n">
        <v>0.0461122218504969</v>
      </c>
    </row>
    <row r="14" customFormat="false" ht="14.25" hidden="false" customHeight="false" outlineLevel="0" collapsed="false">
      <c r="A14" s="3" t="n">
        <v>1</v>
      </c>
      <c r="B14" s="0" t="n">
        <f aca="true">RAND()</f>
        <v>0.0934395783686759</v>
      </c>
      <c r="D14" s="0" t="n">
        <v>1</v>
      </c>
      <c r="E14" s="0" t="n">
        <v>0.964990120175978</v>
      </c>
      <c r="G14" s="0" t="n">
        <v>1</v>
      </c>
      <c r="H14" s="0" t="n">
        <f aca="true">RAND()</f>
        <v>0.163762592035768</v>
      </c>
      <c r="J14" s="0" t="n">
        <v>3</v>
      </c>
      <c r="K14" s="0" t="n">
        <v>0.0313046553371006</v>
      </c>
      <c r="M14" s="0" t="n">
        <v>1</v>
      </c>
      <c r="N14" s="0" t="n">
        <f aca="true">RAND()</f>
        <v>0.881078256795645</v>
      </c>
      <c r="P14" s="0" t="n">
        <v>4</v>
      </c>
      <c r="Q14" s="0" t="n">
        <v>0.0335671619065141</v>
      </c>
      <c r="S14" s="0" t="n">
        <v>1</v>
      </c>
      <c r="T14" s="0" t="n">
        <f aca="true">RAND()</f>
        <v>0.236827289428732</v>
      </c>
      <c r="V14" s="0" t="n">
        <v>1</v>
      </c>
      <c r="W14" s="0" t="n">
        <v>0.0501278887273791</v>
      </c>
    </row>
    <row r="15" customFormat="false" ht="14.25" hidden="false" customHeight="false" outlineLevel="0" collapsed="false">
      <c r="A15" s="3" t="n">
        <v>3</v>
      </c>
      <c r="B15" s="0" t="n">
        <f aca="true">RAND()</f>
        <v>0.435014402939122</v>
      </c>
      <c r="D15" s="0" t="n">
        <v>6</v>
      </c>
      <c r="E15" s="0" t="n">
        <v>0.964762931414559</v>
      </c>
      <c r="G15" s="0" t="n">
        <v>1</v>
      </c>
      <c r="H15" s="0" t="n">
        <f aca="true">RAND()</f>
        <v>0.161493182747037</v>
      </c>
      <c r="J15" s="0" t="n">
        <v>2</v>
      </c>
      <c r="K15" s="0" t="n">
        <v>0.0384402156154371</v>
      </c>
      <c r="M15" s="0" t="n">
        <v>1</v>
      </c>
      <c r="N15" s="0" t="n">
        <f aca="true">RAND()</f>
        <v>0.983204570565682</v>
      </c>
      <c r="P15" s="0" t="n">
        <v>3</v>
      </c>
      <c r="Q15" s="0" t="n">
        <v>0.0410938933709583</v>
      </c>
      <c r="S15" s="0" t="n">
        <v>1</v>
      </c>
      <c r="T15" s="0" t="n">
        <f aca="true">RAND()</f>
        <v>0.648920970160845</v>
      </c>
      <c r="V15" s="0" t="n">
        <v>3</v>
      </c>
      <c r="W15" s="0" t="n">
        <v>0.0593222096499788</v>
      </c>
    </row>
    <row r="16" customFormat="false" ht="14.25" hidden="false" customHeight="false" outlineLevel="0" collapsed="false">
      <c r="A16" s="3" t="n">
        <v>1</v>
      </c>
      <c r="B16" s="0" t="n">
        <f aca="true">RAND()</f>
        <v>0.670074407110877</v>
      </c>
      <c r="D16" s="0" t="n">
        <v>5</v>
      </c>
      <c r="E16" s="0" t="n">
        <v>0.963174134448637</v>
      </c>
      <c r="G16" s="0" t="n">
        <v>1</v>
      </c>
      <c r="H16" s="0" t="n">
        <f aca="true">RAND()</f>
        <v>0.53943850097519</v>
      </c>
      <c r="J16" s="0" t="n">
        <v>2</v>
      </c>
      <c r="K16" s="0" t="n">
        <v>0.0408210598315991</v>
      </c>
      <c r="M16" s="0" t="n">
        <v>1</v>
      </c>
      <c r="N16" s="0" t="n">
        <f aca="true">RAND()</f>
        <v>0.928138423918507</v>
      </c>
      <c r="P16" s="0" t="n">
        <v>3</v>
      </c>
      <c r="Q16" s="0" t="n">
        <v>0.0434903429162159</v>
      </c>
      <c r="S16" s="0" t="n">
        <v>1</v>
      </c>
      <c r="T16" s="0" t="n">
        <f aca="true">RAND()</f>
        <v>0.38377520027762</v>
      </c>
      <c r="V16" s="0" t="n">
        <v>2</v>
      </c>
      <c r="W16" s="0" t="n">
        <v>0.0615538954275489</v>
      </c>
    </row>
    <row r="17" customFormat="false" ht="14.25" hidden="false" customHeight="false" outlineLevel="0" collapsed="false">
      <c r="A17" s="3" t="n">
        <v>7</v>
      </c>
      <c r="B17" s="0" t="n">
        <f aca="true">RAND()</f>
        <v>0.138940407766054</v>
      </c>
      <c r="D17" s="0" t="n">
        <v>5</v>
      </c>
      <c r="E17" s="0" t="n">
        <v>0.958910643606462</v>
      </c>
      <c r="G17" s="0" t="n">
        <v>1</v>
      </c>
      <c r="H17" s="0" t="n">
        <f aca="true">RAND()</f>
        <v>0.0562985207320445</v>
      </c>
      <c r="J17" s="0" t="n">
        <v>4</v>
      </c>
      <c r="K17" s="0" t="n">
        <v>0.041986583832799</v>
      </c>
      <c r="M17" s="0" t="n">
        <v>1</v>
      </c>
      <c r="N17" s="0" t="n">
        <f aca="true">RAND()</f>
        <v>0.108366614501783</v>
      </c>
      <c r="P17" s="0" t="n">
        <v>4</v>
      </c>
      <c r="Q17" s="0" t="n">
        <v>0.049374085028553</v>
      </c>
      <c r="S17" s="0" t="n">
        <v>1</v>
      </c>
      <c r="T17" s="0" t="n">
        <f aca="true">RAND()</f>
        <v>0.669158941940146</v>
      </c>
      <c r="V17" s="0" t="n">
        <v>2</v>
      </c>
      <c r="W17" s="0" t="n">
        <v>0.0617677961658797</v>
      </c>
    </row>
    <row r="18" customFormat="false" ht="14.25" hidden="false" customHeight="false" outlineLevel="0" collapsed="false">
      <c r="A18" s="3" t="n">
        <v>5</v>
      </c>
      <c r="B18" s="0" t="n">
        <f aca="true">RAND()</f>
        <v>0.524380403312648</v>
      </c>
      <c r="D18" s="0" t="n">
        <v>6</v>
      </c>
      <c r="E18" s="0" t="n">
        <v>0.958398853908771</v>
      </c>
      <c r="G18" s="0" t="n">
        <v>1</v>
      </c>
      <c r="H18" s="0" t="n">
        <f aca="true">RAND()</f>
        <v>0.379660664110657</v>
      </c>
      <c r="J18" s="0" t="n">
        <v>2</v>
      </c>
      <c r="K18" s="0" t="n">
        <v>0.0439827559580568</v>
      </c>
      <c r="M18" s="0" t="n">
        <v>1</v>
      </c>
      <c r="N18" s="0" t="n">
        <f aca="true">RAND()</f>
        <v>0.479313138970467</v>
      </c>
      <c r="P18" s="0" t="n">
        <v>5</v>
      </c>
      <c r="Q18" s="0" t="n">
        <v>0.0593036527990093</v>
      </c>
      <c r="S18" s="0" t="n">
        <v>1</v>
      </c>
      <c r="T18" s="0" t="n">
        <f aca="true">RAND()</f>
        <v>0.380663972829572</v>
      </c>
      <c r="V18" s="0" t="n">
        <v>1</v>
      </c>
      <c r="W18" s="0" t="n">
        <v>0.0658546094778293</v>
      </c>
    </row>
    <row r="19" customFormat="false" ht="14.25" hidden="false" customHeight="false" outlineLevel="0" collapsed="false">
      <c r="A19" s="3" t="n">
        <v>1</v>
      </c>
      <c r="B19" s="0" t="n">
        <f aca="true">RAND()</f>
        <v>0.505854950890815</v>
      </c>
      <c r="D19" s="0" t="n">
        <v>4</v>
      </c>
      <c r="E19" s="0" t="n">
        <v>0.957515339832053</v>
      </c>
      <c r="G19" s="0" t="n">
        <v>1</v>
      </c>
      <c r="H19" s="0" t="n">
        <f aca="true">RAND()</f>
        <v>0.44446440930566</v>
      </c>
      <c r="J19" s="0" t="n">
        <v>2</v>
      </c>
      <c r="K19" s="0" t="n">
        <v>0.0442671061340955</v>
      </c>
      <c r="M19" s="0" t="n">
        <v>1</v>
      </c>
      <c r="N19" s="0" t="n">
        <f aca="true">RAND()</f>
        <v>0.251464208499346</v>
      </c>
      <c r="P19" s="0" t="n">
        <v>1</v>
      </c>
      <c r="Q19" s="0" t="n">
        <v>0.060883673295706</v>
      </c>
      <c r="S19" s="0" t="n">
        <v>1</v>
      </c>
      <c r="T19" s="0" t="n">
        <f aca="true">RAND()</f>
        <v>0.932166986943651</v>
      </c>
      <c r="V19" s="0" t="n">
        <v>3</v>
      </c>
      <c r="W19" s="0" t="n">
        <v>0.0687453440322661</v>
      </c>
    </row>
    <row r="20" customFormat="false" ht="14.25" hidden="false" customHeight="false" outlineLevel="0" collapsed="false">
      <c r="A20" s="3" t="n">
        <v>5</v>
      </c>
      <c r="B20" s="0" t="n">
        <f aca="true">RAND()</f>
        <v>0.0207939715158642</v>
      </c>
      <c r="D20" s="0" t="n">
        <v>1</v>
      </c>
      <c r="E20" s="0" t="n">
        <v>0.956182837283993</v>
      </c>
      <c r="G20" s="0" t="n">
        <v>1</v>
      </c>
      <c r="H20" s="0" t="n">
        <f aca="true">RAND()</f>
        <v>0.252295044349761</v>
      </c>
      <c r="J20" s="0" t="n">
        <v>2</v>
      </c>
      <c r="K20" s="0" t="n">
        <v>0.0451691364942501</v>
      </c>
      <c r="M20" s="0" t="n">
        <v>1</v>
      </c>
      <c r="N20" s="0" t="n">
        <f aca="true">RAND()</f>
        <v>0.256190924338558</v>
      </c>
      <c r="P20" s="0" t="n">
        <v>3</v>
      </c>
      <c r="Q20" s="0" t="n">
        <v>0.0628507781436655</v>
      </c>
      <c r="S20" s="0" t="n">
        <v>1</v>
      </c>
      <c r="T20" s="0" t="n">
        <f aca="true">RAND()</f>
        <v>0.087549249065604</v>
      </c>
      <c r="V20" s="0" t="n">
        <v>2</v>
      </c>
      <c r="W20" s="0" t="n">
        <v>0.0697328076620694</v>
      </c>
    </row>
    <row r="21" customFormat="false" ht="14.25" hidden="false" customHeight="false" outlineLevel="0" collapsed="false">
      <c r="A21" s="3" t="n">
        <v>5</v>
      </c>
      <c r="B21" s="0" t="n">
        <f aca="true">RAND()</f>
        <v>0.360927795761455</v>
      </c>
      <c r="D21" s="0" t="n">
        <v>5</v>
      </c>
      <c r="E21" s="0" t="n">
        <v>0.951470813503118</v>
      </c>
      <c r="G21" s="0" t="n">
        <v>1</v>
      </c>
      <c r="H21" s="0" t="n">
        <f aca="true">RAND()</f>
        <v>0.88552671789036</v>
      </c>
      <c r="J21" s="0" t="n">
        <v>2</v>
      </c>
      <c r="K21" s="0" t="n">
        <v>0.0452241923967254</v>
      </c>
      <c r="M21" s="0" t="n">
        <v>1</v>
      </c>
      <c r="N21" s="0" t="n">
        <f aca="true">RAND()</f>
        <v>0.432349150337285</v>
      </c>
      <c r="P21" s="0" t="n">
        <v>3</v>
      </c>
      <c r="Q21" s="0" t="n">
        <v>0.0640060598768963</v>
      </c>
      <c r="S21" s="0" t="n">
        <v>1</v>
      </c>
      <c r="T21" s="0" t="n">
        <f aca="true">RAND()</f>
        <v>0.377693335806927</v>
      </c>
      <c r="V21" s="0" t="n">
        <v>2</v>
      </c>
      <c r="W21" s="0" t="n">
        <v>0.0716532521283128</v>
      </c>
    </row>
    <row r="22" customFormat="false" ht="14.25" hidden="false" customHeight="false" outlineLevel="0" collapsed="false">
      <c r="A22" s="3" t="n">
        <v>4</v>
      </c>
      <c r="B22" s="0" t="n">
        <f aca="true">RAND()</f>
        <v>0.14215463535607</v>
      </c>
      <c r="D22" s="0" t="n">
        <v>1</v>
      </c>
      <c r="E22" s="0" t="n">
        <v>0.949541530948239</v>
      </c>
      <c r="G22" s="0" t="n">
        <v>1</v>
      </c>
      <c r="H22" s="0" t="n">
        <f aca="true">RAND()</f>
        <v>0.58173430357056</v>
      </c>
      <c r="J22" s="0" t="n">
        <v>2</v>
      </c>
      <c r="K22" s="0" t="n">
        <v>0.0462764544923578</v>
      </c>
      <c r="M22" s="0" t="n">
        <v>1</v>
      </c>
      <c r="N22" s="0" t="n">
        <f aca="true">RAND()</f>
        <v>0.299263259625675</v>
      </c>
      <c r="P22" s="0" t="n">
        <v>3</v>
      </c>
      <c r="Q22" s="0" t="n">
        <v>0.0664533437040035</v>
      </c>
      <c r="S22" s="0" t="n">
        <v>1</v>
      </c>
      <c r="T22" s="0" t="n">
        <f aca="true">RAND()</f>
        <v>0.501413562296432</v>
      </c>
      <c r="V22" s="0" t="n">
        <v>2</v>
      </c>
      <c r="W22" s="0" t="n">
        <v>0.0723695823364939</v>
      </c>
    </row>
    <row r="23" customFormat="false" ht="14.25" hidden="false" customHeight="false" outlineLevel="0" collapsed="false">
      <c r="A23" s="3" t="n">
        <v>6</v>
      </c>
      <c r="B23" s="0" t="n">
        <f aca="true">RAND()</f>
        <v>0.228732559244365</v>
      </c>
      <c r="D23" s="0" t="n">
        <v>1</v>
      </c>
      <c r="E23" s="0" t="n">
        <v>0.940650137637995</v>
      </c>
      <c r="G23" s="0" t="n">
        <v>1</v>
      </c>
      <c r="H23" s="0" t="n">
        <f aca="true">RAND()</f>
        <v>0.854114071490033</v>
      </c>
      <c r="J23" s="0" t="n">
        <v>2</v>
      </c>
      <c r="K23" s="0" t="n">
        <v>0.0464760163394505</v>
      </c>
      <c r="M23" s="0" t="n">
        <v>1</v>
      </c>
      <c r="N23" s="0" t="n">
        <f aca="true">RAND()</f>
        <v>0.745717568430894</v>
      </c>
      <c r="P23" s="0" t="n">
        <v>2</v>
      </c>
      <c r="Q23" s="0" t="n">
        <v>0.0670997167016431</v>
      </c>
      <c r="S23" s="0" t="n">
        <v>1</v>
      </c>
      <c r="T23" s="0" t="n">
        <f aca="true">RAND()</f>
        <v>0.0271625915408561</v>
      </c>
      <c r="V23" s="0" t="n">
        <v>1</v>
      </c>
      <c r="W23" s="0" t="n">
        <v>0.0734198703268389</v>
      </c>
    </row>
    <row r="24" customFormat="false" ht="14.25" hidden="false" customHeight="false" outlineLevel="0" collapsed="false">
      <c r="A24" s="3" t="n">
        <v>5</v>
      </c>
      <c r="B24" s="0" t="n">
        <f aca="true">RAND()</f>
        <v>0.61583134388253</v>
      </c>
      <c r="D24" s="0" t="n">
        <v>5</v>
      </c>
      <c r="E24" s="0" t="n">
        <v>0.937336626880548</v>
      </c>
      <c r="G24" s="0" t="n">
        <v>1</v>
      </c>
      <c r="H24" s="0" t="n">
        <f aca="true">RAND()</f>
        <v>0.326693737858307</v>
      </c>
      <c r="J24" s="0" t="n">
        <v>2</v>
      </c>
      <c r="K24" s="0" t="n">
        <v>0.0488303786945318</v>
      </c>
      <c r="M24" s="0" t="n">
        <v>1</v>
      </c>
      <c r="N24" s="0" t="n">
        <f aca="true">RAND()</f>
        <v>0.611588530689089</v>
      </c>
      <c r="P24" s="0" t="n">
        <v>1</v>
      </c>
      <c r="Q24" s="0" t="n">
        <v>0.0731848052791473</v>
      </c>
      <c r="S24" s="0" t="n">
        <v>1</v>
      </c>
      <c r="T24" s="0" t="n">
        <f aca="true">RAND()</f>
        <v>0.365822038002603</v>
      </c>
      <c r="V24" s="0" t="n">
        <v>2</v>
      </c>
      <c r="W24" s="0" t="n">
        <v>0.0751726100216239</v>
      </c>
    </row>
    <row r="25" customFormat="false" ht="14.25" hidden="false" customHeight="false" outlineLevel="0" collapsed="false">
      <c r="A25" s="3" t="n">
        <v>5</v>
      </c>
      <c r="B25" s="0" t="n">
        <f aca="true">RAND()</f>
        <v>0.882454962254349</v>
      </c>
      <c r="D25" s="0" t="n">
        <v>5</v>
      </c>
      <c r="E25" s="0" t="n">
        <v>0.934486417366517</v>
      </c>
      <c r="G25" s="0" t="n">
        <v>1</v>
      </c>
      <c r="H25" s="0" t="n">
        <f aca="true">RAND()</f>
        <v>0.804848486980362</v>
      </c>
      <c r="J25" s="0" t="n">
        <v>1</v>
      </c>
      <c r="K25" s="0" t="n">
        <v>0.0518921530591624</v>
      </c>
      <c r="M25" s="0" t="n">
        <v>1</v>
      </c>
      <c r="N25" s="0" t="n">
        <f aca="true">RAND()</f>
        <v>0.8984074651526</v>
      </c>
      <c r="P25" s="0" t="n">
        <v>2</v>
      </c>
      <c r="Q25" s="0" t="n">
        <v>0.073468027535019</v>
      </c>
      <c r="S25" s="0" t="n">
        <v>1</v>
      </c>
      <c r="T25" s="0" t="n">
        <f aca="true">RAND()</f>
        <v>0.219003582782624</v>
      </c>
      <c r="V25" s="0" t="n">
        <v>1</v>
      </c>
      <c r="W25" s="0" t="n">
        <v>0.0753343786603711</v>
      </c>
    </row>
    <row r="26" customFormat="false" ht="14.25" hidden="false" customHeight="false" outlineLevel="0" collapsed="false">
      <c r="A26" s="3" t="n">
        <v>7</v>
      </c>
      <c r="B26" s="0" t="n">
        <f aca="true">RAND()</f>
        <v>0.442496923774179</v>
      </c>
      <c r="D26" s="0" t="n">
        <v>2</v>
      </c>
      <c r="E26" s="0" t="n">
        <v>0.932742367476423</v>
      </c>
      <c r="G26" s="0" t="n">
        <v>1</v>
      </c>
      <c r="H26" s="0" t="n">
        <f aca="true">RAND()</f>
        <v>0.93250688468788</v>
      </c>
      <c r="J26" s="0" t="n">
        <v>2</v>
      </c>
      <c r="K26" s="0" t="n">
        <v>0.0529200067039323</v>
      </c>
      <c r="M26" s="0" t="n">
        <v>1</v>
      </c>
      <c r="N26" s="0" t="n">
        <f aca="true">RAND()</f>
        <v>0.788118797595928</v>
      </c>
      <c r="P26" s="0" t="n">
        <v>2</v>
      </c>
      <c r="Q26" s="0" t="n">
        <v>0.0740909678606945</v>
      </c>
      <c r="S26" s="0" t="n">
        <v>1</v>
      </c>
      <c r="T26" s="0" t="n">
        <f aca="true">RAND()</f>
        <v>0.236562026460609</v>
      </c>
      <c r="V26" s="0" t="n">
        <v>3</v>
      </c>
      <c r="W26" s="0" t="n">
        <v>0.0775412803189463</v>
      </c>
    </row>
    <row r="27" customFormat="false" ht="14.25" hidden="false" customHeight="false" outlineLevel="0" collapsed="false">
      <c r="A27" s="3" t="n">
        <v>7</v>
      </c>
      <c r="B27" s="0" t="n">
        <f aca="true">RAND()</f>
        <v>0.504524400134834</v>
      </c>
      <c r="D27" s="0" t="n">
        <v>6</v>
      </c>
      <c r="E27" s="0" t="n">
        <v>0.932620445258936</v>
      </c>
      <c r="G27" s="0" t="n">
        <v>1</v>
      </c>
      <c r="H27" s="0" t="n">
        <f aca="true">RAND()</f>
        <v>0.650096921102155</v>
      </c>
      <c r="J27" s="0" t="n">
        <v>1</v>
      </c>
      <c r="K27" s="0" t="n">
        <v>0.0551570029105901</v>
      </c>
      <c r="M27" s="0" t="n">
        <v>1</v>
      </c>
      <c r="N27" s="0" t="n">
        <f aca="true">RAND()</f>
        <v>0.569727240501868</v>
      </c>
      <c r="P27" s="0" t="n">
        <v>1</v>
      </c>
      <c r="Q27" s="0" t="n">
        <v>0.0749570688767564</v>
      </c>
      <c r="S27" s="0" t="n">
        <v>1</v>
      </c>
      <c r="T27" s="0" t="n">
        <f aca="true">RAND()</f>
        <v>0.499293181682977</v>
      </c>
      <c r="V27" s="0" t="n">
        <v>2</v>
      </c>
      <c r="W27" s="0" t="n">
        <v>0.0789123522690743</v>
      </c>
    </row>
    <row r="28" customFormat="false" ht="14.25" hidden="false" customHeight="false" outlineLevel="0" collapsed="false">
      <c r="A28" s="3" t="n">
        <v>1</v>
      </c>
      <c r="B28" s="0" t="n">
        <f aca="true">RAND()</f>
        <v>0.645883796140931</v>
      </c>
      <c r="D28" s="0" t="n">
        <v>7</v>
      </c>
      <c r="E28" s="0" t="n">
        <v>0.932590332728629</v>
      </c>
      <c r="G28" s="0" t="n">
        <v>1</v>
      </c>
      <c r="H28" s="0" t="n">
        <f aca="true">RAND()</f>
        <v>0.0427052502704118</v>
      </c>
      <c r="J28" s="0" t="n">
        <v>2</v>
      </c>
      <c r="K28" s="0" t="n">
        <v>0.0601966650679445</v>
      </c>
      <c r="M28" s="0" t="n">
        <v>1</v>
      </c>
      <c r="N28" s="0" t="n">
        <f aca="true">RAND()</f>
        <v>0.279644921712224</v>
      </c>
      <c r="P28" s="0" t="n">
        <v>3</v>
      </c>
      <c r="Q28" s="0" t="n">
        <v>0.0863021349575324</v>
      </c>
      <c r="S28" s="0" t="n">
        <v>1</v>
      </c>
      <c r="T28" s="0" t="n">
        <f aca="true">RAND()</f>
        <v>0.526022296562761</v>
      </c>
      <c r="V28" s="0" t="n">
        <v>2</v>
      </c>
      <c r="W28" s="0" t="n">
        <v>0.0844278944329011</v>
      </c>
    </row>
    <row r="29" customFormat="false" ht="14.25" hidden="false" customHeight="false" outlineLevel="0" collapsed="false">
      <c r="A29" s="3" t="n">
        <v>7</v>
      </c>
      <c r="B29" s="0" t="n">
        <f aca="true">RAND()</f>
        <v>0.417117998294078</v>
      </c>
      <c r="D29" s="0" t="n">
        <v>2</v>
      </c>
      <c r="E29" s="0" t="n">
        <v>0.932511413919017</v>
      </c>
      <c r="G29" s="0" t="n">
        <v>1</v>
      </c>
      <c r="H29" s="0" t="n">
        <f aca="true">RAND()</f>
        <v>0.691679764066122</v>
      </c>
      <c r="J29" s="0" t="n">
        <v>2</v>
      </c>
      <c r="K29" s="0" t="n">
        <v>0.0629367819775211</v>
      </c>
      <c r="M29" s="0" t="n">
        <v>1</v>
      </c>
      <c r="N29" s="0" t="n">
        <f aca="true">RAND()</f>
        <v>0.358709743377541</v>
      </c>
      <c r="P29" s="0" t="n">
        <v>4</v>
      </c>
      <c r="Q29" s="0" t="n">
        <v>0.0938401420269475</v>
      </c>
      <c r="S29" s="0" t="n">
        <v>1</v>
      </c>
      <c r="T29" s="0" t="n">
        <f aca="true">RAND()</f>
        <v>0.515975362993149</v>
      </c>
      <c r="V29" s="0" t="n">
        <v>2</v>
      </c>
      <c r="W29" s="0" t="n">
        <v>0.0868627839854557</v>
      </c>
    </row>
    <row r="30" customFormat="false" ht="14.25" hidden="false" customHeight="false" outlineLevel="0" collapsed="false">
      <c r="A30" s="3" t="n">
        <v>7</v>
      </c>
      <c r="B30" s="0" t="n">
        <f aca="true">RAND()</f>
        <v>0.964972440489195</v>
      </c>
      <c r="D30" s="0" t="n">
        <v>2</v>
      </c>
      <c r="E30" s="0" t="n">
        <v>0.932108004251038</v>
      </c>
      <c r="G30" s="0" t="n">
        <v>1</v>
      </c>
      <c r="H30" s="0" t="n">
        <f aca="true">RAND()</f>
        <v>0.0519560466186625</v>
      </c>
      <c r="J30" s="0" t="n">
        <v>2</v>
      </c>
      <c r="K30" s="0" t="n">
        <v>0.073463320154769</v>
      </c>
      <c r="M30" s="0" t="n">
        <v>1</v>
      </c>
      <c r="N30" s="0" t="n">
        <f aca="true">RAND()</f>
        <v>0.756938543485633</v>
      </c>
      <c r="P30" s="0" t="n">
        <v>4</v>
      </c>
      <c r="Q30" s="0" t="n">
        <v>0.0945965067306154</v>
      </c>
      <c r="S30" s="0" t="n">
        <v>1</v>
      </c>
      <c r="T30" s="0" t="n">
        <f aca="true">RAND()</f>
        <v>0.280983378260409</v>
      </c>
      <c r="V30" s="0" t="n">
        <v>2</v>
      </c>
      <c r="W30" s="0" t="n">
        <v>0.089663477797848</v>
      </c>
    </row>
    <row r="31" customFormat="false" ht="14.25" hidden="false" customHeight="false" outlineLevel="0" collapsed="false">
      <c r="A31" s="3" t="n">
        <v>3</v>
      </c>
      <c r="B31" s="0" t="n">
        <f aca="true">RAND()</f>
        <v>0.661814376993531</v>
      </c>
      <c r="D31" s="0" t="n">
        <v>5</v>
      </c>
      <c r="E31" s="0" t="n">
        <v>0.926484288210497</v>
      </c>
      <c r="G31" s="0" t="n">
        <v>1</v>
      </c>
      <c r="H31" s="0" t="n">
        <f aca="true">RAND()</f>
        <v>0.379611272488132</v>
      </c>
      <c r="J31" s="0" t="n">
        <v>3</v>
      </c>
      <c r="K31" s="0" t="n">
        <v>0.0740676057487033</v>
      </c>
      <c r="M31" s="0" t="n">
        <v>1</v>
      </c>
      <c r="N31" s="0" t="n">
        <f aca="true">RAND()</f>
        <v>0.561720272152956</v>
      </c>
      <c r="P31" s="0" t="n">
        <v>3</v>
      </c>
      <c r="Q31" s="0" t="n">
        <v>0.100144068119799</v>
      </c>
      <c r="S31" s="0" t="n">
        <v>1</v>
      </c>
      <c r="T31" s="0" t="n">
        <f aca="true">RAND()</f>
        <v>0.848640013745537</v>
      </c>
      <c r="V31" s="0" t="n">
        <v>3</v>
      </c>
      <c r="W31" s="0" t="n">
        <v>0.0928495860395839</v>
      </c>
    </row>
    <row r="32" customFormat="false" ht="14.25" hidden="false" customHeight="false" outlineLevel="0" collapsed="false">
      <c r="A32" s="3" t="n">
        <v>1</v>
      </c>
      <c r="B32" s="0" t="n">
        <f aca="true">RAND()</f>
        <v>0.462196822840756</v>
      </c>
      <c r="D32" s="0" t="n">
        <v>5</v>
      </c>
      <c r="E32" s="0" t="n">
        <v>0.920787082799886</v>
      </c>
      <c r="G32" s="0" t="n">
        <v>1</v>
      </c>
      <c r="H32" s="0" t="n">
        <f aca="true">RAND()</f>
        <v>0.630934589778969</v>
      </c>
      <c r="J32" s="0" t="n">
        <v>2</v>
      </c>
      <c r="K32" s="0" t="n">
        <v>0.0783450060233955</v>
      </c>
      <c r="M32" s="0" t="n">
        <v>1</v>
      </c>
      <c r="N32" s="0" t="n">
        <f aca="true">RAND()</f>
        <v>0.516637686466324</v>
      </c>
      <c r="P32" s="0" t="n">
        <v>4</v>
      </c>
      <c r="Q32" s="0" t="n">
        <v>0.10512333807569</v>
      </c>
      <c r="S32" s="0" t="n">
        <v>1</v>
      </c>
      <c r="T32" s="0" t="n">
        <f aca="true">RAND()</f>
        <v>0.340581468606163</v>
      </c>
      <c r="V32" s="0" t="n">
        <v>1</v>
      </c>
      <c r="W32" s="0" t="n">
        <v>0.0950610132124521</v>
      </c>
    </row>
    <row r="33" customFormat="false" ht="14.25" hidden="false" customHeight="false" outlineLevel="0" collapsed="false">
      <c r="A33" s="3" t="n">
        <v>5</v>
      </c>
      <c r="B33" s="0" t="n">
        <f aca="true">RAND()</f>
        <v>0.500248285259717</v>
      </c>
      <c r="D33" s="0" t="n">
        <v>7</v>
      </c>
      <c r="E33" s="0" t="n">
        <v>0.91669921982491</v>
      </c>
      <c r="G33" s="0" t="n">
        <v>1</v>
      </c>
      <c r="H33" s="0" t="n">
        <f aca="true">RAND()</f>
        <v>0.828857817749359</v>
      </c>
      <c r="J33" s="0" t="n">
        <v>2</v>
      </c>
      <c r="K33" s="0" t="n">
        <v>0.0833460237183703</v>
      </c>
      <c r="M33" s="0" t="n">
        <v>1</v>
      </c>
      <c r="N33" s="0" t="n">
        <f aca="true">RAND()</f>
        <v>0.692218483330748</v>
      </c>
      <c r="P33" s="0" t="n">
        <v>3</v>
      </c>
      <c r="Q33" s="0" t="n">
        <v>0.106081357693033</v>
      </c>
      <c r="S33" s="0" t="n">
        <v>1</v>
      </c>
      <c r="T33" s="0" t="n">
        <f aca="true">RAND()</f>
        <v>0.895294737012694</v>
      </c>
      <c r="V33" s="0" t="n">
        <v>1</v>
      </c>
      <c r="W33" s="0" t="n">
        <v>0.0956855509785998</v>
      </c>
    </row>
    <row r="34" customFormat="false" ht="14.25" hidden="false" customHeight="false" outlineLevel="0" collapsed="false">
      <c r="A34" s="3" t="n">
        <v>7</v>
      </c>
      <c r="B34" s="0" t="n">
        <f aca="true">RAND()</f>
        <v>0.863711810323011</v>
      </c>
      <c r="D34" s="0" t="n">
        <v>2</v>
      </c>
      <c r="E34" s="0" t="n">
        <v>0.904630624003159</v>
      </c>
      <c r="G34" s="0" t="n">
        <v>1</v>
      </c>
      <c r="H34" s="0" t="n">
        <f aca="true">RAND()</f>
        <v>0.554681121766093</v>
      </c>
      <c r="J34" s="0" t="n">
        <v>2</v>
      </c>
      <c r="K34" s="0" t="n">
        <v>0.0837526547870353</v>
      </c>
      <c r="M34" s="0" t="n">
        <v>1</v>
      </c>
      <c r="N34" s="0" t="n">
        <f aca="true">RAND()</f>
        <v>0.769235598684561</v>
      </c>
      <c r="P34" s="0" t="n">
        <v>1</v>
      </c>
      <c r="Q34" s="0" t="n">
        <v>0.108022853009835</v>
      </c>
      <c r="S34" s="0" t="n">
        <v>1</v>
      </c>
      <c r="T34" s="0" t="n">
        <f aca="true">RAND()</f>
        <v>0.872425252286376</v>
      </c>
      <c r="V34" s="0" t="n">
        <v>1</v>
      </c>
      <c r="W34" s="0" t="n">
        <v>0.101260612898708</v>
      </c>
    </row>
    <row r="35" customFormat="false" ht="14.25" hidden="false" customHeight="false" outlineLevel="0" collapsed="false">
      <c r="A35" s="3" t="n">
        <v>2</v>
      </c>
      <c r="B35" s="0" t="n">
        <f aca="true">RAND()</f>
        <v>0.315441964834273</v>
      </c>
      <c r="D35" s="0" t="n">
        <v>4</v>
      </c>
      <c r="E35" s="0" t="n">
        <v>0.90261319155364</v>
      </c>
      <c r="G35" s="0" t="n">
        <v>1</v>
      </c>
      <c r="H35" s="0" t="n">
        <f aca="true">RAND()</f>
        <v>0.650025942234276</v>
      </c>
      <c r="J35" s="0" t="n">
        <v>2</v>
      </c>
      <c r="K35" s="0" t="n">
        <v>0.0847953387720249</v>
      </c>
      <c r="M35" s="0" t="n">
        <v>1</v>
      </c>
      <c r="N35" s="0" t="n">
        <f aca="true">RAND()</f>
        <v>0.267825286821278</v>
      </c>
      <c r="P35" s="0" t="n">
        <v>3</v>
      </c>
      <c r="Q35" s="0" t="n">
        <v>0.109975951208546</v>
      </c>
      <c r="S35" s="0" t="n">
        <v>1</v>
      </c>
      <c r="T35" s="0" t="n">
        <f aca="true">RAND()</f>
        <v>0.8263678027498</v>
      </c>
      <c r="V35" s="0" t="n">
        <v>3</v>
      </c>
      <c r="W35" s="0" t="n">
        <v>0.106751456938386</v>
      </c>
    </row>
    <row r="36" customFormat="false" ht="14.25" hidden="false" customHeight="false" outlineLevel="0" collapsed="false">
      <c r="A36" s="3" t="n">
        <v>7</v>
      </c>
      <c r="B36" s="0" t="n">
        <f aca="true">RAND()</f>
        <v>0.0281251183684556</v>
      </c>
      <c r="D36" s="0" t="n">
        <v>3</v>
      </c>
      <c r="E36" s="0" t="n">
        <v>0.895279724497621</v>
      </c>
      <c r="G36" s="0" t="n">
        <v>2</v>
      </c>
      <c r="H36" s="0" t="n">
        <f aca="true">RAND()</f>
        <v>0.959491794395841</v>
      </c>
      <c r="J36" s="0" t="n">
        <v>2</v>
      </c>
      <c r="K36" s="0" t="n">
        <v>0.0887417159569135</v>
      </c>
      <c r="M36" s="0" t="n">
        <v>1</v>
      </c>
      <c r="N36" s="0" t="n">
        <f aca="true">RAND()</f>
        <v>0.550876226039322</v>
      </c>
      <c r="P36" s="0" t="n">
        <v>1</v>
      </c>
      <c r="Q36" s="0" t="n">
        <v>0.110467020623012</v>
      </c>
      <c r="S36" s="0" t="n">
        <v>1</v>
      </c>
      <c r="T36" s="0" t="n">
        <f aca="true">RAND()</f>
        <v>0.359583412308907</v>
      </c>
      <c r="V36" s="0" t="n">
        <v>2</v>
      </c>
      <c r="W36" s="0" t="n">
        <v>0.112839003419022</v>
      </c>
    </row>
    <row r="37" customFormat="false" ht="14.25" hidden="false" customHeight="false" outlineLevel="0" collapsed="false">
      <c r="A37" s="3" t="n">
        <v>5</v>
      </c>
      <c r="B37" s="0" t="n">
        <f aca="true">RAND()</f>
        <v>0.221059885826523</v>
      </c>
      <c r="D37" s="0" t="n">
        <v>5</v>
      </c>
      <c r="E37" s="0" t="n">
        <v>0.89188026684392</v>
      </c>
      <c r="G37" s="0" t="n">
        <v>2</v>
      </c>
      <c r="H37" s="0" t="n">
        <f aca="true">RAND()</f>
        <v>0.78808324246782</v>
      </c>
      <c r="J37" s="0" t="n">
        <v>2</v>
      </c>
      <c r="K37" s="0" t="n">
        <v>0.0890178235993676</v>
      </c>
      <c r="M37" s="0" t="n">
        <v>1</v>
      </c>
      <c r="N37" s="0" t="n">
        <f aca="true">RAND()</f>
        <v>0.34016669977442</v>
      </c>
      <c r="P37" s="0" t="n">
        <v>2</v>
      </c>
      <c r="Q37" s="0" t="n">
        <v>0.111923041886828</v>
      </c>
      <c r="S37" s="0" t="n">
        <v>1</v>
      </c>
      <c r="T37" s="0" t="n">
        <f aca="true">RAND()</f>
        <v>0.13033981684889</v>
      </c>
      <c r="V37" s="0" t="n">
        <v>3</v>
      </c>
      <c r="W37" s="0" t="n">
        <v>0.114354502330946</v>
      </c>
    </row>
    <row r="38" customFormat="false" ht="14.25" hidden="false" customHeight="false" outlineLevel="0" collapsed="false">
      <c r="A38" s="3" t="n">
        <v>5</v>
      </c>
      <c r="B38" s="0" t="n">
        <f aca="true">RAND()</f>
        <v>0.793055605188142</v>
      </c>
      <c r="D38" s="0" t="n">
        <v>2</v>
      </c>
      <c r="E38" s="0" t="n">
        <v>0.891791346321482</v>
      </c>
      <c r="G38" s="0" t="n">
        <v>2</v>
      </c>
      <c r="H38" s="0" t="n">
        <f aca="true">RAND()</f>
        <v>0.0911351430294454</v>
      </c>
      <c r="J38" s="0" t="n">
        <v>2</v>
      </c>
      <c r="K38" s="0" t="n">
        <v>0.0896153058752129</v>
      </c>
      <c r="M38" s="0" t="n">
        <v>1</v>
      </c>
      <c r="N38" s="0" t="n">
        <f aca="true">RAND()</f>
        <v>0.510012265575811</v>
      </c>
      <c r="P38" s="0" t="n">
        <v>1</v>
      </c>
      <c r="Q38" s="0" t="n">
        <v>0.112362135779993</v>
      </c>
      <c r="S38" s="0" t="n">
        <v>1</v>
      </c>
      <c r="T38" s="0" t="n">
        <f aca="true">RAND()</f>
        <v>0.34697762443828</v>
      </c>
      <c r="V38" s="0" t="n">
        <v>2</v>
      </c>
      <c r="W38" s="0" t="n">
        <v>0.116633899516704</v>
      </c>
    </row>
    <row r="39" customFormat="false" ht="14.25" hidden="false" customHeight="false" outlineLevel="0" collapsed="false">
      <c r="A39" s="3" t="n">
        <v>7</v>
      </c>
      <c r="B39" s="0" t="n">
        <f aca="true">RAND()</f>
        <v>0.56415708901318</v>
      </c>
      <c r="D39" s="0" t="n">
        <v>3</v>
      </c>
      <c r="E39" s="0" t="n">
        <v>0.890972876045791</v>
      </c>
      <c r="G39" s="0" t="n">
        <v>2</v>
      </c>
      <c r="H39" s="0" t="n">
        <f aca="true">RAND()</f>
        <v>0.159858431920074</v>
      </c>
      <c r="J39" s="0" t="n">
        <v>2</v>
      </c>
      <c r="K39" s="0" t="n">
        <v>0.092019990211624</v>
      </c>
      <c r="M39" s="0" t="n">
        <v>1</v>
      </c>
      <c r="N39" s="0" t="n">
        <f aca="true">RAND()</f>
        <v>0.000273163198147764</v>
      </c>
      <c r="P39" s="0" t="n">
        <v>5</v>
      </c>
      <c r="Q39" s="0" t="n">
        <v>0.115926316701869</v>
      </c>
      <c r="S39" s="0" t="n">
        <v>1</v>
      </c>
      <c r="T39" s="0" t="n">
        <f aca="true">RAND()</f>
        <v>0.827417658621817</v>
      </c>
      <c r="V39" s="0" t="n">
        <v>1</v>
      </c>
      <c r="W39" s="0" t="n">
        <v>0.119228749762544</v>
      </c>
    </row>
    <row r="40" customFormat="false" ht="14.25" hidden="false" customHeight="false" outlineLevel="0" collapsed="false">
      <c r="A40" s="3" t="n">
        <v>5</v>
      </c>
      <c r="B40" s="0" t="n">
        <f aca="true">RAND()</f>
        <v>0.496541563771464</v>
      </c>
      <c r="D40" s="0" t="n">
        <v>3</v>
      </c>
      <c r="E40" s="0" t="n">
        <v>0.889637659079781</v>
      </c>
      <c r="G40" s="0" t="n">
        <v>2</v>
      </c>
      <c r="H40" s="0" t="n">
        <f aca="true">RAND()</f>
        <v>0.0911019823985377</v>
      </c>
      <c r="J40" s="0" t="n">
        <v>1</v>
      </c>
      <c r="K40" s="0" t="n">
        <v>0.0940784620975292</v>
      </c>
      <c r="M40" s="0" t="n">
        <v>1</v>
      </c>
      <c r="N40" s="0" t="n">
        <f aca="true">RAND()</f>
        <v>0.566307827931122</v>
      </c>
      <c r="P40" s="0" t="n">
        <v>4</v>
      </c>
      <c r="Q40" s="0" t="n">
        <v>0.118708806383144</v>
      </c>
      <c r="S40" s="0" t="n">
        <v>1</v>
      </c>
      <c r="T40" s="0" t="n">
        <f aca="true">RAND()</f>
        <v>0.192600519076412</v>
      </c>
      <c r="V40" s="0" t="n">
        <v>2</v>
      </c>
      <c r="W40" s="0" t="n">
        <v>0.123016416063521</v>
      </c>
    </row>
    <row r="41" customFormat="false" ht="14.25" hidden="false" customHeight="false" outlineLevel="0" collapsed="false">
      <c r="A41" s="3" t="n">
        <v>3</v>
      </c>
      <c r="B41" s="0" t="n">
        <f aca="true">RAND()</f>
        <v>0.0297997720458799</v>
      </c>
      <c r="D41" s="0" t="n">
        <v>4</v>
      </c>
      <c r="E41" s="0" t="n">
        <v>0.886959922504528</v>
      </c>
      <c r="G41" s="0" t="n">
        <v>2</v>
      </c>
      <c r="H41" s="0" t="n">
        <f aca="true">RAND()</f>
        <v>0.280598418860003</v>
      </c>
      <c r="J41" s="0" t="n">
        <v>1</v>
      </c>
      <c r="K41" s="0" t="n">
        <v>0.0962482650628745</v>
      </c>
      <c r="M41" s="0" t="n">
        <v>1</v>
      </c>
      <c r="N41" s="0" t="n">
        <f aca="true">RAND()</f>
        <v>0.951604318013898</v>
      </c>
      <c r="P41" s="0" t="n">
        <v>3</v>
      </c>
      <c r="Q41" s="0" t="n">
        <v>0.121244994849522</v>
      </c>
      <c r="S41" s="0" t="n">
        <v>1</v>
      </c>
      <c r="T41" s="0" t="n">
        <f aca="true">RAND()</f>
        <v>0.306551196067538</v>
      </c>
      <c r="V41" s="0" t="n">
        <v>1</v>
      </c>
      <c r="W41" s="0" t="n">
        <v>0.125446778885353</v>
      </c>
    </row>
    <row r="42" customFormat="false" ht="14.25" hidden="false" customHeight="false" outlineLevel="0" collapsed="false">
      <c r="A42" s="3" t="n">
        <v>7</v>
      </c>
      <c r="B42" s="0" t="n">
        <f aca="true">RAND()</f>
        <v>0.963972786445445</v>
      </c>
      <c r="D42" s="0" t="n">
        <v>5</v>
      </c>
      <c r="E42" s="0" t="n">
        <v>0.880024982903477</v>
      </c>
      <c r="G42" s="0" t="n">
        <v>2</v>
      </c>
      <c r="H42" s="0" t="n">
        <f aca="true">RAND()</f>
        <v>0.0338265498651558</v>
      </c>
      <c r="J42" s="0" t="n">
        <v>2</v>
      </c>
      <c r="K42" s="0" t="n">
        <v>0.0992553389540962</v>
      </c>
      <c r="M42" s="0" t="n">
        <v>1</v>
      </c>
      <c r="N42" s="0" t="n">
        <f aca="true">RAND()</f>
        <v>0.292010821877199</v>
      </c>
      <c r="P42" s="0" t="n">
        <v>1</v>
      </c>
      <c r="Q42" s="0" t="n">
        <v>0.122022146350665</v>
      </c>
      <c r="S42" s="0" t="n">
        <v>1</v>
      </c>
      <c r="T42" s="0" t="n">
        <f aca="true">RAND()</f>
        <v>0.0726490813982186</v>
      </c>
      <c r="V42" s="0" t="n">
        <v>1</v>
      </c>
      <c r="W42" s="0" t="n">
        <v>0.127426504162531</v>
      </c>
    </row>
    <row r="43" customFormat="false" ht="14.25" hidden="false" customHeight="false" outlineLevel="0" collapsed="false">
      <c r="A43" s="3" t="n">
        <v>5</v>
      </c>
      <c r="B43" s="0" t="n">
        <f aca="true">RAND()</f>
        <v>0.053648594534493</v>
      </c>
      <c r="D43" s="0" t="n">
        <v>7</v>
      </c>
      <c r="E43" s="0" t="n">
        <v>0.876096010584421</v>
      </c>
      <c r="G43" s="0" t="n">
        <v>2</v>
      </c>
      <c r="H43" s="0" t="n">
        <f aca="true">RAND()</f>
        <v>0.373173313957299</v>
      </c>
      <c r="J43" s="0" t="n">
        <v>2</v>
      </c>
      <c r="K43" s="0" t="n">
        <v>0.099544580586255</v>
      </c>
      <c r="M43" s="0" t="n">
        <v>1</v>
      </c>
      <c r="N43" s="0" t="n">
        <f aca="true">RAND()</f>
        <v>0.18471917496147</v>
      </c>
      <c r="P43" s="0" t="n">
        <v>3</v>
      </c>
      <c r="Q43" s="0" t="n">
        <v>0.125110740216399</v>
      </c>
      <c r="S43" s="0" t="n">
        <v>1</v>
      </c>
      <c r="T43" s="0" t="n">
        <f aca="true">RAND()</f>
        <v>0.547084628241776</v>
      </c>
      <c r="V43" s="0" t="n">
        <v>1</v>
      </c>
      <c r="W43" s="0" t="n">
        <v>0.129533149308848</v>
      </c>
    </row>
    <row r="44" customFormat="false" ht="14.25" hidden="false" customHeight="false" outlineLevel="0" collapsed="false">
      <c r="A44" s="3" t="n">
        <v>6</v>
      </c>
      <c r="B44" s="0" t="n">
        <f aca="true">RAND()</f>
        <v>0.915842603983247</v>
      </c>
      <c r="D44" s="0" t="n">
        <v>2</v>
      </c>
      <c r="E44" s="0" t="n">
        <v>0.87385225331682</v>
      </c>
      <c r="G44" s="0" t="n">
        <v>2</v>
      </c>
      <c r="H44" s="0" t="n">
        <f aca="true">RAND()</f>
        <v>0.807838622830307</v>
      </c>
      <c r="J44" s="0" t="n">
        <v>1</v>
      </c>
      <c r="K44" s="0" t="n">
        <v>0.100669632884677</v>
      </c>
      <c r="M44" s="0" t="n">
        <v>1</v>
      </c>
      <c r="N44" s="0" t="n">
        <f aca="true">RAND()</f>
        <v>0.786456204785109</v>
      </c>
      <c r="P44" s="0" t="n">
        <v>3</v>
      </c>
      <c r="Q44" s="0" t="n">
        <v>0.126115811051322</v>
      </c>
      <c r="S44" s="0" t="n">
        <v>1</v>
      </c>
      <c r="T44" s="0" t="n">
        <f aca="true">RAND()</f>
        <v>0.806658741054203</v>
      </c>
      <c r="V44" s="0" t="n">
        <v>2</v>
      </c>
      <c r="W44" s="0" t="n">
        <v>0.134960566646234</v>
      </c>
    </row>
    <row r="45" customFormat="false" ht="14.25" hidden="false" customHeight="false" outlineLevel="0" collapsed="false">
      <c r="A45" s="3" t="n">
        <v>1</v>
      </c>
      <c r="B45" s="0" t="n">
        <f aca="true">RAND()</f>
        <v>0.51200535282905</v>
      </c>
      <c r="D45" s="0" t="n">
        <v>4</v>
      </c>
      <c r="E45" s="0" t="n">
        <v>0.871874977278296</v>
      </c>
      <c r="G45" s="0" t="n">
        <v>2</v>
      </c>
      <c r="H45" s="0" t="n">
        <f aca="true">RAND()</f>
        <v>0.515830968034949</v>
      </c>
      <c r="J45" s="0" t="n">
        <v>2</v>
      </c>
      <c r="K45" s="0" t="n">
        <v>0.101636684734261</v>
      </c>
      <c r="M45" s="0" t="n">
        <v>2</v>
      </c>
      <c r="N45" s="0" t="n">
        <f aca="true">RAND()</f>
        <v>0.693587528456839</v>
      </c>
      <c r="P45" s="0" t="n">
        <v>3</v>
      </c>
      <c r="Q45" s="0" t="n">
        <v>0.126770045961911</v>
      </c>
      <c r="S45" s="0" t="n">
        <v>1</v>
      </c>
      <c r="T45" s="0" t="n">
        <f aca="true">RAND()</f>
        <v>0.420660403015555</v>
      </c>
      <c r="V45" s="0" t="n">
        <v>3</v>
      </c>
      <c r="W45" s="0" t="n">
        <v>0.138415668377638</v>
      </c>
    </row>
    <row r="46" customFormat="false" ht="14.25" hidden="false" customHeight="false" outlineLevel="0" collapsed="false">
      <c r="A46" s="3" t="n">
        <v>3</v>
      </c>
      <c r="B46" s="0" t="n">
        <f aca="true">RAND()</f>
        <v>0.517104408017997</v>
      </c>
      <c r="D46" s="0" t="n">
        <v>6</v>
      </c>
      <c r="E46" s="0" t="n">
        <v>0.87153373627261</v>
      </c>
      <c r="G46" s="0" t="n">
        <v>2</v>
      </c>
      <c r="H46" s="0" t="n">
        <f aca="true">RAND()</f>
        <v>0.626814759304468</v>
      </c>
      <c r="J46" s="0" t="n">
        <v>3</v>
      </c>
      <c r="K46" s="0" t="n">
        <v>0.105634314188976</v>
      </c>
      <c r="M46" s="0" t="n">
        <v>2</v>
      </c>
      <c r="N46" s="0" t="n">
        <f aca="true">RAND()</f>
        <v>0.621819737734033</v>
      </c>
      <c r="P46" s="0" t="n">
        <v>1</v>
      </c>
      <c r="Q46" s="0" t="n">
        <v>0.131174221730671</v>
      </c>
      <c r="S46" s="0" t="n">
        <v>1</v>
      </c>
      <c r="T46" s="0" t="n">
        <f aca="true">RAND()</f>
        <v>0.260833761284904</v>
      </c>
      <c r="V46" s="0" t="n">
        <v>1</v>
      </c>
      <c r="W46" s="0" t="n">
        <v>0.138869612385644</v>
      </c>
    </row>
    <row r="47" customFormat="false" ht="14.25" hidden="false" customHeight="false" outlineLevel="0" collapsed="false">
      <c r="A47" s="3" t="n">
        <v>2</v>
      </c>
      <c r="B47" s="0" t="n">
        <f aca="true">RAND()</f>
        <v>0.066265730958822</v>
      </c>
      <c r="D47" s="0" t="n">
        <v>6</v>
      </c>
      <c r="E47" s="0" t="n">
        <v>0.869812061908469</v>
      </c>
      <c r="G47" s="0" t="n">
        <v>2</v>
      </c>
      <c r="H47" s="0" t="n">
        <f aca="true">RAND()</f>
        <v>0.463922679753629</v>
      </c>
      <c r="J47" s="0" t="n">
        <v>2</v>
      </c>
      <c r="K47" s="0" t="n">
        <v>0.107679869853351</v>
      </c>
      <c r="M47" s="0" t="n">
        <v>2</v>
      </c>
      <c r="N47" s="0" t="n">
        <f aca="true">RAND()</f>
        <v>0.334608803146734</v>
      </c>
      <c r="P47" s="0" t="n">
        <v>1</v>
      </c>
      <c r="Q47" s="0" t="n">
        <v>0.134654898642461</v>
      </c>
      <c r="S47" s="0" t="n">
        <v>1</v>
      </c>
      <c r="T47" s="0" t="n">
        <f aca="true">RAND()</f>
        <v>0.886423868665866</v>
      </c>
      <c r="V47" s="0" t="n">
        <v>2</v>
      </c>
      <c r="W47" s="0" t="n">
        <v>0.139820654955013</v>
      </c>
    </row>
    <row r="48" customFormat="false" ht="14.25" hidden="false" customHeight="false" outlineLevel="0" collapsed="false">
      <c r="A48" s="3" t="n">
        <v>5</v>
      </c>
      <c r="B48" s="0" t="n">
        <f aca="true">RAND()</f>
        <v>0.155230771780145</v>
      </c>
      <c r="D48" s="0" t="n">
        <v>5</v>
      </c>
      <c r="E48" s="0" t="n">
        <v>0.866001687827595</v>
      </c>
      <c r="G48" s="0" t="n">
        <v>2</v>
      </c>
      <c r="H48" s="0" t="n">
        <f aca="true">RAND()</f>
        <v>0.70673812924568</v>
      </c>
      <c r="J48" s="0" t="n">
        <v>2</v>
      </c>
      <c r="K48" s="0" t="n">
        <v>0.113258695600657</v>
      </c>
      <c r="M48" s="0" t="n">
        <v>2</v>
      </c>
      <c r="N48" s="0" t="n">
        <f aca="true">RAND()</f>
        <v>0.0651762108997421</v>
      </c>
      <c r="P48" s="0" t="n">
        <v>3</v>
      </c>
      <c r="Q48" s="0" t="n">
        <v>0.136014399082035</v>
      </c>
      <c r="S48" s="0" t="n">
        <v>1</v>
      </c>
      <c r="T48" s="0" t="n">
        <f aca="true">RAND()</f>
        <v>0.813132053131861</v>
      </c>
      <c r="V48" s="0" t="n">
        <v>1</v>
      </c>
      <c r="W48" s="0" t="n">
        <v>0.145922342330101</v>
      </c>
    </row>
    <row r="49" customFormat="false" ht="14.25" hidden="false" customHeight="false" outlineLevel="0" collapsed="false">
      <c r="A49" s="3" t="n">
        <v>3</v>
      </c>
      <c r="B49" s="0" t="n">
        <f aca="true">RAND()</f>
        <v>0.470321028909619</v>
      </c>
      <c r="D49" s="0" t="n">
        <v>1</v>
      </c>
      <c r="E49" s="0" t="n">
        <v>0.861836951877009</v>
      </c>
      <c r="G49" s="0" t="n">
        <v>2</v>
      </c>
      <c r="H49" s="0" t="n">
        <f aca="true">RAND()</f>
        <v>0.533109114322166</v>
      </c>
      <c r="J49" s="0" t="n">
        <v>2</v>
      </c>
      <c r="K49" s="0" t="n">
        <v>0.116101570729538</v>
      </c>
      <c r="M49" s="0" t="n">
        <v>2</v>
      </c>
      <c r="N49" s="0" t="n">
        <f aca="true">RAND()</f>
        <v>0.486448191667795</v>
      </c>
      <c r="P49" s="0" t="n">
        <v>5</v>
      </c>
      <c r="Q49" s="0" t="n">
        <v>0.136572082497845</v>
      </c>
      <c r="S49" s="0" t="n">
        <v>1</v>
      </c>
      <c r="T49" s="0" t="n">
        <f aca="true">RAND()</f>
        <v>0.92808244942813</v>
      </c>
      <c r="V49" s="0" t="n">
        <v>2</v>
      </c>
      <c r="W49" s="0" t="n">
        <v>0.14844602551153</v>
      </c>
    </row>
    <row r="50" customFormat="false" ht="14.25" hidden="false" customHeight="false" outlineLevel="0" collapsed="false">
      <c r="A50" s="3" t="n">
        <v>2</v>
      </c>
      <c r="B50" s="0" t="n">
        <f aca="true">RAND()</f>
        <v>0.69134309201052</v>
      </c>
      <c r="D50" s="0" t="n">
        <v>3</v>
      </c>
      <c r="E50" s="0" t="n">
        <v>0.859049112842942</v>
      </c>
      <c r="G50" s="0" t="n">
        <v>2</v>
      </c>
      <c r="H50" s="0" t="n">
        <f aca="true">RAND()</f>
        <v>0.12731283021572</v>
      </c>
      <c r="J50" s="0" t="n">
        <v>3</v>
      </c>
      <c r="K50" s="0" t="n">
        <v>0.124063968930442</v>
      </c>
      <c r="M50" s="0" t="n">
        <v>2</v>
      </c>
      <c r="N50" s="0" t="n">
        <f aca="true">RAND()</f>
        <v>0.241678826696585</v>
      </c>
      <c r="P50" s="0" t="n">
        <v>1</v>
      </c>
      <c r="Q50" s="0" t="n">
        <v>0.137037689704126</v>
      </c>
      <c r="S50" s="0" t="n">
        <v>1</v>
      </c>
      <c r="T50" s="0" t="n">
        <f aca="true">RAND()</f>
        <v>0.578908547240773</v>
      </c>
      <c r="V50" s="0" t="n">
        <v>2</v>
      </c>
      <c r="W50" s="0" t="n">
        <v>0.15284654133593</v>
      </c>
    </row>
    <row r="51" customFormat="false" ht="14.25" hidden="false" customHeight="false" outlineLevel="0" collapsed="false">
      <c r="A51" s="3" t="n">
        <v>5</v>
      </c>
      <c r="B51" s="0" t="n">
        <f aca="true">RAND()</f>
        <v>0.618573122331283</v>
      </c>
      <c r="D51" s="0" t="n">
        <v>3</v>
      </c>
      <c r="E51" s="0" t="n">
        <v>0.858747849661461</v>
      </c>
      <c r="G51" s="0" t="n">
        <v>2</v>
      </c>
      <c r="H51" s="0" t="n">
        <f aca="true">RAND()</f>
        <v>0.175886493620192</v>
      </c>
      <c r="J51" s="0" t="n">
        <v>1</v>
      </c>
      <c r="K51" s="0" t="n">
        <v>0.133801411637257</v>
      </c>
      <c r="M51" s="0" t="n">
        <v>2</v>
      </c>
      <c r="N51" s="0" t="n">
        <f aca="true">RAND()</f>
        <v>0.403788857166272</v>
      </c>
      <c r="P51" s="0" t="n">
        <v>4</v>
      </c>
      <c r="Q51" s="0" t="n">
        <v>0.138934267323884</v>
      </c>
      <c r="S51" s="0" t="n">
        <v>1</v>
      </c>
      <c r="T51" s="0" t="n">
        <f aca="true">RAND()</f>
        <v>0.646395181764735</v>
      </c>
      <c r="V51" s="0" t="n">
        <v>1</v>
      </c>
      <c r="W51" s="0" t="n">
        <v>0.153371532845772</v>
      </c>
    </row>
    <row r="52" customFormat="false" ht="14.25" hidden="false" customHeight="false" outlineLevel="0" collapsed="false">
      <c r="A52" s="3" t="n">
        <v>5</v>
      </c>
      <c r="B52" s="0" t="n">
        <f aca="true">RAND()</f>
        <v>0.379289152495876</v>
      </c>
      <c r="D52" s="0" t="n">
        <v>7</v>
      </c>
      <c r="E52" s="0" t="n">
        <v>0.858113699863496</v>
      </c>
      <c r="G52" s="0" t="n">
        <v>2</v>
      </c>
      <c r="H52" s="0" t="n">
        <f aca="true">RAND()</f>
        <v>0.334493169189004</v>
      </c>
      <c r="J52" s="0" t="n">
        <v>2</v>
      </c>
      <c r="K52" s="0" t="n">
        <v>0.134292427419226</v>
      </c>
      <c r="M52" s="0" t="n">
        <v>2</v>
      </c>
      <c r="N52" s="0" t="n">
        <f aca="true">RAND()</f>
        <v>0.727203263341811</v>
      </c>
      <c r="P52" s="0" t="n">
        <v>2</v>
      </c>
      <c r="Q52" s="0" t="n">
        <v>0.139297174734632</v>
      </c>
      <c r="S52" s="0" t="n">
        <v>1</v>
      </c>
      <c r="T52" s="0" t="n">
        <f aca="true">RAND()</f>
        <v>0.548925969468804</v>
      </c>
      <c r="V52" s="0" t="n">
        <v>2</v>
      </c>
      <c r="W52" s="0" t="n">
        <v>0.158741835009178</v>
      </c>
    </row>
    <row r="53" customFormat="false" ht="14.25" hidden="false" customHeight="false" outlineLevel="0" collapsed="false">
      <c r="A53" s="3" t="n">
        <v>2</v>
      </c>
      <c r="B53" s="0" t="n">
        <f aca="true">RAND()</f>
        <v>0.716780412166728</v>
      </c>
      <c r="D53" s="0" t="n">
        <v>2</v>
      </c>
      <c r="E53" s="0" t="n">
        <v>0.856296478431119</v>
      </c>
      <c r="G53" s="0" t="n">
        <v>2</v>
      </c>
      <c r="H53" s="0" t="n">
        <f aca="true">RAND()</f>
        <v>0.339139181667211</v>
      </c>
      <c r="J53" s="0" t="n">
        <v>2</v>
      </c>
      <c r="K53" s="0" t="n">
        <v>0.136740355136594</v>
      </c>
      <c r="M53" s="0" t="n">
        <v>2</v>
      </c>
      <c r="N53" s="0" t="n">
        <f aca="true">RAND()</f>
        <v>0.646207310847238</v>
      </c>
      <c r="P53" s="0" t="n">
        <v>1</v>
      </c>
      <c r="Q53" s="0" t="n">
        <v>0.141467344869427</v>
      </c>
      <c r="S53" s="0" t="n">
        <v>1</v>
      </c>
      <c r="T53" s="0" t="n">
        <f aca="true">RAND()</f>
        <v>0.106174012279982</v>
      </c>
      <c r="V53" s="0" t="n">
        <v>2</v>
      </c>
      <c r="W53" s="0" t="n">
        <v>0.163466434347678</v>
      </c>
    </row>
    <row r="54" customFormat="false" ht="14.25" hidden="false" customHeight="false" outlineLevel="0" collapsed="false">
      <c r="A54" s="3" t="n">
        <v>5</v>
      </c>
      <c r="B54" s="0" t="n">
        <f aca="true">RAND()</f>
        <v>0.992510032928416</v>
      </c>
      <c r="D54" s="0" t="n">
        <v>3</v>
      </c>
      <c r="E54" s="0" t="n">
        <v>0.854017514709993</v>
      </c>
      <c r="G54" s="0" t="n">
        <v>2</v>
      </c>
      <c r="H54" s="0" t="n">
        <f aca="true">RAND()</f>
        <v>0.988367170369243</v>
      </c>
      <c r="J54" s="0" t="n">
        <v>1</v>
      </c>
      <c r="K54" s="0" t="n">
        <v>0.139734284346567</v>
      </c>
      <c r="M54" s="0" t="n">
        <v>2</v>
      </c>
      <c r="N54" s="0" t="n">
        <f aca="true">RAND()</f>
        <v>0.578647104497566</v>
      </c>
      <c r="P54" s="0" t="n">
        <v>1</v>
      </c>
      <c r="Q54" s="0" t="n">
        <v>0.14317211247167</v>
      </c>
      <c r="S54" s="0" t="n">
        <v>1</v>
      </c>
      <c r="T54" s="0" t="n">
        <f aca="true">RAND()</f>
        <v>0.1376181510175</v>
      </c>
      <c r="V54" s="0" t="n">
        <v>1</v>
      </c>
      <c r="W54" s="0" t="n">
        <v>0.165139426472269</v>
      </c>
    </row>
    <row r="55" customFormat="false" ht="14.25" hidden="false" customHeight="false" outlineLevel="0" collapsed="false">
      <c r="A55" s="3" t="n">
        <v>6</v>
      </c>
      <c r="B55" s="0" t="n">
        <f aca="true">RAND()</f>
        <v>0.799074063854444</v>
      </c>
      <c r="D55" s="0" t="n">
        <v>4</v>
      </c>
      <c r="E55" s="0" t="n">
        <v>0.852636905762016</v>
      </c>
      <c r="G55" s="0" t="n">
        <v>2</v>
      </c>
      <c r="H55" s="0" t="n">
        <f aca="true">RAND()</f>
        <v>0.383551598315935</v>
      </c>
      <c r="J55" s="0" t="n">
        <v>2</v>
      </c>
      <c r="K55" s="0" t="n">
        <v>0.141108801562461</v>
      </c>
      <c r="M55" s="0" t="n">
        <v>2</v>
      </c>
      <c r="N55" s="0" t="n">
        <f aca="true">RAND()</f>
        <v>0.786463088877914</v>
      </c>
      <c r="P55" s="0" t="n">
        <v>4</v>
      </c>
      <c r="Q55" s="0" t="n">
        <v>0.14555162924033</v>
      </c>
      <c r="S55" s="0" t="n">
        <v>1</v>
      </c>
      <c r="T55" s="0" t="n">
        <f aca="true">RAND()</f>
        <v>0.553593494785478</v>
      </c>
      <c r="V55" s="0" t="n">
        <v>2</v>
      </c>
      <c r="W55" s="0" t="n">
        <v>0.169313221444468</v>
      </c>
    </row>
    <row r="56" customFormat="false" ht="14.25" hidden="false" customHeight="false" outlineLevel="0" collapsed="false">
      <c r="A56" s="3" t="n">
        <v>2</v>
      </c>
      <c r="B56" s="0" t="n">
        <f aca="true">RAND()</f>
        <v>0.611933404398847</v>
      </c>
      <c r="D56" s="0" t="n">
        <v>7</v>
      </c>
      <c r="E56" s="0" t="n">
        <v>0.846762968737356</v>
      </c>
      <c r="G56" s="0" t="n">
        <v>2</v>
      </c>
      <c r="H56" s="0" t="n">
        <f aca="true">RAND()</f>
        <v>0.253804937336118</v>
      </c>
      <c r="J56" s="0" t="n">
        <v>3</v>
      </c>
      <c r="K56" s="0" t="n">
        <v>0.142617903979775</v>
      </c>
      <c r="M56" s="0" t="n">
        <v>2</v>
      </c>
      <c r="N56" s="0" t="n">
        <f aca="true">RAND()</f>
        <v>0.65148024506247</v>
      </c>
      <c r="P56" s="0" t="n">
        <v>3</v>
      </c>
      <c r="Q56" s="0" t="n">
        <v>0.147359962677087</v>
      </c>
      <c r="S56" s="0" t="n">
        <v>1</v>
      </c>
      <c r="T56" s="0" t="n">
        <f aca="true">RAND()</f>
        <v>0.815619764079033</v>
      </c>
      <c r="V56" s="0" t="n">
        <v>2</v>
      </c>
      <c r="W56" s="0" t="n">
        <v>0.171146845536287</v>
      </c>
    </row>
    <row r="57" customFormat="false" ht="14.25" hidden="false" customHeight="false" outlineLevel="0" collapsed="false">
      <c r="A57" s="3" t="n">
        <v>5</v>
      </c>
      <c r="B57" s="0" t="n">
        <f aca="true">RAND()</f>
        <v>0.796119780014003</v>
      </c>
      <c r="D57" s="0" t="n">
        <v>2</v>
      </c>
      <c r="E57" s="0" t="n">
        <v>0.844773822494468</v>
      </c>
      <c r="G57" s="0" t="n">
        <v>2</v>
      </c>
      <c r="H57" s="0" t="n">
        <f aca="true">RAND()</f>
        <v>0.251560838962704</v>
      </c>
      <c r="J57" s="0" t="n">
        <v>2</v>
      </c>
      <c r="K57" s="0" t="n">
        <v>0.142715879123431</v>
      </c>
      <c r="M57" s="0" t="n">
        <v>2</v>
      </c>
      <c r="N57" s="0" t="n">
        <f aca="true">RAND()</f>
        <v>0.398610724644519</v>
      </c>
      <c r="P57" s="0" t="n">
        <v>3</v>
      </c>
      <c r="Q57" s="0" t="n">
        <v>0.150938634459863</v>
      </c>
      <c r="S57" s="0" t="n">
        <v>1</v>
      </c>
      <c r="T57" s="0" t="n">
        <f aca="true">RAND()</f>
        <v>0.831852750441175</v>
      </c>
      <c r="V57" s="0" t="n">
        <v>3</v>
      </c>
      <c r="W57" s="0" t="n">
        <v>0.171419691637302</v>
      </c>
    </row>
    <row r="58" customFormat="false" ht="14.25" hidden="false" customHeight="false" outlineLevel="0" collapsed="false">
      <c r="A58" s="3" t="n">
        <v>7</v>
      </c>
      <c r="B58" s="0" t="n">
        <f aca="true">RAND()</f>
        <v>0.6394688980131</v>
      </c>
      <c r="D58" s="0" t="n">
        <v>3</v>
      </c>
      <c r="E58" s="0" t="n">
        <v>0.843290560812822</v>
      </c>
      <c r="G58" s="0" t="n">
        <v>2</v>
      </c>
      <c r="H58" s="0" t="n">
        <f aca="true">RAND()</f>
        <v>0.43987685627863</v>
      </c>
      <c r="J58" s="0" t="n">
        <v>2</v>
      </c>
      <c r="K58" s="0" t="n">
        <v>0.142857007574935</v>
      </c>
      <c r="M58" s="0" t="n">
        <v>2</v>
      </c>
      <c r="N58" s="0" t="n">
        <f aca="true">RAND()</f>
        <v>0.872918516357924</v>
      </c>
      <c r="P58" s="0" t="n">
        <v>3</v>
      </c>
      <c r="Q58" s="0" t="n">
        <v>0.156112297243468</v>
      </c>
      <c r="S58" s="0" t="n">
        <v>1</v>
      </c>
      <c r="T58" s="0" t="n">
        <f aca="true">RAND()</f>
        <v>0.0904107303861947</v>
      </c>
      <c r="V58" s="0" t="n">
        <v>2</v>
      </c>
      <c r="W58" s="0" t="n">
        <v>0.175705472280132</v>
      </c>
    </row>
    <row r="59" customFormat="false" ht="14.25" hidden="false" customHeight="false" outlineLevel="0" collapsed="false">
      <c r="A59" s="3" t="n">
        <v>3</v>
      </c>
      <c r="B59" s="0" t="n">
        <f aca="true">RAND()</f>
        <v>0.0745177363954836</v>
      </c>
      <c r="D59" s="0" t="n">
        <v>4</v>
      </c>
      <c r="E59" s="0" t="n">
        <v>0.843277988534906</v>
      </c>
      <c r="G59" s="0" t="n">
        <v>2</v>
      </c>
      <c r="H59" s="0" t="n">
        <f aca="true">RAND()</f>
        <v>0.709508748223218</v>
      </c>
      <c r="J59" s="0" t="n">
        <v>3</v>
      </c>
      <c r="K59" s="0" t="n">
        <v>0.143980671611067</v>
      </c>
      <c r="M59" s="0" t="n">
        <v>2</v>
      </c>
      <c r="N59" s="0" t="n">
        <f aca="true">RAND()</f>
        <v>0.262227813542119</v>
      </c>
      <c r="P59" s="0" t="n">
        <v>3</v>
      </c>
      <c r="Q59" s="0" t="n">
        <v>0.173736161263967</v>
      </c>
      <c r="S59" s="0" t="n">
        <v>1</v>
      </c>
      <c r="T59" s="0" t="n">
        <f aca="true">RAND()</f>
        <v>0.232887837416607</v>
      </c>
      <c r="V59" s="0" t="n">
        <v>1</v>
      </c>
      <c r="W59" s="0" t="n">
        <v>0.178745914321528</v>
      </c>
    </row>
    <row r="60" customFormat="false" ht="14.25" hidden="false" customHeight="false" outlineLevel="0" collapsed="false">
      <c r="A60" s="3" t="n">
        <v>7</v>
      </c>
      <c r="B60" s="0" t="n">
        <f aca="true">RAND()</f>
        <v>0.616095639567031</v>
      </c>
      <c r="D60" s="0" t="n">
        <v>2</v>
      </c>
      <c r="E60" s="0" t="n">
        <v>0.84143768204706</v>
      </c>
      <c r="G60" s="0" t="n">
        <v>2</v>
      </c>
      <c r="H60" s="0" t="n">
        <f aca="true">RAND()</f>
        <v>0.665962372759302</v>
      </c>
      <c r="J60" s="0" t="n">
        <v>2</v>
      </c>
      <c r="K60" s="0" t="n">
        <v>0.152507501616871</v>
      </c>
      <c r="M60" s="0" t="n">
        <v>2</v>
      </c>
      <c r="N60" s="0" t="n">
        <f aca="true">RAND()</f>
        <v>0.121304372301411</v>
      </c>
      <c r="P60" s="0" t="n">
        <v>5</v>
      </c>
      <c r="Q60" s="0" t="n">
        <v>0.179339933233906</v>
      </c>
      <c r="S60" s="0" t="n">
        <v>1</v>
      </c>
      <c r="T60" s="0" t="n">
        <f aca="true">RAND()</f>
        <v>0.482394230325723</v>
      </c>
      <c r="V60" s="0" t="n">
        <v>2</v>
      </c>
      <c r="W60" s="0" t="n">
        <v>0.179982886531075</v>
      </c>
    </row>
    <row r="61" customFormat="false" ht="14.25" hidden="false" customHeight="false" outlineLevel="0" collapsed="false">
      <c r="A61" s="3" t="n">
        <v>7</v>
      </c>
      <c r="B61" s="0" t="n">
        <f aca="true">RAND()</f>
        <v>0.255711239967835</v>
      </c>
      <c r="D61" s="0" t="n">
        <v>4</v>
      </c>
      <c r="E61" s="0" t="n">
        <v>0.837085426809209</v>
      </c>
      <c r="G61" s="0" t="n">
        <v>2</v>
      </c>
      <c r="H61" s="0" t="n">
        <f aca="true">RAND()</f>
        <v>0.253504682231427</v>
      </c>
      <c r="J61" s="0" t="n">
        <v>2</v>
      </c>
      <c r="K61" s="0" t="n">
        <v>0.167306511624876</v>
      </c>
      <c r="M61" s="0" t="n">
        <v>2</v>
      </c>
      <c r="N61" s="0" t="n">
        <f aca="true">RAND()</f>
        <v>0.596074307523231</v>
      </c>
      <c r="P61" s="0" t="n">
        <v>3</v>
      </c>
      <c r="Q61" s="0" t="n">
        <v>0.180562357566564</v>
      </c>
      <c r="S61" s="0" t="n">
        <v>1</v>
      </c>
      <c r="T61" s="0" t="n">
        <f aca="true">RAND()</f>
        <v>0.778144610557924</v>
      </c>
      <c r="V61" s="0" t="n">
        <v>2</v>
      </c>
      <c r="W61" s="0" t="n">
        <v>0.184871692327319</v>
      </c>
    </row>
    <row r="62" customFormat="false" ht="14.25" hidden="false" customHeight="false" outlineLevel="0" collapsed="false">
      <c r="A62" s="3" t="n">
        <v>5</v>
      </c>
      <c r="B62" s="0" t="n">
        <f aca="true">RAND()</f>
        <v>0.120860886406245</v>
      </c>
      <c r="D62" s="0" t="n">
        <v>5</v>
      </c>
      <c r="E62" s="0" t="n">
        <v>0.835460361669652</v>
      </c>
      <c r="G62" s="0" t="n">
        <v>2</v>
      </c>
      <c r="H62" s="0" t="n">
        <f aca="true">RAND()</f>
        <v>0.793578359676541</v>
      </c>
      <c r="J62" s="0" t="n">
        <v>2</v>
      </c>
      <c r="K62" s="0" t="n">
        <v>0.171347375091094</v>
      </c>
      <c r="M62" s="0" t="n">
        <v>2</v>
      </c>
      <c r="N62" s="0" t="n">
        <f aca="true">RAND()</f>
        <v>0.845076239750842</v>
      </c>
      <c r="P62" s="0" t="n">
        <v>4</v>
      </c>
      <c r="Q62" s="0" t="n">
        <v>0.181941358478379</v>
      </c>
      <c r="S62" s="0" t="n">
        <v>1</v>
      </c>
      <c r="T62" s="0" t="n">
        <f aca="true">RAND()</f>
        <v>0.730512522030557</v>
      </c>
      <c r="V62" s="0" t="n">
        <v>1</v>
      </c>
      <c r="W62" s="0" t="n">
        <v>0.186868176121345</v>
      </c>
    </row>
    <row r="63" customFormat="false" ht="14.25" hidden="false" customHeight="false" outlineLevel="0" collapsed="false">
      <c r="A63" s="3" t="n">
        <v>3</v>
      </c>
      <c r="B63" s="0" t="n">
        <f aca="true">RAND()</f>
        <v>0.652237651662799</v>
      </c>
      <c r="D63" s="0" t="n">
        <v>6</v>
      </c>
      <c r="E63" s="0" t="n">
        <v>0.832531674135847</v>
      </c>
      <c r="G63" s="0" t="n">
        <v>2</v>
      </c>
      <c r="H63" s="0" t="n">
        <f aca="true">RAND()</f>
        <v>0.62926327179966</v>
      </c>
      <c r="J63" s="0" t="n">
        <v>2</v>
      </c>
      <c r="K63" s="0" t="n">
        <v>0.181288144347243</v>
      </c>
      <c r="M63" s="0" t="n">
        <v>2</v>
      </c>
      <c r="N63" s="0" t="n">
        <f aca="true">RAND()</f>
        <v>0.183350353861789</v>
      </c>
      <c r="P63" s="0" t="n">
        <v>3</v>
      </c>
      <c r="Q63" s="0" t="n">
        <v>0.183631314484867</v>
      </c>
      <c r="S63" s="0" t="n">
        <v>1</v>
      </c>
      <c r="T63" s="0" t="n">
        <f aca="true">RAND()</f>
        <v>0.681301110091627</v>
      </c>
      <c r="V63" s="0" t="n">
        <v>2</v>
      </c>
      <c r="W63" s="0" t="n">
        <v>0.187078253147602</v>
      </c>
    </row>
    <row r="64" customFormat="false" ht="14.25" hidden="false" customHeight="false" outlineLevel="0" collapsed="false">
      <c r="A64" s="3" t="n">
        <v>4</v>
      </c>
      <c r="B64" s="0" t="n">
        <f aca="true">RAND()</f>
        <v>0.528156087977858</v>
      </c>
      <c r="D64" s="0" t="n">
        <v>7</v>
      </c>
      <c r="E64" s="0" t="n">
        <v>0.830325977946403</v>
      </c>
      <c r="G64" s="0" t="n">
        <v>2</v>
      </c>
      <c r="H64" s="0" t="n">
        <f aca="true">RAND()</f>
        <v>0.858414303583375</v>
      </c>
      <c r="J64" s="0" t="n">
        <v>2</v>
      </c>
      <c r="K64" s="0" t="n">
        <v>0.183119481989515</v>
      </c>
      <c r="M64" s="0" t="n">
        <v>2</v>
      </c>
      <c r="N64" s="0" t="n">
        <f aca="true">RAND()</f>
        <v>0.907016440092347</v>
      </c>
      <c r="P64" s="0" t="n">
        <v>2</v>
      </c>
      <c r="Q64" s="0" t="n">
        <v>0.185102416365902</v>
      </c>
      <c r="S64" s="0" t="n">
        <v>1</v>
      </c>
      <c r="T64" s="0" t="n">
        <f aca="true">RAND()</f>
        <v>0.0861775616434852</v>
      </c>
      <c r="V64" s="0" t="n">
        <v>2</v>
      </c>
      <c r="W64" s="0" t="n">
        <v>0.189009086614784</v>
      </c>
    </row>
    <row r="65" customFormat="false" ht="14.25" hidden="false" customHeight="false" outlineLevel="0" collapsed="false">
      <c r="A65" s="3" t="n">
        <v>2</v>
      </c>
      <c r="B65" s="0" t="n">
        <f aca="true">RAND()</f>
        <v>0.424675121646959</v>
      </c>
      <c r="D65" s="0" t="n">
        <v>2</v>
      </c>
      <c r="E65" s="0" t="n">
        <v>0.829358421213081</v>
      </c>
      <c r="G65" s="0" t="n">
        <v>2</v>
      </c>
      <c r="H65" s="0" t="n">
        <f aca="true">RAND()</f>
        <v>0.61690739875564</v>
      </c>
      <c r="J65" s="0" t="n">
        <v>2</v>
      </c>
      <c r="K65" s="0" t="n">
        <v>0.188591476627736</v>
      </c>
      <c r="M65" s="0" t="n">
        <v>2</v>
      </c>
      <c r="N65" s="0" t="n">
        <f aca="true">RAND()</f>
        <v>0.257078317176956</v>
      </c>
      <c r="P65" s="0" t="n">
        <v>2</v>
      </c>
      <c r="Q65" s="0" t="n">
        <v>0.195936573890978</v>
      </c>
      <c r="S65" s="0" t="n">
        <v>1</v>
      </c>
      <c r="T65" s="0" t="n">
        <f aca="true">RAND()</f>
        <v>0.368583325477235</v>
      </c>
      <c r="V65" s="0" t="n">
        <v>2</v>
      </c>
      <c r="W65" s="0" t="n">
        <v>0.190768473923093</v>
      </c>
    </row>
    <row r="66" customFormat="false" ht="14.25" hidden="false" customHeight="false" outlineLevel="0" collapsed="false">
      <c r="A66" s="3" t="n">
        <v>2</v>
      </c>
      <c r="B66" s="0" t="n">
        <f aca="true">RAND()</f>
        <v>0.224621937969445</v>
      </c>
      <c r="D66" s="0" t="n">
        <v>5</v>
      </c>
      <c r="E66" s="0" t="n">
        <v>0.826470632473941</v>
      </c>
      <c r="G66" s="0" t="n">
        <v>2</v>
      </c>
      <c r="H66" s="0" t="n">
        <f aca="true">RAND()</f>
        <v>0.0593410229447636</v>
      </c>
      <c r="J66" s="0" t="n">
        <v>4</v>
      </c>
      <c r="K66" s="0" t="n">
        <v>0.192160042332471</v>
      </c>
      <c r="M66" s="0" t="n">
        <v>2</v>
      </c>
      <c r="N66" s="0" t="n">
        <f aca="true">RAND()</f>
        <v>0.631394820372722</v>
      </c>
      <c r="P66" s="0" t="n">
        <v>1</v>
      </c>
      <c r="Q66" s="0" t="n">
        <v>0.197563896809733</v>
      </c>
      <c r="S66" s="0" t="n">
        <v>1</v>
      </c>
      <c r="T66" s="0" t="n">
        <f aca="true">RAND()</f>
        <v>0.522689816160309</v>
      </c>
      <c r="V66" s="0" t="n">
        <v>3</v>
      </c>
      <c r="W66" s="0" t="n">
        <v>0.191485629146015</v>
      </c>
    </row>
    <row r="67" customFormat="false" ht="14.25" hidden="false" customHeight="false" outlineLevel="0" collapsed="false">
      <c r="A67" s="3" t="n">
        <v>5</v>
      </c>
      <c r="B67" s="0" t="n">
        <f aca="true">RAND()</f>
        <v>0.449944151830505</v>
      </c>
      <c r="D67" s="0" t="n">
        <v>5</v>
      </c>
      <c r="E67" s="0" t="n">
        <v>0.825398934623872</v>
      </c>
      <c r="G67" s="0" t="n">
        <v>2</v>
      </c>
      <c r="H67" s="0" t="n">
        <f aca="true">RAND()</f>
        <v>0.314585543106813</v>
      </c>
      <c r="J67" s="0" t="n">
        <v>1</v>
      </c>
      <c r="K67" s="0" t="n">
        <v>0.197045434579165</v>
      </c>
      <c r="M67" s="0" t="n">
        <v>2</v>
      </c>
      <c r="N67" s="0" t="n">
        <f aca="true">RAND()</f>
        <v>0.919106676101029</v>
      </c>
      <c r="P67" s="0" t="n">
        <v>2</v>
      </c>
      <c r="Q67" s="0" t="n">
        <v>0.198818842096655</v>
      </c>
      <c r="S67" s="0" t="n">
        <v>1</v>
      </c>
      <c r="T67" s="0" t="n">
        <f aca="true">RAND()</f>
        <v>0.421271716299926</v>
      </c>
      <c r="V67" s="0" t="n">
        <v>1</v>
      </c>
      <c r="W67" s="0" t="n">
        <v>0.192355398212466</v>
      </c>
    </row>
    <row r="68" customFormat="false" ht="14.25" hidden="false" customHeight="false" outlineLevel="0" collapsed="false">
      <c r="A68" s="3" t="n">
        <v>1</v>
      </c>
      <c r="B68" s="0" t="n">
        <f aca="true">RAND()</f>
        <v>0.337049508592958</v>
      </c>
      <c r="D68" s="0" t="n">
        <v>7</v>
      </c>
      <c r="E68" s="0" t="n">
        <v>0.824065060597023</v>
      </c>
      <c r="G68" s="0" t="n">
        <v>2</v>
      </c>
      <c r="H68" s="0" t="n">
        <f aca="true">RAND()</f>
        <v>0.205469139257575</v>
      </c>
      <c r="J68" s="0" t="n">
        <v>2</v>
      </c>
      <c r="K68" s="0" t="n">
        <v>0.20611510620111</v>
      </c>
      <c r="M68" s="0" t="n">
        <v>2</v>
      </c>
      <c r="N68" s="0" t="n">
        <f aca="true">RAND()</f>
        <v>0.642045172619287</v>
      </c>
      <c r="P68" s="0" t="n">
        <v>2</v>
      </c>
      <c r="Q68" s="0" t="n">
        <v>0.201375136295318</v>
      </c>
      <c r="S68" s="0" t="n">
        <v>1</v>
      </c>
      <c r="T68" s="0" t="n">
        <f aca="true">RAND()</f>
        <v>0.788235878443759</v>
      </c>
      <c r="V68" s="0" t="n">
        <v>2</v>
      </c>
      <c r="W68" s="0" t="n">
        <v>0.198452765631414</v>
      </c>
    </row>
    <row r="69" customFormat="false" ht="14.25" hidden="false" customHeight="false" outlineLevel="0" collapsed="false">
      <c r="A69" s="3" t="n">
        <v>3</v>
      </c>
      <c r="B69" s="0" t="n">
        <f aca="true">RAND()</f>
        <v>0.195042813167657</v>
      </c>
      <c r="D69" s="0" t="n">
        <v>2</v>
      </c>
      <c r="E69" s="0" t="n">
        <v>0.823697335098835</v>
      </c>
      <c r="G69" s="0" t="n">
        <v>2</v>
      </c>
      <c r="H69" s="0" t="n">
        <f aca="true">RAND()</f>
        <v>0.384717721828059</v>
      </c>
      <c r="J69" s="0" t="n">
        <v>2</v>
      </c>
      <c r="K69" s="0" t="n">
        <v>0.208723126232118</v>
      </c>
      <c r="M69" s="0" t="n">
        <v>2</v>
      </c>
      <c r="N69" s="0" t="n">
        <f aca="true">RAND()</f>
        <v>0.388901152127141</v>
      </c>
      <c r="P69" s="0" t="n">
        <v>2</v>
      </c>
      <c r="Q69" s="0" t="n">
        <v>0.20413775883714</v>
      </c>
      <c r="S69" s="0" t="n">
        <v>1</v>
      </c>
      <c r="T69" s="0" t="n">
        <f aca="true">RAND()</f>
        <v>0.231122390018178</v>
      </c>
      <c r="V69" s="0" t="n">
        <v>1</v>
      </c>
      <c r="W69" s="0" t="n">
        <v>0.199635055325061</v>
      </c>
    </row>
    <row r="70" customFormat="false" ht="14.25" hidden="false" customHeight="false" outlineLevel="0" collapsed="false">
      <c r="A70" s="3" t="n">
        <v>2</v>
      </c>
      <c r="B70" s="0" t="n">
        <f aca="true">RAND()</f>
        <v>0.606623567383984</v>
      </c>
      <c r="D70" s="0" t="n">
        <v>5</v>
      </c>
      <c r="E70" s="0" t="n">
        <v>0.823686918924992</v>
      </c>
      <c r="G70" s="0" t="n">
        <v>2</v>
      </c>
      <c r="H70" s="0" t="n">
        <f aca="true">RAND()</f>
        <v>0.897617155208625</v>
      </c>
      <c r="J70" s="0" t="n">
        <v>1</v>
      </c>
      <c r="K70" s="0" t="n">
        <v>0.208832077113738</v>
      </c>
      <c r="M70" s="0" t="n">
        <v>2</v>
      </c>
      <c r="N70" s="0" t="n">
        <f aca="true">RAND()</f>
        <v>0.233868545589418</v>
      </c>
      <c r="P70" s="0" t="n">
        <v>3</v>
      </c>
      <c r="Q70" s="0" t="n">
        <v>0.205478668258651</v>
      </c>
      <c r="S70" s="0" t="n">
        <v>1</v>
      </c>
      <c r="T70" s="0" t="n">
        <f aca="true">RAND()</f>
        <v>0.0567862197892841</v>
      </c>
      <c r="V70" s="0" t="n">
        <v>3</v>
      </c>
      <c r="W70" s="0" t="n">
        <v>0.199966954336271</v>
      </c>
    </row>
    <row r="71" customFormat="false" ht="14.25" hidden="false" customHeight="false" outlineLevel="0" collapsed="false">
      <c r="A71" s="3" t="n">
        <v>1</v>
      </c>
      <c r="B71" s="0" t="n">
        <f aca="true">RAND()</f>
        <v>0.483940463321734</v>
      </c>
      <c r="D71" s="0" t="n">
        <v>2</v>
      </c>
      <c r="E71" s="0" t="n">
        <v>0.816344346883038</v>
      </c>
      <c r="G71" s="0" t="n">
        <v>2</v>
      </c>
      <c r="H71" s="0" t="n">
        <f aca="true">RAND()</f>
        <v>0.635524424587947</v>
      </c>
      <c r="J71" s="0" t="n">
        <v>3</v>
      </c>
      <c r="K71" s="0" t="n">
        <v>0.216563309650313</v>
      </c>
      <c r="M71" s="0" t="n">
        <v>2</v>
      </c>
      <c r="N71" s="0" t="n">
        <f aca="true">RAND()</f>
        <v>0.0473818309287931</v>
      </c>
      <c r="P71" s="0" t="n">
        <v>3</v>
      </c>
      <c r="Q71" s="0" t="n">
        <v>0.209007764905845</v>
      </c>
      <c r="S71" s="0" t="n">
        <v>1</v>
      </c>
      <c r="T71" s="0" t="n">
        <f aca="true">RAND()</f>
        <v>0.0466886709368758</v>
      </c>
      <c r="V71" s="0" t="n">
        <v>1</v>
      </c>
      <c r="W71" s="0" t="n">
        <v>0.202042011554365</v>
      </c>
    </row>
    <row r="72" customFormat="false" ht="14.25" hidden="false" customHeight="false" outlineLevel="0" collapsed="false">
      <c r="A72" s="3" t="n">
        <v>7</v>
      </c>
      <c r="B72" s="0" t="n">
        <f aca="true">RAND()</f>
        <v>0.834125420912545</v>
      </c>
      <c r="D72" s="0" t="n">
        <v>7</v>
      </c>
      <c r="E72" s="0" t="n">
        <v>0.814612788850827</v>
      </c>
      <c r="G72" s="0" t="n">
        <v>2</v>
      </c>
      <c r="H72" s="0" t="n">
        <f aca="true">RAND()</f>
        <v>0.133525298578643</v>
      </c>
      <c r="J72" s="0" t="n">
        <v>2</v>
      </c>
      <c r="K72" s="0" t="n">
        <v>0.217494002705468</v>
      </c>
      <c r="M72" s="0" t="n">
        <v>2</v>
      </c>
      <c r="N72" s="0" t="n">
        <f aca="true">RAND()</f>
        <v>0.0994586351263264</v>
      </c>
      <c r="P72" s="0" t="n">
        <v>5</v>
      </c>
      <c r="Q72" s="0" t="n">
        <v>0.209097008876687</v>
      </c>
      <c r="S72" s="0" t="n">
        <v>1</v>
      </c>
      <c r="T72" s="0" t="n">
        <f aca="true">RAND()</f>
        <v>0.686422726036668</v>
      </c>
      <c r="V72" s="0" t="n">
        <v>2</v>
      </c>
      <c r="W72" s="0" t="n">
        <v>0.20859226555607</v>
      </c>
    </row>
    <row r="73" customFormat="false" ht="14.25" hidden="false" customHeight="false" outlineLevel="0" collapsed="false">
      <c r="A73" s="3" t="n">
        <v>5</v>
      </c>
      <c r="B73" s="0" t="n">
        <f aca="true">RAND()</f>
        <v>0.247048693752669</v>
      </c>
      <c r="D73" s="0" t="n">
        <v>1</v>
      </c>
      <c r="E73" s="0" t="n">
        <v>0.813748465651893</v>
      </c>
      <c r="G73" s="0" t="n">
        <v>2</v>
      </c>
      <c r="H73" s="0" t="n">
        <f aca="true">RAND()</f>
        <v>0.641642716153928</v>
      </c>
      <c r="J73" s="0" t="n">
        <v>2</v>
      </c>
      <c r="K73" s="0" t="n">
        <v>0.221119036438566</v>
      </c>
      <c r="M73" s="0" t="n">
        <v>2</v>
      </c>
      <c r="N73" s="0" t="n">
        <f aca="true">RAND()</f>
        <v>0.0551296910886403</v>
      </c>
      <c r="P73" s="0" t="n">
        <v>3</v>
      </c>
      <c r="Q73" s="0" t="n">
        <v>0.220304698018313</v>
      </c>
      <c r="S73" s="0" t="n">
        <v>1</v>
      </c>
      <c r="T73" s="0" t="n">
        <f aca="true">RAND()</f>
        <v>0.292925581169102</v>
      </c>
      <c r="V73" s="0" t="n">
        <v>3</v>
      </c>
      <c r="W73" s="0" t="n">
        <v>0.210506768980359</v>
      </c>
    </row>
    <row r="74" customFormat="false" ht="14.25" hidden="false" customHeight="false" outlineLevel="0" collapsed="false">
      <c r="A74" s="3" t="n">
        <v>7</v>
      </c>
      <c r="B74" s="0" t="n">
        <f aca="true">RAND()</f>
        <v>0.0487508325205771</v>
      </c>
      <c r="D74" s="0" t="n">
        <v>2</v>
      </c>
      <c r="E74" s="0" t="n">
        <v>0.80992765822761</v>
      </c>
      <c r="G74" s="0" t="n">
        <v>2</v>
      </c>
      <c r="H74" s="0" t="n">
        <f aca="true">RAND()</f>
        <v>0.270669036142468</v>
      </c>
      <c r="J74" s="0" t="n">
        <v>2</v>
      </c>
      <c r="K74" s="0" t="n">
        <v>0.222756160268032</v>
      </c>
      <c r="M74" s="0" t="n">
        <v>2</v>
      </c>
      <c r="N74" s="0" t="n">
        <f aca="true">RAND()</f>
        <v>0.503257045392322</v>
      </c>
      <c r="P74" s="0" t="n">
        <v>2</v>
      </c>
      <c r="Q74" s="0" t="n">
        <v>0.220903136620897</v>
      </c>
      <c r="S74" s="0" t="n">
        <v>1</v>
      </c>
      <c r="T74" s="0" t="n">
        <f aca="true">RAND()</f>
        <v>0.780210094472162</v>
      </c>
      <c r="V74" s="0" t="n">
        <v>1</v>
      </c>
      <c r="W74" s="0" t="n">
        <v>0.220804304716715</v>
      </c>
    </row>
    <row r="75" customFormat="false" ht="14.25" hidden="false" customHeight="false" outlineLevel="0" collapsed="false">
      <c r="A75" s="3" t="n">
        <v>5</v>
      </c>
      <c r="B75" s="0" t="n">
        <f aca="true">RAND()</f>
        <v>0.0937217198930622</v>
      </c>
      <c r="D75" s="0" t="n">
        <v>5</v>
      </c>
      <c r="E75" s="0" t="n">
        <v>0.806538937644409</v>
      </c>
      <c r="G75" s="0" t="n">
        <v>2</v>
      </c>
      <c r="H75" s="0" t="n">
        <f aca="true">RAND()</f>
        <v>0.364368162479722</v>
      </c>
      <c r="J75" s="0" t="n">
        <v>2</v>
      </c>
      <c r="K75" s="0" t="n">
        <v>0.230919052135925</v>
      </c>
      <c r="M75" s="0" t="n">
        <v>2</v>
      </c>
      <c r="N75" s="0" t="n">
        <f aca="true">RAND()</f>
        <v>0.918577164681691</v>
      </c>
      <c r="P75" s="0" t="n">
        <v>5</v>
      </c>
      <c r="Q75" s="0" t="n">
        <v>0.222075780867854</v>
      </c>
      <c r="S75" s="0" t="n">
        <v>1</v>
      </c>
      <c r="T75" s="0" t="n">
        <f aca="true">RAND()</f>
        <v>0.432592354286271</v>
      </c>
      <c r="V75" s="0" t="n">
        <v>3</v>
      </c>
      <c r="W75" s="0" t="n">
        <v>0.220825798530637</v>
      </c>
    </row>
    <row r="76" customFormat="false" ht="14.25" hidden="false" customHeight="false" outlineLevel="0" collapsed="false">
      <c r="A76" s="3" t="n">
        <v>5</v>
      </c>
      <c r="B76" s="0" t="n">
        <f aca="true">RAND()</f>
        <v>0.138936646472407</v>
      </c>
      <c r="D76" s="0" t="n">
        <v>2</v>
      </c>
      <c r="E76" s="0" t="n">
        <v>0.802577023285135</v>
      </c>
      <c r="G76" s="0" t="n">
        <v>2</v>
      </c>
      <c r="H76" s="0" t="n">
        <f aca="true">RAND()</f>
        <v>0.176823103368905</v>
      </c>
      <c r="J76" s="0" t="n">
        <v>2</v>
      </c>
      <c r="K76" s="0" t="n">
        <v>0.233522404219732</v>
      </c>
      <c r="M76" s="0" t="n">
        <v>2</v>
      </c>
      <c r="N76" s="0" t="n">
        <f aca="true">RAND()</f>
        <v>0.0150361141801284</v>
      </c>
      <c r="P76" s="0" t="n">
        <v>5</v>
      </c>
      <c r="Q76" s="0" t="n">
        <v>0.226850061185786</v>
      </c>
      <c r="S76" s="0" t="n">
        <v>1</v>
      </c>
      <c r="T76" s="0" t="n">
        <f aca="true">RAND()</f>
        <v>0.42023232612908</v>
      </c>
      <c r="V76" s="0" t="n">
        <v>3</v>
      </c>
      <c r="W76" s="0" t="n">
        <v>0.221801336164788</v>
      </c>
    </row>
    <row r="77" customFormat="false" ht="14.25" hidden="false" customHeight="false" outlineLevel="0" collapsed="false">
      <c r="A77" s="3" t="n">
        <v>5</v>
      </c>
      <c r="B77" s="0" t="n">
        <f aca="true">RAND()</f>
        <v>0.61812134260517</v>
      </c>
      <c r="D77" s="0" t="n">
        <v>7</v>
      </c>
      <c r="E77" s="0" t="n">
        <v>0.794762395216035</v>
      </c>
      <c r="G77" s="0" t="n">
        <v>2</v>
      </c>
      <c r="H77" s="0" t="n">
        <f aca="true">RAND()</f>
        <v>0.94196844428223</v>
      </c>
      <c r="J77" s="0" t="n">
        <v>2</v>
      </c>
      <c r="K77" s="0" t="n">
        <v>0.234965330629347</v>
      </c>
      <c r="M77" s="0" t="n">
        <v>2</v>
      </c>
      <c r="N77" s="0" t="n">
        <f aca="true">RAND()</f>
        <v>0.418506278544131</v>
      </c>
      <c r="P77" s="0" t="n">
        <v>3</v>
      </c>
      <c r="Q77" s="0" t="n">
        <v>0.240975622068514</v>
      </c>
      <c r="S77" s="0" t="n">
        <v>1</v>
      </c>
      <c r="T77" s="0" t="n">
        <f aca="true">RAND()</f>
        <v>0.961163880943229</v>
      </c>
      <c r="V77" s="0" t="n">
        <v>3</v>
      </c>
      <c r="W77" s="0" t="n">
        <v>0.227418595426933</v>
      </c>
    </row>
    <row r="78" customFormat="false" ht="14.25" hidden="false" customHeight="false" outlineLevel="0" collapsed="false">
      <c r="A78" s="3" t="n">
        <v>5</v>
      </c>
      <c r="B78" s="0" t="n">
        <f aca="true">RAND()</f>
        <v>0.525202684278959</v>
      </c>
      <c r="D78" s="0" t="n">
        <v>5</v>
      </c>
      <c r="E78" s="0" t="n">
        <v>0.793763481853226</v>
      </c>
      <c r="G78" s="0" t="n">
        <v>2</v>
      </c>
      <c r="H78" s="0" t="n">
        <f aca="true">RAND()</f>
        <v>0.526421492466217</v>
      </c>
      <c r="J78" s="0" t="n">
        <v>2</v>
      </c>
      <c r="K78" s="0" t="n">
        <v>0.236200147974881</v>
      </c>
      <c r="M78" s="0" t="n">
        <v>2</v>
      </c>
      <c r="N78" s="0" t="n">
        <f aca="true">RAND()</f>
        <v>0.0618006563505205</v>
      </c>
      <c r="P78" s="0" t="n">
        <v>1</v>
      </c>
      <c r="Q78" s="0" t="n">
        <v>0.247559115354569</v>
      </c>
      <c r="S78" s="0" t="n">
        <v>1</v>
      </c>
      <c r="T78" s="0" t="n">
        <f aca="true">RAND()</f>
        <v>0.274348328561177</v>
      </c>
      <c r="V78" s="0" t="n">
        <v>2</v>
      </c>
      <c r="W78" s="0" t="n">
        <v>0.231017348836156</v>
      </c>
    </row>
    <row r="79" customFormat="false" ht="14.25" hidden="false" customHeight="false" outlineLevel="0" collapsed="false">
      <c r="A79" s="3" t="n">
        <v>4</v>
      </c>
      <c r="B79" s="0" t="n">
        <f aca="true">RAND()</f>
        <v>0.466389834708882</v>
      </c>
      <c r="D79" s="0" t="n">
        <v>7</v>
      </c>
      <c r="E79" s="0" t="n">
        <v>0.793037599428374</v>
      </c>
      <c r="G79" s="0" t="n">
        <v>2</v>
      </c>
      <c r="H79" s="0" t="n">
        <f aca="true">RAND()</f>
        <v>0.535214268115782</v>
      </c>
      <c r="J79" s="0" t="n">
        <v>2</v>
      </c>
      <c r="K79" s="0" t="n">
        <v>0.239019169920857</v>
      </c>
      <c r="M79" s="0" t="n">
        <v>2</v>
      </c>
      <c r="N79" s="0" t="n">
        <f aca="true">RAND()</f>
        <v>0.653254394298685</v>
      </c>
      <c r="P79" s="0" t="n">
        <v>3</v>
      </c>
      <c r="Q79" s="0" t="n">
        <v>0.253304770663004</v>
      </c>
      <c r="S79" s="0" t="n">
        <v>1</v>
      </c>
      <c r="T79" s="0" t="n">
        <f aca="true">RAND()</f>
        <v>0.1339878905636</v>
      </c>
      <c r="V79" s="0" t="n">
        <v>2</v>
      </c>
      <c r="W79" s="0" t="n">
        <v>0.234621752950062</v>
      </c>
    </row>
    <row r="80" customFormat="false" ht="14.25" hidden="false" customHeight="false" outlineLevel="0" collapsed="false">
      <c r="A80" s="3" t="n">
        <v>5</v>
      </c>
      <c r="B80" s="0" t="n">
        <f aca="true">RAND()</f>
        <v>0.499721909606613</v>
      </c>
      <c r="D80" s="0" t="n">
        <v>5</v>
      </c>
      <c r="E80" s="0" t="n">
        <v>0.782090582145737</v>
      </c>
      <c r="G80" s="0" t="n">
        <v>2</v>
      </c>
      <c r="H80" s="0" t="n">
        <f aca="true">RAND()</f>
        <v>0.944167800628842</v>
      </c>
      <c r="J80" s="0" t="n">
        <v>3</v>
      </c>
      <c r="K80" s="0" t="n">
        <v>0.240432674205932</v>
      </c>
      <c r="M80" s="0" t="n">
        <v>2</v>
      </c>
      <c r="N80" s="0" t="n">
        <f aca="true">RAND()</f>
        <v>0.243751823934654</v>
      </c>
      <c r="P80" s="0" t="n">
        <v>3</v>
      </c>
      <c r="Q80" s="0" t="n">
        <v>0.255069633337514</v>
      </c>
      <c r="S80" s="0" t="n">
        <v>1</v>
      </c>
      <c r="T80" s="0" t="n">
        <f aca="true">RAND()</f>
        <v>0.467045189693294</v>
      </c>
      <c r="V80" s="0" t="n">
        <v>3</v>
      </c>
      <c r="W80" s="0" t="n">
        <v>0.237322427484676</v>
      </c>
    </row>
    <row r="81" customFormat="false" ht="14.25" hidden="false" customHeight="false" outlineLevel="0" collapsed="false">
      <c r="A81" s="3" t="n">
        <v>2</v>
      </c>
      <c r="B81" s="0" t="n">
        <f aca="true">RAND()</f>
        <v>0.543722493986381</v>
      </c>
      <c r="D81" s="0" t="n">
        <v>7</v>
      </c>
      <c r="E81" s="0" t="n">
        <v>0.779779909993119</v>
      </c>
      <c r="G81" s="0" t="n">
        <v>2</v>
      </c>
      <c r="H81" s="0" t="n">
        <f aca="true">RAND()</f>
        <v>0.0499301735934431</v>
      </c>
      <c r="J81" s="0" t="n">
        <v>2</v>
      </c>
      <c r="K81" s="0" t="n">
        <v>0.241142999758044</v>
      </c>
      <c r="M81" s="0" t="n">
        <v>2</v>
      </c>
      <c r="N81" s="0" t="n">
        <f aca="true">RAND()</f>
        <v>0.242428892299424</v>
      </c>
      <c r="P81" s="0" t="n">
        <v>3</v>
      </c>
      <c r="Q81" s="0" t="n">
        <v>0.262767680884533</v>
      </c>
      <c r="S81" s="0" t="n">
        <v>1</v>
      </c>
      <c r="T81" s="0" t="n">
        <f aca="true">RAND()</f>
        <v>0.836516785846925</v>
      </c>
      <c r="V81" s="0" t="n">
        <v>1</v>
      </c>
      <c r="W81" s="0" t="n">
        <v>0.242679714713522</v>
      </c>
    </row>
    <row r="82" customFormat="false" ht="14.25" hidden="false" customHeight="false" outlineLevel="0" collapsed="false">
      <c r="A82" s="3" t="n">
        <v>5</v>
      </c>
      <c r="B82" s="0" t="n">
        <f aca="true">RAND()</f>
        <v>0.014153978665263</v>
      </c>
      <c r="D82" s="0" t="n">
        <v>6</v>
      </c>
      <c r="E82" s="0" t="n">
        <v>0.779224858835379</v>
      </c>
      <c r="G82" s="0" t="n">
        <v>2</v>
      </c>
      <c r="H82" s="0" t="n">
        <f aca="true">RAND()</f>
        <v>0.14377728706931</v>
      </c>
      <c r="J82" s="0" t="n">
        <v>3</v>
      </c>
      <c r="K82" s="0" t="n">
        <v>0.24420795260201</v>
      </c>
      <c r="M82" s="0" t="n">
        <v>2</v>
      </c>
      <c r="N82" s="0" t="n">
        <f aca="true">RAND()</f>
        <v>0.427897273313371</v>
      </c>
      <c r="P82" s="0" t="n">
        <v>5</v>
      </c>
      <c r="Q82" s="0" t="n">
        <v>0.267521833801601</v>
      </c>
      <c r="S82" s="0" t="n">
        <v>1</v>
      </c>
      <c r="T82" s="0" t="n">
        <f aca="true">RAND()</f>
        <v>0.393068788284675</v>
      </c>
      <c r="V82" s="0" t="n">
        <v>1</v>
      </c>
      <c r="W82" s="0" t="n">
        <v>0.244010496929885</v>
      </c>
    </row>
    <row r="83" customFormat="false" ht="14.25" hidden="false" customHeight="false" outlineLevel="0" collapsed="false">
      <c r="A83" s="3" t="n">
        <v>3</v>
      </c>
      <c r="B83" s="0" t="n">
        <f aca="true">RAND()</f>
        <v>0.435182626061406</v>
      </c>
      <c r="D83" s="0" t="n">
        <v>2</v>
      </c>
      <c r="E83" s="0" t="n">
        <v>0.777663606966249</v>
      </c>
      <c r="G83" s="0" t="n">
        <v>2</v>
      </c>
      <c r="H83" s="0" t="n">
        <f aca="true">RAND()</f>
        <v>0.685476983101622</v>
      </c>
      <c r="J83" s="0" t="n">
        <v>2</v>
      </c>
      <c r="K83" s="0" t="n">
        <v>0.245206561003238</v>
      </c>
      <c r="M83" s="0" t="n">
        <v>2</v>
      </c>
      <c r="N83" s="0" t="n">
        <f aca="true">RAND()</f>
        <v>0.00538827134133349</v>
      </c>
      <c r="P83" s="0" t="n">
        <v>2</v>
      </c>
      <c r="Q83" s="0" t="n">
        <v>0.267757013538463</v>
      </c>
      <c r="S83" s="0" t="n">
        <v>1</v>
      </c>
      <c r="T83" s="0" t="n">
        <f aca="true">RAND()</f>
        <v>0.735548487868921</v>
      </c>
      <c r="V83" s="0" t="n">
        <v>1</v>
      </c>
      <c r="W83" s="0" t="n">
        <v>0.245136936349749</v>
      </c>
    </row>
    <row r="84" customFormat="false" ht="14.25" hidden="false" customHeight="false" outlineLevel="0" collapsed="false">
      <c r="A84" s="3" t="n">
        <v>2</v>
      </c>
      <c r="B84" s="0" t="n">
        <f aca="true">RAND()</f>
        <v>0.396429098821784</v>
      </c>
      <c r="D84" s="0" t="n">
        <v>4</v>
      </c>
      <c r="E84" s="0" t="n">
        <v>0.767709155542524</v>
      </c>
      <c r="G84" s="0" t="n">
        <v>2</v>
      </c>
      <c r="H84" s="0" t="n">
        <f aca="true">RAND()</f>
        <v>0.576036036108641</v>
      </c>
      <c r="J84" s="0" t="n">
        <v>2</v>
      </c>
      <c r="K84" s="0" t="n">
        <v>0.246735701203172</v>
      </c>
      <c r="M84" s="0" t="n">
        <v>2</v>
      </c>
      <c r="N84" s="0" t="n">
        <f aca="true">RAND()</f>
        <v>0.214353907255468</v>
      </c>
      <c r="P84" s="0" t="n">
        <v>2</v>
      </c>
      <c r="Q84" s="0" t="n">
        <v>0.268132020818301</v>
      </c>
      <c r="S84" s="0" t="n">
        <v>1</v>
      </c>
      <c r="T84" s="0" t="n">
        <f aca="true">RAND()</f>
        <v>0.987144263553435</v>
      </c>
      <c r="V84" s="0" t="n">
        <v>2</v>
      </c>
      <c r="W84" s="0" t="n">
        <v>0.246643013694786</v>
      </c>
    </row>
    <row r="85" customFormat="false" ht="14.25" hidden="false" customHeight="false" outlineLevel="0" collapsed="false">
      <c r="A85" s="3" t="n">
        <v>2</v>
      </c>
      <c r="B85" s="0" t="n">
        <f aca="true">RAND()</f>
        <v>0.850651475429258</v>
      </c>
      <c r="D85" s="0" t="n">
        <v>4</v>
      </c>
      <c r="E85" s="0" t="n">
        <v>0.766418226870115</v>
      </c>
      <c r="G85" s="0" t="n">
        <v>2</v>
      </c>
      <c r="H85" s="0" t="n">
        <f aca="true">RAND()</f>
        <v>0.372743391640797</v>
      </c>
      <c r="J85" s="0" t="n">
        <v>2</v>
      </c>
      <c r="K85" s="0" t="n">
        <v>0.24701429976713</v>
      </c>
      <c r="M85" s="0" t="n">
        <v>2</v>
      </c>
      <c r="N85" s="0" t="n">
        <f aca="true">RAND()</f>
        <v>0.579364981527668</v>
      </c>
      <c r="P85" s="0" t="n">
        <v>3</v>
      </c>
      <c r="Q85" s="0" t="n">
        <v>0.27663000284525</v>
      </c>
      <c r="S85" s="0" t="n">
        <v>1</v>
      </c>
      <c r="T85" s="0" t="n">
        <f aca="true">RAND()</f>
        <v>0.673735945054384</v>
      </c>
      <c r="V85" s="0" t="n">
        <v>1</v>
      </c>
      <c r="W85" s="0" t="n">
        <v>0.247769871534627</v>
      </c>
    </row>
    <row r="86" customFormat="false" ht="14.25" hidden="false" customHeight="false" outlineLevel="0" collapsed="false">
      <c r="A86" s="3" t="n">
        <v>7</v>
      </c>
      <c r="B86" s="0" t="n">
        <f aca="true">RAND()</f>
        <v>0.29368329407734</v>
      </c>
      <c r="D86" s="0" t="n">
        <v>2</v>
      </c>
      <c r="E86" s="0" t="n">
        <v>0.76497999173136</v>
      </c>
      <c r="G86" s="0" t="n">
        <v>2</v>
      </c>
      <c r="H86" s="0" t="n">
        <f aca="true">RAND()</f>
        <v>0.764888401131354</v>
      </c>
      <c r="J86" s="0" t="n">
        <v>2</v>
      </c>
      <c r="K86" s="0" t="n">
        <v>0.251658136326454</v>
      </c>
      <c r="M86" s="0" t="n">
        <v>2</v>
      </c>
      <c r="N86" s="0" t="n">
        <f aca="true">RAND()</f>
        <v>0.121815461118408</v>
      </c>
      <c r="P86" s="0" t="n">
        <v>3</v>
      </c>
      <c r="Q86" s="0" t="n">
        <v>0.280063977223151</v>
      </c>
      <c r="S86" s="0" t="n">
        <v>1</v>
      </c>
      <c r="T86" s="0" t="n">
        <f aca="true">RAND()</f>
        <v>0.836968731431432</v>
      </c>
      <c r="V86" s="0" t="n">
        <v>3</v>
      </c>
      <c r="W86" s="0" t="n">
        <v>0.251177338535501</v>
      </c>
    </row>
    <row r="87" customFormat="false" ht="14.25" hidden="false" customHeight="false" outlineLevel="0" collapsed="false">
      <c r="A87" s="3" t="n">
        <v>1</v>
      </c>
      <c r="B87" s="0" t="n">
        <f aca="true">RAND()</f>
        <v>0.739152490411914</v>
      </c>
      <c r="D87" s="0" t="n">
        <v>5</v>
      </c>
      <c r="E87" s="0" t="n">
        <v>0.764634526986211</v>
      </c>
      <c r="G87" s="0" t="n">
        <v>2</v>
      </c>
      <c r="H87" s="0" t="n">
        <f aca="true">RAND()</f>
        <v>0.21354750898545</v>
      </c>
      <c r="J87" s="0" t="n">
        <v>2</v>
      </c>
      <c r="K87" s="0" t="n">
        <v>0.263059080514689</v>
      </c>
      <c r="M87" s="0" t="n">
        <v>2</v>
      </c>
      <c r="N87" s="0" t="n">
        <f aca="true">RAND()</f>
        <v>0.411682703353214</v>
      </c>
      <c r="P87" s="0" t="n">
        <v>3</v>
      </c>
      <c r="Q87" s="0" t="n">
        <v>0.282180757515848</v>
      </c>
      <c r="S87" s="0" t="n">
        <v>1</v>
      </c>
      <c r="T87" s="0" t="n">
        <f aca="true">RAND()</f>
        <v>0.072360305787754</v>
      </c>
      <c r="V87" s="0" t="n">
        <v>1</v>
      </c>
      <c r="W87" s="0" t="n">
        <v>0.252976803442611</v>
      </c>
    </row>
    <row r="88" customFormat="false" ht="14.25" hidden="false" customHeight="false" outlineLevel="0" collapsed="false">
      <c r="A88" s="3" t="n">
        <v>1</v>
      </c>
      <c r="B88" s="0" t="n">
        <f aca="true">RAND()</f>
        <v>0.0782528395340879</v>
      </c>
      <c r="D88" s="0" t="n">
        <v>5</v>
      </c>
      <c r="E88" s="0" t="n">
        <v>0.761593145357078</v>
      </c>
      <c r="G88" s="0" t="n">
        <v>2</v>
      </c>
      <c r="H88" s="0" t="n">
        <f aca="true">RAND()</f>
        <v>0.779835800938879</v>
      </c>
      <c r="J88" s="0" t="n">
        <v>2</v>
      </c>
      <c r="K88" s="0" t="n">
        <v>0.26540573554738</v>
      </c>
      <c r="M88" s="0" t="n">
        <v>2</v>
      </c>
      <c r="N88" s="0" t="n">
        <f aca="true">RAND()</f>
        <v>0.197564334901139</v>
      </c>
      <c r="P88" s="0" t="n">
        <v>4</v>
      </c>
      <c r="Q88" s="0" t="n">
        <v>0.286253263133805</v>
      </c>
      <c r="S88" s="0" t="n">
        <v>1</v>
      </c>
      <c r="T88" s="0" t="n">
        <f aca="true">RAND()</f>
        <v>0.167919995636527</v>
      </c>
      <c r="V88" s="0" t="n">
        <v>1</v>
      </c>
      <c r="W88" s="0" t="n">
        <v>0.253463656083581</v>
      </c>
    </row>
    <row r="89" customFormat="false" ht="14.25" hidden="false" customHeight="false" outlineLevel="0" collapsed="false">
      <c r="A89" s="3" t="n">
        <v>5</v>
      </c>
      <c r="B89" s="0" t="n">
        <f aca="true">RAND()</f>
        <v>0.121727394243865</v>
      </c>
      <c r="D89" s="0" t="n">
        <v>2</v>
      </c>
      <c r="E89" s="0" t="n">
        <v>0.756358850348443</v>
      </c>
      <c r="G89" s="0" t="n">
        <v>2</v>
      </c>
      <c r="H89" s="0" t="n">
        <f aca="true">RAND()</f>
        <v>0.317992878433711</v>
      </c>
      <c r="J89" s="0" t="n">
        <v>2</v>
      </c>
      <c r="K89" s="0" t="n">
        <v>0.266829129383707</v>
      </c>
      <c r="M89" s="0" t="n">
        <v>2</v>
      </c>
      <c r="N89" s="0" t="n">
        <f aca="true">RAND()</f>
        <v>0.824093573140896</v>
      </c>
      <c r="P89" s="0" t="n">
        <v>2</v>
      </c>
      <c r="Q89" s="0" t="n">
        <v>0.288142893077096</v>
      </c>
      <c r="S89" s="0" t="n">
        <v>1</v>
      </c>
      <c r="T89" s="0" t="n">
        <f aca="true">RAND()</f>
        <v>0.261443430287543</v>
      </c>
      <c r="V89" s="0" t="n">
        <v>2</v>
      </c>
      <c r="W89" s="0" t="n">
        <v>0.258739488026474</v>
      </c>
    </row>
    <row r="90" customFormat="false" ht="14.25" hidden="false" customHeight="false" outlineLevel="0" collapsed="false">
      <c r="A90" s="3" t="n">
        <v>3</v>
      </c>
      <c r="B90" s="0" t="n">
        <f aca="true">RAND()</f>
        <v>0.643141277082784</v>
      </c>
      <c r="D90" s="0" t="n">
        <v>6</v>
      </c>
      <c r="E90" s="0" t="n">
        <v>0.756008391682655</v>
      </c>
      <c r="G90" s="0" t="n">
        <v>2</v>
      </c>
      <c r="H90" s="0" t="n">
        <f aca="true">RAND()</f>
        <v>0.316627808411271</v>
      </c>
      <c r="J90" s="0" t="n">
        <v>1</v>
      </c>
      <c r="K90" s="0" t="n">
        <v>0.267366447393893</v>
      </c>
      <c r="M90" s="0" t="n">
        <v>2</v>
      </c>
      <c r="N90" s="0" t="n">
        <f aca="true">RAND()</f>
        <v>0.146801995138657</v>
      </c>
      <c r="P90" s="0" t="n">
        <v>2</v>
      </c>
      <c r="Q90" s="0" t="n">
        <v>0.289297638428171</v>
      </c>
      <c r="S90" s="0" t="n">
        <v>1</v>
      </c>
      <c r="T90" s="0" t="n">
        <f aca="true">RAND()</f>
        <v>0.0768048041094839</v>
      </c>
      <c r="V90" s="0" t="n">
        <v>2</v>
      </c>
      <c r="W90" s="0" t="n">
        <v>0.260924855717114</v>
      </c>
    </row>
    <row r="91" customFormat="false" ht="14.25" hidden="false" customHeight="false" outlineLevel="0" collapsed="false">
      <c r="A91" s="3" t="n">
        <v>5</v>
      </c>
      <c r="B91" s="0" t="n">
        <f aca="true">RAND()</f>
        <v>0.216969847804018</v>
      </c>
      <c r="D91" s="0" t="n">
        <v>5</v>
      </c>
      <c r="E91" s="0" t="n">
        <v>0.754894425973029</v>
      </c>
      <c r="G91" s="0" t="n">
        <v>2</v>
      </c>
      <c r="H91" s="0" t="n">
        <f aca="true">RAND()</f>
        <v>0.857276076680485</v>
      </c>
      <c r="J91" s="0" t="n">
        <v>2</v>
      </c>
      <c r="K91" s="0" t="n">
        <v>0.26859924043552</v>
      </c>
      <c r="M91" s="0" t="n">
        <v>2</v>
      </c>
      <c r="N91" s="0" t="n">
        <f aca="true">RAND()</f>
        <v>0.669792183878658</v>
      </c>
      <c r="P91" s="0" t="n">
        <v>3</v>
      </c>
      <c r="Q91" s="0" t="n">
        <v>0.291528190300519</v>
      </c>
      <c r="S91" s="0" t="n">
        <v>1</v>
      </c>
      <c r="T91" s="0" t="n">
        <f aca="true">RAND()</f>
        <v>0.000901950135303573</v>
      </c>
      <c r="V91" s="0" t="n">
        <v>3</v>
      </c>
      <c r="W91" s="0" t="n">
        <v>0.26110457630171</v>
      </c>
    </row>
    <row r="92" customFormat="false" ht="14.25" hidden="false" customHeight="false" outlineLevel="0" collapsed="false">
      <c r="A92" s="3" t="n">
        <v>2</v>
      </c>
      <c r="B92" s="0" t="n">
        <f aca="true">RAND()</f>
        <v>0.96030385472957</v>
      </c>
      <c r="D92" s="0" t="n">
        <v>4</v>
      </c>
      <c r="E92" s="0" t="n">
        <v>0.751222906017768</v>
      </c>
      <c r="G92" s="0" t="n">
        <v>2</v>
      </c>
      <c r="H92" s="0" t="n">
        <f aca="true">RAND()</f>
        <v>0.699023048308061</v>
      </c>
      <c r="J92" s="0" t="n">
        <v>2</v>
      </c>
      <c r="K92" s="0" t="n">
        <v>0.272601728729779</v>
      </c>
      <c r="M92" s="0" t="n">
        <v>2</v>
      </c>
      <c r="N92" s="0" t="n">
        <f aca="true">RAND()</f>
        <v>0.290582579232615</v>
      </c>
      <c r="P92" s="0" t="n">
        <v>3</v>
      </c>
      <c r="Q92" s="0" t="n">
        <v>0.291548833460743</v>
      </c>
      <c r="S92" s="0" t="n">
        <v>1</v>
      </c>
      <c r="T92" s="0" t="n">
        <f aca="true">RAND()</f>
        <v>0.593603327520208</v>
      </c>
      <c r="V92" s="0" t="n">
        <v>2</v>
      </c>
      <c r="W92" s="0" t="n">
        <v>0.261123772694149</v>
      </c>
    </row>
    <row r="93" customFormat="false" ht="14.25" hidden="false" customHeight="false" outlineLevel="0" collapsed="false">
      <c r="A93" s="3" t="n">
        <v>5</v>
      </c>
      <c r="B93" s="0" t="n">
        <f aca="true">RAND()</f>
        <v>0.183141242575514</v>
      </c>
      <c r="D93" s="0" t="n">
        <v>2</v>
      </c>
      <c r="E93" s="0" t="n">
        <v>0.745753315688384</v>
      </c>
      <c r="G93" s="0" t="n">
        <v>2</v>
      </c>
      <c r="H93" s="0" t="n">
        <f aca="true">RAND()</f>
        <v>0.109917944018589</v>
      </c>
      <c r="J93" s="0" t="n">
        <v>2</v>
      </c>
      <c r="K93" s="0" t="n">
        <v>0.273399981751332</v>
      </c>
      <c r="M93" s="0" t="n">
        <v>2</v>
      </c>
      <c r="N93" s="0" t="n">
        <f aca="true">RAND()</f>
        <v>0.53428308579966</v>
      </c>
      <c r="P93" s="0" t="n">
        <v>3</v>
      </c>
      <c r="Q93" s="0" t="n">
        <v>0.293640006136934</v>
      </c>
      <c r="S93" s="0" t="n">
        <v>1</v>
      </c>
      <c r="T93" s="0" t="n">
        <f aca="true">RAND()</f>
        <v>0.5157066319681</v>
      </c>
      <c r="V93" s="0" t="n">
        <v>3</v>
      </c>
      <c r="W93" s="0" t="n">
        <v>0.261925265632605</v>
      </c>
    </row>
    <row r="94" customFormat="false" ht="14.25" hidden="false" customHeight="false" outlineLevel="0" collapsed="false">
      <c r="A94" s="3" t="n">
        <v>5</v>
      </c>
      <c r="B94" s="0" t="n">
        <f aca="true">RAND()</f>
        <v>0.230495652164881</v>
      </c>
      <c r="D94" s="0" t="n">
        <v>5</v>
      </c>
      <c r="E94" s="0" t="n">
        <v>0.745421848986293</v>
      </c>
      <c r="G94" s="0" t="n">
        <v>2</v>
      </c>
      <c r="H94" s="0" t="n">
        <f aca="true">RAND()</f>
        <v>0.699201122967596</v>
      </c>
      <c r="J94" s="0" t="n">
        <v>2</v>
      </c>
      <c r="K94" s="0" t="n">
        <v>0.276485502336539</v>
      </c>
      <c r="M94" s="0" t="n">
        <v>2</v>
      </c>
      <c r="N94" s="0" t="n">
        <f aca="true">RAND()</f>
        <v>0.80948498048956</v>
      </c>
      <c r="P94" s="0" t="n">
        <v>2</v>
      </c>
      <c r="Q94" s="0" t="n">
        <v>0.296130890055581</v>
      </c>
      <c r="S94" s="0" t="n">
        <v>1</v>
      </c>
      <c r="T94" s="0" t="n">
        <f aca="true">RAND()</f>
        <v>0.219052286676336</v>
      </c>
      <c r="V94" s="0" t="n">
        <v>2</v>
      </c>
      <c r="W94" s="0" t="n">
        <v>0.263072900770258</v>
      </c>
    </row>
    <row r="95" customFormat="false" ht="14.25" hidden="false" customHeight="false" outlineLevel="0" collapsed="false">
      <c r="A95" s="3" t="n">
        <v>6</v>
      </c>
      <c r="B95" s="0" t="n">
        <f aca="true">RAND()</f>
        <v>0.766039475079022</v>
      </c>
      <c r="D95" s="0" t="n">
        <v>3</v>
      </c>
      <c r="E95" s="0" t="n">
        <v>0.740364825561327</v>
      </c>
      <c r="G95" s="0" t="n">
        <v>2</v>
      </c>
      <c r="H95" s="0" t="n">
        <f aca="true">RAND()</f>
        <v>0.505613792237921</v>
      </c>
      <c r="J95" s="0" t="n">
        <v>2</v>
      </c>
      <c r="K95" s="0" t="n">
        <v>0.27770166979503</v>
      </c>
      <c r="M95" s="0" t="n">
        <v>2</v>
      </c>
      <c r="N95" s="0" t="n">
        <f aca="true">RAND()</f>
        <v>0.847660107254421</v>
      </c>
      <c r="P95" s="0" t="n">
        <v>3</v>
      </c>
      <c r="Q95" s="0" t="n">
        <v>0.298526092157894</v>
      </c>
      <c r="S95" s="0" t="n">
        <v>1</v>
      </c>
      <c r="T95" s="0" t="n">
        <f aca="true">RAND()</f>
        <v>0.611585700261736</v>
      </c>
      <c r="V95" s="0" t="n">
        <v>1</v>
      </c>
      <c r="W95" s="0" t="n">
        <v>0.267106050680238</v>
      </c>
    </row>
    <row r="96" customFormat="false" ht="14.25" hidden="false" customHeight="false" outlineLevel="0" collapsed="false">
      <c r="A96" s="3" t="n">
        <v>2</v>
      </c>
      <c r="B96" s="0" t="n">
        <f aca="true">RAND()</f>
        <v>0.148943153975756</v>
      </c>
      <c r="D96" s="0" t="n">
        <v>4</v>
      </c>
      <c r="E96" s="0" t="n">
        <v>0.733067387685828</v>
      </c>
      <c r="G96" s="0" t="n">
        <v>2</v>
      </c>
      <c r="H96" s="0" t="n">
        <f aca="true">RAND()</f>
        <v>0.797212236827452</v>
      </c>
      <c r="J96" s="0" t="n">
        <v>2</v>
      </c>
      <c r="K96" s="0" t="n">
        <v>0.281230265930319</v>
      </c>
      <c r="M96" s="0" t="n">
        <v>2</v>
      </c>
      <c r="N96" s="0" t="n">
        <f aca="true">RAND()</f>
        <v>0.121852499109304</v>
      </c>
      <c r="P96" s="0" t="n">
        <v>2</v>
      </c>
      <c r="Q96" s="0" t="n">
        <v>0.299130813551398</v>
      </c>
      <c r="S96" s="0" t="n">
        <v>1</v>
      </c>
      <c r="T96" s="0" t="n">
        <f aca="true">RAND()</f>
        <v>0.942748856563613</v>
      </c>
      <c r="V96" s="0" t="n">
        <v>2</v>
      </c>
      <c r="W96" s="0" t="n">
        <v>0.270220199556417</v>
      </c>
    </row>
    <row r="97" customFormat="false" ht="14.25" hidden="false" customHeight="false" outlineLevel="0" collapsed="false">
      <c r="A97" s="3" t="n">
        <v>7</v>
      </c>
      <c r="B97" s="0" t="n">
        <f aca="true">RAND()</f>
        <v>0.523372014524762</v>
      </c>
      <c r="D97" s="0" t="n">
        <v>2</v>
      </c>
      <c r="E97" s="0" t="n">
        <v>0.732888462158533</v>
      </c>
      <c r="G97" s="0" t="n">
        <v>2</v>
      </c>
      <c r="H97" s="0" t="n">
        <f aca="true">RAND()</f>
        <v>0.802290804756847</v>
      </c>
      <c r="J97" s="0" t="n">
        <v>2</v>
      </c>
      <c r="K97" s="0" t="n">
        <v>0.281544264045978</v>
      </c>
      <c r="M97" s="0" t="n">
        <v>2</v>
      </c>
      <c r="N97" s="0" t="n">
        <f aca="true">RAND()</f>
        <v>0.82061810431609</v>
      </c>
      <c r="P97" s="0" t="n">
        <v>1</v>
      </c>
      <c r="Q97" s="0" t="n">
        <v>0.299442986590448</v>
      </c>
      <c r="S97" s="0" t="n">
        <v>1</v>
      </c>
      <c r="T97" s="0" t="n">
        <f aca="true">RAND()</f>
        <v>0.235426071470095</v>
      </c>
      <c r="V97" s="0" t="n">
        <v>1</v>
      </c>
      <c r="W97" s="0" t="n">
        <v>0.273043131348492</v>
      </c>
    </row>
    <row r="98" customFormat="false" ht="14.25" hidden="false" customHeight="false" outlineLevel="0" collapsed="false">
      <c r="A98" s="3" t="n">
        <v>5</v>
      </c>
      <c r="B98" s="0" t="n">
        <f aca="true">RAND()</f>
        <v>0.42950483597103</v>
      </c>
      <c r="D98" s="0" t="n">
        <v>6</v>
      </c>
      <c r="E98" s="0" t="n">
        <v>0.730620385879577</v>
      </c>
      <c r="G98" s="0" t="n">
        <v>2</v>
      </c>
      <c r="H98" s="0" t="n">
        <f aca="true">RAND()</f>
        <v>0.0238167039728522</v>
      </c>
      <c r="J98" s="0" t="n">
        <v>2</v>
      </c>
      <c r="K98" s="0" t="n">
        <v>0.284516401705985</v>
      </c>
      <c r="M98" s="0" t="n">
        <v>2</v>
      </c>
      <c r="N98" s="0" t="n">
        <f aca="true">RAND()</f>
        <v>0.85696917559788</v>
      </c>
      <c r="P98" s="0" t="n">
        <v>3</v>
      </c>
      <c r="Q98" s="0" t="n">
        <v>0.302646672720466</v>
      </c>
      <c r="S98" s="0" t="n">
        <v>1</v>
      </c>
      <c r="T98" s="0" t="n">
        <f aca="true">RAND()</f>
        <v>0.566425999492831</v>
      </c>
      <c r="V98" s="0" t="n">
        <v>2</v>
      </c>
      <c r="W98" s="0" t="n">
        <v>0.278658422916813</v>
      </c>
    </row>
    <row r="99" customFormat="false" ht="14.25" hidden="false" customHeight="false" outlineLevel="0" collapsed="false">
      <c r="A99" s="3" t="n">
        <v>3</v>
      </c>
      <c r="B99" s="0" t="n">
        <f aca="true">RAND()</f>
        <v>0.593074329291274</v>
      </c>
      <c r="D99" s="0" t="n">
        <v>5</v>
      </c>
      <c r="E99" s="0" t="n">
        <v>0.728071945164813</v>
      </c>
      <c r="G99" s="0" t="n">
        <v>2</v>
      </c>
      <c r="H99" s="0" t="n">
        <f aca="true">RAND()</f>
        <v>0.0796273450682027</v>
      </c>
      <c r="J99" s="0" t="n">
        <v>2</v>
      </c>
      <c r="K99" s="0" t="n">
        <v>0.284943586960261</v>
      </c>
      <c r="M99" s="0" t="n">
        <v>2</v>
      </c>
      <c r="N99" s="0" t="n">
        <f aca="true">RAND()</f>
        <v>0.708512564291759</v>
      </c>
      <c r="P99" s="0" t="n">
        <v>3</v>
      </c>
      <c r="Q99" s="0" t="n">
        <v>0.304757265535665</v>
      </c>
      <c r="S99" s="0" t="n">
        <v>1</v>
      </c>
      <c r="T99" s="0" t="n">
        <f aca="true">RAND()</f>
        <v>0.60144648698709</v>
      </c>
      <c r="V99" s="0" t="n">
        <v>2</v>
      </c>
      <c r="W99" s="0" t="n">
        <v>0.279757528804367</v>
      </c>
    </row>
    <row r="100" customFormat="false" ht="14.25" hidden="false" customHeight="false" outlineLevel="0" collapsed="false">
      <c r="A100" s="3" t="n">
        <v>3</v>
      </c>
      <c r="B100" s="0" t="n">
        <f aca="true">RAND()</f>
        <v>0.191149594141418</v>
      </c>
      <c r="D100" s="0" t="n">
        <v>4</v>
      </c>
      <c r="E100" s="0" t="n">
        <v>0.727704854314411</v>
      </c>
      <c r="G100" s="0" t="n">
        <v>2</v>
      </c>
      <c r="H100" s="0" t="n">
        <f aca="true">RAND()</f>
        <v>0.363857321492953</v>
      </c>
      <c r="J100" s="0" t="n">
        <v>2</v>
      </c>
      <c r="K100" s="0" t="n">
        <v>0.28902019852629</v>
      </c>
      <c r="M100" s="0" t="n">
        <v>2</v>
      </c>
      <c r="N100" s="0" t="n">
        <f aca="true">RAND()</f>
        <v>0.903646130790313</v>
      </c>
      <c r="P100" s="0" t="n">
        <v>3</v>
      </c>
      <c r="Q100" s="0" t="n">
        <v>0.305191880322925</v>
      </c>
      <c r="S100" s="0" t="n">
        <v>1</v>
      </c>
      <c r="T100" s="0" t="n">
        <f aca="true">RAND()</f>
        <v>0.160608352794381</v>
      </c>
      <c r="V100" s="0" t="n">
        <v>2</v>
      </c>
      <c r="W100" s="0" t="n">
        <v>0.281448692878054</v>
      </c>
    </row>
    <row r="101" customFormat="false" ht="14.25" hidden="false" customHeight="false" outlineLevel="0" collapsed="false">
      <c r="A101" s="3" t="n">
        <v>2</v>
      </c>
      <c r="B101" s="0" t="n">
        <f aca="true">RAND()</f>
        <v>0.708690972170395</v>
      </c>
      <c r="D101" s="0" t="n">
        <v>5</v>
      </c>
      <c r="E101" s="0" t="n">
        <v>0.713481288747929</v>
      </c>
      <c r="G101" s="0" t="n">
        <v>2</v>
      </c>
      <c r="H101" s="0" t="n">
        <f aca="true">RAND()</f>
        <v>0.943618318599656</v>
      </c>
      <c r="J101" s="0" t="n">
        <v>2</v>
      </c>
      <c r="K101" s="0" t="n">
        <v>0.290740378826678</v>
      </c>
      <c r="M101" s="0" t="n">
        <v>2</v>
      </c>
      <c r="N101" s="0" t="n">
        <f aca="true">RAND()</f>
        <v>0.771204980955419</v>
      </c>
      <c r="P101" s="0" t="n">
        <v>2</v>
      </c>
      <c r="Q101" s="0" t="n">
        <v>0.309042111179757</v>
      </c>
      <c r="S101" s="0" t="n">
        <v>1</v>
      </c>
      <c r="T101" s="0" t="n">
        <f aca="true">RAND()</f>
        <v>0.158288078587545</v>
      </c>
      <c r="V101" s="0" t="n">
        <v>1</v>
      </c>
      <c r="W101" s="0" t="n">
        <v>0.282869445568346</v>
      </c>
    </row>
    <row r="102" customFormat="false" ht="14.25" hidden="false" customHeight="false" outlineLevel="0" collapsed="false">
      <c r="A102" s="3" t="n">
        <v>6</v>
      </c>
      <c r="B102" s="0" t="n">
        <f aca="true">RAND()</f>
        <v>0.175167644772981</v>
      </c>
      <c r="D102" s="0" t="n">
        <v>2</v>
      </c>
      <c r="E102" s="0" t="n">
        <v>0.711992575213292</v>
      </c>
      <c r="G102" s="0" t="n">
        <v>2</v>
      </c>
      <c r="H102" s="0" t="n">
        <f aca="true">RAND()</f>
        <v>0.748407330639411</v>
      </c>
      <c r="J102" s="0" t="n">
        <v>2</v>
      </c>
      <c r="K102" s="0" t="n">
        <v>0.291221846155014</v>
      </c>
      <c r="M102" s="0" t="n">
        <v>2</v>
      </c>
      <c r="N102" s="0" t="n">
        <f aca="true">RAND()</f>
        <v>0.1565655002662</v>
      </c>
      <c r="P102" s="0" t="n">
        <v>3</v>
      </c>
      <c r="Q102" s="0" t="n">
        <v>0.310648407922669</v>
      </c>
      <c r="S102" s="0" t="n">
        <v>1</v>
      </c>
      <c r="T102" s="0" t="n">
        <f aca="true">RAND()</f>
        <v>0.0913068488757349</v>
      </c>
      <c r="V102" s="0" t="n">
        <v>1</v>
      </c>
      <c r="W102" s="0" t="n">
        <v>0.283294831969121</v>
      </c>
    </row>
    <row r="103" customFormat="false" ht="14.25" hidden="false" customHeight="false" outlineLevel="0" collapsed="false">
      <c r="A103" s="3" t="n">
        <v>1</v>
      </c>
      <c r="B103" s="0" t="n">
        <f aca="true">RAND()</f>
        <v>0.842347587984917</v>
      </c>
      <c r="D103" s="0" t="n">
        <v>5</v>
      </c>
      <c r="E103" s="0" t="n">
        <v>0.70119493761159</v>
      </c>
      <c r="G103" s="0" t="n">
        <v>2</v>
      </c>
      <c r="H103" s="0" t="n">
        <f aca="true">RAND()</f>
        <v>0.270214273931372</v>
      </c>
      <c r="J103" s="0" t="n">
        <v>2</v>
      </c>
      <c r="K103" s="0" t="n">
        <v>0.29345647310344</v>
      </c>
      <c r="M103" s="0" t="n">
        <v>2</v>
      </c>
      <c r="N103" s="0" t="n">
        <f aca="true">RAND()</f>
        <v>0.0361270658852507</v>
      </c>
      <c r="P103" s="0" t="n">
        <v>5</v>
      </c>
      <c r="Q103" s="0" t="n">
        <v>0.310834901827297</v>
      </c>
      <c r="S103" s="0" t="n">
        <v>1</v>
      </c>
      <c r="T103" s="0" t="n">
        <f aca="true">RAND()</f>
        <v>0.288265405349251</v>
      </c>
      <c r="V103" s="0" t="n">
        <v>2</v>
      </c>
      <c r="W103" s="0" t="n">
        <v>0.283624543673957</v>
      </c>
    </row>
    <row r="104" customFormat="false" ht="14.25" hidden="false" customHeight="false" outlineLevel="0" collapsed="false">
      <c r="A104" s="3" t="n">
        <v>6</v>
      </c>
      <c r="B104" s="0" t="n">
        <f aca="true">RAND()</f>
        <v>0.601113012205307</v>
      </c>
      <c r="D104" s="0" t="n">
        <v>2</v>
      </c>
      <c r="E104" s="0" t="n">
        <v>0.700467084031951</v>
      </c>
      <c r="G104" s="0" t="n">
        <v>2</v>
      </c>
      <c r="H104" s="0" t="n">
        <f aca="true">RAND()</f>
        <v>0.848886029952277</v>
      </c>
      <c r="J104" s="0" t="n">
        <v>2</v>
      </c>
      <c r="K104" s="0" t="n">
        <v>0.293560545344112</v>
      </c>
      <c r="M104" s="0" t="n">
        <v>2</v>
      </c>
      <c r="N104" s="0" t="n">
        <f aca="true">RAND()</f>
        <v>0.384277597082525</v>
      </c>
      <c r="P104" s="0" t="n">
        <v>4</v>
      </c>
      <c r="Q104" s="0" t="n">
        <v>0.316714416713874</v>
      </c>
      <c r="S104" s="0" t="n">
        <v>2</v>
      </c>
      <c r="T104" s="0" t="n">
        <f aca="true">RAND()</f>
        <v>0.349941978126834</v>
      </c>
      <c r="V104" s="0" t="n">
        <v>1</v>
      </c>
      <c r="W104" s="0" t="n">
        <v>0.285416506603441</v>
      </c>
    </row>
    <row r="105" customFormat="false" ht="14.25" hidden="false" customHeight="false" outlineLevel="0" collapsed="false">
      <c r="A105" s="3" t="n">
        <v>2</v>
      </c>
      <c r="B105" s="0" t="n">
        <f aca="true">RAND()</f>
        <v>0.0827340496588504</v>
      </c>
      <c r="D105" s="0" t="n">
        <v>5</v>
      </c>
      <c r="E105" s="0" t="n">
        <v>0.696404529227405</v>
      </c>
      <c r="G105" s="0" t="n">
        <v>2</v>
      </c>
      <c r="H105" s="0" t="n">
        <f aca="true">RAND()</f>
        <v>0.330066798721376</v>
      </c>
      <c r="J105" s="0" t="n">
        <v>1</v>
      </c>
      <c r="K105" s="0" t="n">
        <v>0.297274381407244</v>
      </c>
      <c r="M105" s="0" t="n">
        <v>2</v>
      </c>
      <c r="N105" s="0" t="n">
        <f aca="true">RAND()</f>
        <v>0.0458966017521633</v>
      </c>
      <c r="P105" s="0" t="n">
        <v>3</v>
      </c>
      <c r="Q105" s="0" t="n">
        <v>0.317317751152808</v>
      </c>
      <c r="S105" s="0" t="n">
        <v>2</v>
      </c>
      <c r="T105" s="0" t="n">
        <f aca="true">RAND()</f>
        <v>0.152769517915715</v>
      </c>
      <c r="V105" s="0" t="n">
        <v>2</v>
      </c>
      <c r="W105" s="0" t="n">
        <v>0.285536741150435</v>
      </c>
    </row>
    <row r="106" customFormat="false" ht="14.25" hidden="false" customHeight="false" outlineLevel="0" collapsed="false">
      <c r="A106" s="3" t="n">
        <v>5</v>
      </c>
      <c r="B106" s="0" t="n">
        <f aca="true">RAND()</f>
        <v>0.0103751528288208</v>
      </c>
      <c r="D106" s="0" t="n">
        <v>5</v>
      </c>
      <c r="E106" s="0" t="n">
        <v>0.692996958587886</v>
      </c>
      <c r="G106" s="0" t="n">
        <v>2</v>
      </c>
      <c r="H106" s="0" t="n">
        <f aca="true">RAND()</f>
        <v>0.0824295430625991</v>
      </c>
      <c r="J106" s="0" t="n">
        <v>1</v>
      </c>
      <c r="K106" s="0" t="n">
        <v>0.307966544825006</v>
      </c>
      <c r="M106" s="0" t="n">
        <v>2</v>
      </c>
      <c r="N106" s="0" t="n">
        <f aca="true">RAND()</f>
        <v>0.49095541491247</v>
      </c>
      <c r="P106" s="0" t="n">
        <v>2</v>
      </c>
      <c r="Q106" s="0" t="n">
        <v>0.318211826645292</v>
      </c>
      <c r="S106" s="0" t="n">
        <v>2</v>
      </c>
      <c r="T106" s="0" t="n">
        <f aca="true">RAND()</f>
        <v>0.871642586752087</v>
      </c>
      <c r="V106" s="0" t="n">
        <v>1</v>
      </c>
      <c r="W106" s="0" t="n">
        <v>0.285641411591977</v>
      </c>
    </row>
    <row r="107" customFormat="false" ht="14.25" hidden="false" customHeight="false" outlineLevel="0" collapsed="false">
      <c r="A107" s="3" t="n">
        <v>7</v>
      </c>
      <c r="B107" s="0" t="n">
        <f aca="true">RAND()</f>
        <v>0.204714799816616</v>
      </c>
      <c r="D107" s="0" t="n">
        <v>1</v>
      </c>
      <c r="E107" s="0" t="n">
        <v>0.692383539990488</v>
      </c>
      <c r="G107" s="0" t="n">
        <v>2</v>
      </c>
      <c r="H107" s="0" t="n">
        <f aca="true">RAND()</f>
        <v>0.447251459385766</v>
      </c>
      <c r="J107" s="0" t="n">
        <v>2</v>
      </c>
      <c r="K107" s="0" t="n">
        <v>0.309240146981442</v>
      </c>
      <c r="M107" s="0" t="n">
        <v>2</v>
      </c>
      <c r="N107" s="0" t="n">
        <f aca="true">RAND()</f>
        <v>0.7201019617513</v>
      </c>
      <c r="P107" s="0" t="n">
        <v>2</v>
      </c>
      <c r="Q107" s="0" t="n">
        <v>0.322604665792637</v>
      </c>
      <c r="S107" s="0" t="n">
        <v>2</v>
      </c>
      <c r="T107" s="0" t="n">
        <f aca="true">RAND()</f>
        <v>0.532989815277131</v>
      </c>
      <c r="V107" s="0" t="n">
        <v>3</v>
      </c>
      <c r="W107" s="0" t="n">
        <v>0.291006065070024</v>
      </c>
    </row>
    <row r="108" customFormat="false" ht="14.25" hidden="false" customHeight="false" outlineLevel="0" collapsed="false">
      <c r="A108" s="3" t="n">
        <v>2</v>
      </c>
      <c r="B108" s="0" t="n">
        <f aca="true">RAND()</f>
        <v>0.877755280970287</v>
      </c>
      <c r="D108" s="0" t="n">
        <v>7</v>
      </c>
      <c r="E108" s="0" t="n">
        <v>0.690631981357458</v>
      </c>
      <c r="G108" s="0" t="n">
        <v>2</v>
      </c>
      <c r="H108" s="0" t="n">
        <f aca="true">RAND()</f>
        <v>0.992066772085634</v>
      </c>
      <c r="J108" s="0" t="n">
        <v>2</v>
      </c>
      <c r="K108" s="0" t="n">
        <v>0.315810883167298</v>
      </c>
      <c r="M108" s="0" t="n">
        <v>2</v>
      </c>
      <c r="N108" s="0" t="n">
        <f aca="true">RAND()</f>
        <v>0.777052240673652</v>
      </c>
      <c r="P108" s="0" t="n">
        <v>5</v>
      </c>
      <c r="Q108" s="0" t="n">
        <v>0.322889174501934</v>
      </c>
      <c r="S108" s="0" t="n">
        <v>2</v>
      </c>
      <c r="T108" s="0" t="n">
        <f aca="true">RAND()</f>
        <v>0.8659439340036</v>
      </c>
      <c r="V108" s="0" t="n">
        <v>2</v>
      </c>
      <c r="W108" s="0" t="n">
        <v>0.294506505745961</v>
      </c>
    </row>
    <row r="109" customFormat="false" ht="14.25" hidden="false" customHeight="false" outlineLevel="0" collapsed="false">
      <c r="A109" s="3" t="n">
        <v>2</v>
      </c>
      <c r="B109" s="0" t="n">
        <f aca="true">RAND()</f>
        <v>0.495221349899035</v>
      </c>
      <c r="D109" s="0" t="n">
        <v>5</v>
      </c>
      <c r="E109" s="0" t="n">
        <v>0.686947854712755</v>
      </c>
      <c r="G109" s="0" t="n">
        <v>2</v>
      </c>
      <c r="H109" s="0" t="n">
        <f aca="true">RAND()</f>
        <v>0.349357340775499</v>
      </c>
      <c r="J109" s="0" t="n">
        <v>2</v>
      </c>
      <c r="K109" s="0" t="n">
        <v>0.315813189738475</v>
      </c>
      <c r="M109" s="0" t="n">
        <v>2</v>
      </c>
      <c r="N109" s="0" t="n">
        <f aca="true">RAND()</f>
        <v>0.833515205817846</v>
      </c>
      <c r="P109" s="0" t="n">
        <v>4</v>
      </c>
      <c r="Q109" s="0" t="n">
        <v>0.324717250348762</v>
      </c>
      <c r="S109" s="0" t="n">
        <v>2</v>
      </c>
      <c r="T109" s="0" t="n">
        <f aca="true">RAND()</f>
        <v>0.536828666213796</v>
      </c>
      <c r="V109" s="0" t="n">
        <v>3</v>
      </c>
      <c r="W109" s="0" t="n">
        <v>0.294602343871547</v>
      </c>
    </row>
    <row r="110" customFormat="false" ht="14.25" hidden="false" customHeight="false" outlineLevel="0" collapsed="false">
      <c r="A110" s="3" t="n">
        <v>2</v>
      </c>
      <c r="B110" s="0" t="n">
        <f aca="true">RAND()</f>
        <v>0.351911853574823</v>
      </c>
      <c r="D110" s="0" t="n">
        <v>1</v>
      </c>
      <c r="E110" s="0" t="n">
        <v>0.683509671407748</v>
      </c>
      <c r="G110" s="0" t="n">
        <v>2</v>
      </c>
      <c r="H110" s="0" t="n">
        <f aca="true">RAND()</f>
        <v>0.312692713032696</v>
      </c>
      <c r="J110" s="0" t="n">
        <v>2</v>
      </c>
      <c r="K110" s="0" t="n">
        <v>0.31928807439807</v>
      </c>
      <c r="M110" s="0" t="n">
        <v>2</v>
      </c>
      <c r="N110" s="0" t="n">
        <f aca="true">RAND()</f>
        <v>0.671217920808348</v>
      </c>
      <c r="P110" s="0" t="n">
        <v>2</v>
      </c>
      <c r="Q110" s="0" t="n">
        <v>0.329152016788855</v>
      </c>
      <c r="S110" s="0" t="n">
        <v>2</v>
      </c>
      <c r="T110" s="0" t="n">
        <f aca="true">RAND()</f>
        <v>0.989427935925244</v>
      </c>
      <c r="V110" s="0" t="n">
        <v>1</v>
      </c>
      <c r="W110" s="0" t="n">
        <v>0.295213655022291</v>
      </c>
    </row>
    <row r="111" customFormat="false" ht="14.25" hidden="false" customHeight="false" outlineLevel="0" collapsed="false">
      <c r="A111" s="3" t="n">
        <v>1</v>
      </c>
      <c r="B111" s="0" t="n">
        <f aca="true">RAND()</f>
        <v>0.586189069632604</v>
      </c>
      <c r="D111" s="0" t="n">
        <v>7</v>
      </c>
      <c r="E111" s="0" t="n">
        <v>0.683206941239094</v>
      </c>
      <c r="G111" s="0" t="n">
        <v>2</v>
      </c>
      <c r="H111" s="0" t="n">
        <f aca="true">RAND()</f>
        <v>0.679805326484667</v>
      </c>
      <c r="J111" s="0" t="n">
        <v>2</v>
      </c>
      <c r="K111" s="0" t="n">
        <v>0.323169137092</v>
      </c>
      <c r="M111" s="0" t="n">
        <v>2</v>
      </c>
      <c r="N111" s="0" t="n">
        <f aca="true">RAND()</f>
        <v>0.582944785570027</v>
      </c>
      <c r="P111" s="0" t="n">
        <v>2</v>
      </c>
      <c r="Q111" s="0" t="n">
        <v>0.329242805795924</v>
      </c>
      <c r="S111" s="0" t="n">
        <v>2</v>
      </c>
      <c r="T111" s="0" t="n">
        <f aca="true">RAND()</f>
        <v>0.177737162143375</v>
      </c>
      <c r="V111" s="0" t="n">
        <v>2</v>
      </c>
      <c r="W111" s="0" t="n">
        <v>0.295233952293674</v>
      </c>
    </row>
    <row r="112" customFormat="false" ht="14.25" hidden="false" customHeight="false" outlineLevel="0" collapsed="false">
      <c r="A112" s="3" t="n">
        <v>2</v>
      </c>
      <c r="B112" s="0" t="n">
        <f aca="true">RAND()</f>
        <v>0.748138138137392</v>
      </c>
      <c r="D112" s="0" t="n">
        <v>7</v>
      </c>
      <c r="E112" s="0" t="n">
        <v>0.682979431163041</v>
      </c>
      <c r="G112" s="0" t="n">
        <v>2</v>
      </c>
      <c r="H112" s="0" t="n">
        <f aca="true">RAND()</f>
        <v>0.360485201680477</v>
      </c>
      <c r="J112" s="0" t="n">
        <v>2</v>
      </c>
      <c r="K112" s="0" t="n">
        <v>0.324133849196331</v>
      </c>
      <c r="M112" s="0" t="n">
        <v>2</v>
      </c>
      <c r="N112" s="0" t="n">
        <f aca="true">RAND()</f>
        <v>0.0455933302804238</v>
      </c>
      <c r="P112" s="0" t="n">
        <v>2</v>
      </c>
      <c r="Q112" s="0" t="n">
        <v>0.330382262092933</v>
      </c>
      <c r="S112" s="0" t="n">
        <v>2</v>
      </c>
      <c r="T112" s="0" t="n">
        <f aca="true">RAND()</f>
        <v>0.143209629880063</v>
      </c>
      <c r="V112" s="0" t="n">
        <v>2</v>
      </c>
      <c r="W112" s="0" t="n">
        <v>0.295572149093984</v>
      </c>
    </row>
    <row r="113" customFormat="false" ht="14.25" hidden="false" customHeight="false" outlineLevel="0" collapsed="false">
      <c r="A113" s="3" t="n">
        <v>3</v>
      </c>
      <c r="B113" s="0" t="n">
        <f aca="true">RAND()</f>
        <v>0.105346356656384</v>
      </c>
      <c r="D113" s="0" t="n">
        <v>6</v>
      </c>
      <c r="E113" s="0" t="n">
        <v>0.682923887867269</v>
      </c>
      <c r="G113" s="0" t="n">
        <v>2</v>
      </c>
      <c r="H113" s="0" t="n">
        <f aca="true">RAND()</f>
        <v>0.109947340611755</v>
      </c>
      <c r="J113" s="0" t="n">
        <v>2</v>
      </c>
      <c r="K113" s="0" t="n">
        <v>0.335636708936094</v>
      </c>
      <c r="M113" s="0" t="n">
        <v>2</v>
      </c>
      <c r="N113" s="0" t="n">
        <f aca="true">RAND()</f>
        <v>0.560192182219994</v>
      </c>
      <c r="P113" s="0" t="n">
        <v>2</v>
      </c>
      <c r="Q113" s="0" t="n">
        <v>0.332828886183908</v>
      </c>
      <c r="S113" s="0" t="n">
        <v>2</v>
      </c>
      <c r="T113" s="0" t="n">
        <f aca="true">RAND()</f>
        <v>0.965210764461886</v>
      </c>
      <c r="V113" s="0" t="n">
        <v>2</v>
      </c>
      <c r="W113" s="0" t="n">
        <v>0.296118622571051</v>
      </c>
    </row>
    <row r="114" customFormat="false" ht="14.25" hidden="false" customHeight="false" outlineLevel="0" collapsed="false">
      <c r="A114" s="3" t="n">
        <v>6</v>
      </c>
      <c r="B114" s="0" t="n">
        <f aca="true">RAND()</f>
        <v>0.803070022441947</v>
      </c>
      <c r="D114" s="0" t="n">
        <v>1</v>
      </c>
      <c r="E114" s="0" t="n">
        <v>0.682642733163679</v>
      </c>
      <c r="G114" s="0" t="n">
        <v>2</v>
      </c>
      <c r="H114" s="0" t="n">
        <f aca="true">RAND()</f>
        <v>0.325919106691014</v>
      </c>
      <c r="J114" s="0" t="n">
        <v>2</v>
      </c>
      <c r="K114" s="0" t="n">
        <v>0.342868372321151</v>
      </c>
      <c r="M114" s="0" t="n">
        <v>2</v>
      </c>
      <c r="N114" s="0" t="n">
        <f aca="true">RAND()</f>
        <v>0.812621402045816</v>
      </c>
      <c r="P114" s="0" t="n">
        <v>4</v>
      </c>
      <c r="Q114" s="0" t="n">
        <v>0.334980154015769</v>
      </c>
      <c r="S114" s="0" t="n">
        <v>2</v>
      </c>
      <c r="T114" s="0" t="n">
        <f aca="true">RAND()</f>
        <v>0.214085059253143</v>
      </c>
      <c r="V114" s="0" t="n">
        <v>3</v>
      </c>
      <c r="W114" s="0" t="n">
        <v>0.299980742188068</v>
      </c>
    </row>
    <row r="115" customFormat="false" ht="14.25" hidden="false" customHeight="false" outlineLevel="0" collapsed="false">
      <c r="A115" s="3" t="n">
        <v>2</v>
      </c>
      <c r="B115" s="0" t="n">
        <f aca="true">RAND()</f>
        <v>0.846721498035642</v>
      </c>
      <c r="D115" s="0" t="n">
        <v>5</v>
      </c>
      <c r="E115" s="0" t="n">
        <v>0.680049238785133</v>
      </c>
      <c r="G115" s="0" t="n">
        <v>2</v>
      </c>
      <c r="H115" s="0" t="n">
        <f aca="true">RAND()</f>
        <v>0.263319182079506</v>
      </c>
      <c r="J115" s="0" t="n">
        <v>2</v>
      </c>
      <c r="K115" s="0" t="n">
        <v>0.349190521005828</v>
      </c>
      <c r="M115" s="0" t="n">
        <v>2</v>
      </c>
      <c r="N115" s="0" t="n">
        <f aca="true">RAND()</f>
        <v>0.0989894988573886</v>
      </c>
      <c r="P115" s="0" t="n">
        <v>3</v>
      </c>
      <c r="Q115" s="0" t="n">
        <v>0.337840757139931</v>
      </c>
      <c r="S115" s="0" t="n">
        <v>2</v>
      </c>
      <c r="T115" s="0" t="n">
        <f aca="true">RAND()</f>
        <v>0.209251833708793</v>
      </c>
      <c r="V115" s="0" t="n">
        <v>2</v>
      </c>
      <c r="W115" s="0" t="n">
        <v>0.300774905497963</v>
      </c>
    </row>
    <row r="116" customFormat="false" ht="14.25" hidden="false" customHeight="false" outlineLevel="0" collapsed="false">
      <c r="A116" s="3" t="n">
        <v>5</v>
      </c>
      <c r="B116" s="0" t="n">
        <f aca="true">RAND()</f>
        <v>0.450296553515981</v>
      </c>
      <c r="D116" s="0" t="n">
        <v>2</v>
      </c>
      <c r="E116" s="0" t="n">
        <v>0.675383674129076</v>
      </c>
      <c r="G116" s="0" t="n">
        <v>2</v>
      </c>
      <c r="H116" s="0" t="n">
        <f aca="true">RAND()</f>
        <v>0.318839426298966</v>
      </c>
      <c r="J116" s="0" t="n">
        <v>4</v>
      </c>
      <c r="K116" s="0" t="n">
        <v>0.349959703134134</v>
      </c>
      <c r="M116" s="0" t="n">
        <v>2</v>
      </c>
      <c r="N116" s="0" t="n">
        <f aca="true">RAND()</f>
        <v>0.355167686020042</v>
      </c>
      <c r="P116" s="0" t="n">
        <v>2</v>
      </c>
      <c r="Q116" s="0" t="n">
        <v>0.339699157068103</v>
      </c>
      <c r="S116" s="0" t="n">
        <v>2</v>
      </c>
      <c r="T116" s="0" t="n">
        <f aca="true">RAND()</f>
        <v>0.668740481144519</v>
      </c>
      <c r="V116" s="0" t="n">
        <v>3</v>
      </c>
      <c r="W116" s="0" t="n">
        <v>0.300809123325273</v>
      </c>
    </row>
    <row r="117" customFormat="false" ht="14.25" hidden="false" customHeight="false" outlineLevel="0" collapsed="false">
      <c r="A117" s="3" t="n">
        <v>7</v>
      </c>
      <c r="B117" s="0" t="n">
        <f aca="true">RAND()</f>
        <v>0.825095535022178</v>
      </c>
      <c r="D117" s="0" t="n">
        <v>2</v>
      </c>
      <c r="E117" s="0" t="n">
        <v>0.673996586083366</v>
      </c>
      <c r="G117" s="0" t="n">
        <v>2</v>
      </c>
      <c r="H117" s="0" t="n">
        <f aca="true">RAND()</f>
        <v>0.0667498226672344</v>
      </c>
      <c r="J117" s="0" t="n">
        <v>2</v>
      </c>
      <c r="K117" s="0" t="n">
        <v>0.352994860451942</v>
      </c>
      <c r="M117" s="0" t="n">
        <v>2</v>
      </c>
      <c r="N117" s="0" t="n">
        <f aca="true">RAND()</f>
        <v>0.759294692123936</v>
      </c>
      <c r="P117" s="0" t="n">
        <v>3</v>
      </c>
      <c r="Q117" s="0" t="n">
        <v>0.340511157801738</v>
      </c>
      <c r="S117" s="0" t="n">
        <v>2</v>
      </c>
      <c r="T117" s="0" t="n">
        <f aca="true">RAND()</f>
        <v>0.563768041989685</v>
      </c>
      <c r="V117" s="0" t="n">
        <v>3</v>
      </c>
      <c r="W117" s="0" t="n">
        <v>0.308271468085683</v>
      </c>
    </row>
    <row r="118" customFormat="false" ht="14.25" hidden="false" customHeight="false" outlineLevel="0" collapsed="false">
      <c r="A118" s="3" t="n">
        <v>1</v>
      </c>
      <c r="B118" s="0" t="n">
        <f aca="true">RAND()</f>
        <v>0.414544366212494</v>
      </c>
      <c r="D118" s="0" t="n">
        <v>7</v>
      </c>
      <c r="E118" s="0" t="n">
        <v>0.663492171202801</v>
      </c>
      <c r="G118" s="0" t="n">
        <v>2</v>
      </c>
      <c r="H118" s="0" t="n">
        <f aca="true">RAND()</f>
        <v>0.068637601576395</v>
      </c>
      <c r="J118" s="0" t="n">
        <v>2</v>
      </c>
      <c r="K118" s="0" t="n">
        <v>0.358696548266827</v>
      </c>
      <c r="M118" s="0" t="n">
        <v>2</v>
      </c>
      <c r="N118" s="0" t="n">
        <f aca="true">RAND()</f>
        <v>0.570386389786608</v>
      </c>
      <c r="P118" s="0" t="n">
        <v>3</v>
      </c>
      <c r="Q118" s="0" t="n">
        <v>0.342219609166414</v>
      </c>
      <c r="S118" s="0" t="n">
        <v>2</v>
      </c>
      <c r="T118" s="0" t="n">
        <f aca="true">RAND()</f>
        <v>0.563498117631679</v>
      </c>
      <c r="V118" s="0" t="n">
        <v>3</v>
      </c>
      <c r="W118" s="0" t="n">
        <v>0.311761580701877</v>
      </c>
    </row>
    <row r="119" customFormat="false" ht="14.25" hidden="false" customHeight="false" outlineLevel="0" collapsed="false">
      <c r="A119" s="3" t="n">
        <v>6</v>
      </c>
      <c r="B119" s="0" t="n">
        <f aca="true">RAND()</f>
        <v>0.213079547960756</v>
      </c>
      <c r="D119" s="0" t="n">
        <v>2</v>
      </c>
      <c r="E119" s="0" t="n">
        <v>0.659928515168612</v>
      </c>
      <c r="G119" s="0" t="n">
        <v>2</v>
      </c>
      <c r="H119" s="0" t="n">
        <f aca="true">RAND()</f>
        <v>0.450366426465594</v>
      </c>
      <c r="J119" s="0" t="n">
        <v>2</v>
      </c>
      <c r="K119" s="0" t="n">
        <v>0.363399064024225</v>
      </c>
      <c r="M119" s="0" t="n">
        <v>2</v>
      </c>
      <c r="N119" s="0" t="n">
        <f aca="true">RAND()</f>
        <v>0.831273138281196</v>
      </c>
      <c r="P119" s="0" t="n">
        <v>3</v>
      </c>
      <c r="Q119" s="0" t="n">
        <v>0.343798698505316</v>
      </c>
      <c r="S119" s="0" t="n">
        <v>2</v>
      </c>
      <c r="T119" s="0" t="n">
        <f aca="true">RAND()</f>
        <v>0.774289055755875</v>
      </c>
      <c r="V119" s="0" t="n">
        <v>1</v>
      </c>
      <c r="W119" s="0" t="n">
        <v>0.311811045053223</v>
      </c>
    </row>
    <row r="120" customFormat="false" ht="14.25" hidden="false" customHeight="false" outlineLevel="0" collapsed="false">
      <c r="A120" s="3" t="n">
        <v>5</v>
      </c>
      <c r="B120" s="0" t="n">
        <f aca="true">RAND()</f>
        <v>0.383651612990356</v>
      </c>
      <c r="D120" s="0" t="n">
        <v>3</v>
      </c>
      <c r="E120" s="0" t="n">
        <v>0.659138712490244</v>
      </c>
      <c r="G120" s="0" t="n">
        <v>2</v>
      </c>
      <c r="H120" s="0" t="n">
        <f aca="true">RAND()</f>
        <v>0.343123473786499</v>
      </c>
      <c r="J120" s="0" t="n">
        <v>2</v>
      </c>
      <c r="K120" s="0" t="n">
        <v>0.367227855345341</v>
      </c>
      <c r="M120" s="0" t="n">
        <v>2</v>
      </c>
      <c r="N120" s="0" t="n">
        <f aca="true">RAND()</f>
        <v>0.85600077726894</v>
      </c>
      <c r="P120" s="0" t="n">
        <v>1</v>
      </c>
      <c r="Q120" s="0" t="n">
        <v>0.3464461804554</v>
      </c>
      <c r="S120" s="0" t="n">
        <v>2</v>
      </c>
      <c r="T120" s="0" t="n">
        <f aca="true">RAND()</f>
        <v>0.431759664263044</v>
      </c>
      <c r="V120" s="0" t="n">
        <v>2</v>
      </c>
      <c r="W120" s="0" t="n">
        <v>0.314073190606208</v>
      </c>
    </row>
    <row r="121" customFormat="false" ht="14.25" hidden="false" customHeight="false" outlineLevel="0" collapsed="false">
      <c r="A121" s="3" t="n">
        <v>5</v>
      </c>
      <c r="B121" s="0" t="n">
        <f aca="true">RAND()</f>
        <v>0.76000304401418</v>
      </c>
      <c r="D121" s="0" t="n">
        <v>2</v>
      </c>
      <c r="E121" s="0" t="n">
        <v>0.655234148619204</v>
      </c>
      <c r="G121" s="0" t="n">
        <v>2</v>
      </c>
      <c r="H121" s="0" t="n">
        <f aca="true">RAND()</f>
        <v>0.117258284314844</v>
      </c>
      <c r="J121" s="0" t="n">
        <v>2</v>
      </c>
      <c r="K121" s="0" t="n">
        <v>0.369349623839403</v>
      </c>
      <c r="M121" s="0" t="n">
        <v>2</v>
      </c>
      <c r="N121" s="0" t="n">
        <f aca="true">RAND()</f>
        <v>0.0357485060150809</v>
      </c>
      <c r="P121" s="0" t="n">
        <v>3</v>
      </c>
      <c r="Q121" s="0" t="n">
        <v>0.348466063664066</v>
      </c>
      <c r="S121" s="0" t="n">
        <v>2</v>
      </c>
      <c r="T121" s="0" t="n">
        <f aca="true">RAND()</f>
        <v>0.90810997320334</v>
      </c>
      <c r="V121" s="0" t="n">
        <v>2</v>
      </c>
      <c r="W121" s="0" t="n">
        <v>0.314611141165207</v>
      </c>
    </row>
    <row r="122" customFormat="false" ht="14.25" hidden="false" customHeight="false" outlineLevel="0" collapsed="false">
      <c r="A122" s="3" t="n">
        <v>5</v>
      </c>
      <c r="B122" s="0" t="n">
        <f aca="true">RAND()</f>
        <v>0.655199793862011</v>
      </c>
      <c r="D122" s="0" t="n">
        <v>2</v>
      </c>
      <c r="E122" s="0" t="n">
        <v>0.65152184634625</v>
      </c>
      <c r="G122" s="0" t="n">
        <v>2</v>
      </c>
      <c r="H122" s="0" t="n">
        <f aca="true">RAND()</f>
        <v>0.262915770433154</v>
      </c>
      <c r="J122" s="0" t="n">
        <v>2</v>
      </c>
      <c r="K122" s="0" t="n">
        <v>0.370666021013604</v>
      </c>
      <c r="M122" s="0" t="n">
        <v>2</v>
      </c>
      <c r="N122" s="0" t="n">
        <f aca="true">RAND()</f>
        <v>0.273663975858907</v>
      </c>
      <c r="P122" s="0" t="n">
        <v>2</v>
      </c>
      <c r="Q122" s="0" t="n">
        <v>0.360736356900614</v>
      </c>
      <c r="S122" s="0" t="n">
        <v>2</v>
      </c>
      <c r="T122" s="0" t="n">
        <f aca="true">RAND()</f>
        <v>0.210305246677707</v>
      </c>
      <c r="V122" s="0" t="n">
        <v>1</v>
      </c>
      <c r="W122" s="0" t="n">
        <v>0.316029424872871</v>
      </c>
    </row>
    <row r="123" customFormat="false" ht="14.25" hidden="false" customHeight="false" outlineLevel="0" collapsed="false">
      <c r="A123" s="3" t="n">
        <v>2</v>
      </c>
      <c r="B123" s="0" t="n">
        <f aca="true">RAND()</f>
        <v>0.411401563309397</v>
      </c>
      <c r="D123" s="0" t="n">
        <v>2</v>
      </c>
      <c r="E123" s="0" t="n">
        <v>0.650895769823872</v>
      </c>
      <c r="G123" s="0" t="n">
        <v>2</v>
      </c>
      <c r="H123" s="0" t="n">
        <f aca="true">RAND()</f>
        <v>0.63116400497643</v>
      </c>
      <c r="J123" s="0" t="n">
        <v>2</v>
      </c>
      <c r="K123" s="0" t="n">
        <v>0.37171250946229</v>
      </c>
      <c r="M123" s="0" t="n">
        <v>2</v>
      </c>
      <c r="N123" s="0" t="n">
        <f aca="true">RAND()</f>
        <v>0.777125253571689</v>
      </c>
      <c r="P123" s="0" t="n">
        <v>3</v>
      </c>
      <c r="Q123" s="0" t="n">
        <v>0.361351839298652</v>
      </c>
      <c r="S123" s="0" t="n">
        <v>2</v>
      </c>
      <c r="T123" s="0" t="n">
        <f aca="true">RAND()</f>
        <v>0.389920476581544</v>
      </c>
      <c r="V123" s="0" t="n">
        <v>3</v>
      </c>
      <c r="W123" s="0" t="n">
        <v>0.319676173177825</v>
      </c>
    </row>
    <row r="124" customFormat="false" ht="14.25" hidden="false" customHeight="false" outlineLevel="0" collapsed="false">
      <c r="A124" s="3" t="n">
        <v>1</v>
      </c>
      <c r="B124" s="0" t="n">
        <f aca="true">RAND()</f>
        <v>0.395061066311881</v>
      </c>
      <c r="D124" s="0" t="n">
        <v>5</v>
      </c>
      <c r="E124" s="0" t="n">
        <v>0.648830619008534</v>
      </c>
      <c r="G124" s="0" t="n">
        <v>2</v>
      </c>
      <c r="H124" s="0" t="n">
        <f aca="true">RAND()</f>
        <v>0.506661262245172</v>
      </c>
      <c r="J124" s="0" t="n">
        <v>2</v>
      </c>
      <c r="K124" s="0" t="n">
        <v>0.372356434441183</v>
      </c>
      <c r="M124" s="0" t="n">
        <v>3</v>
      </c>
      <c r="N124" s="0" t="n">
        <f aca="true">RAND()</f>
        <v>0.932211837585238</v>
      </c>
      <c r="P124" s="0" t="n">
        <v>3</v>
      </c>
      <c r="Q124" s="0" t="n">
        <v>0.362964020929837</v>
      </c>
      <c r="S124" s="0" t="n">
        <v>2</v>
      </c>
      <c r="T124" s="0" t="n">
        <f aca="true">RAND()</f>
        <v>0.945642194584234</v>
      </c>
      <c r="V124" s="0" t="n">
        <v>2</v>
      </c>
      <c r="W124" s="0" t="n">
        <v>0.320374869107878</v>
      </c>
    </row>
    <row r="125" customFormat="false" ht="14.25" hidden="false" customHeight="false" outlineLevel="0" collapsed="false">
      <c r="A125" s="3" t="n">
        <v>7</v>
      </c>
      <c r="B125" s="0" t="n">
        <f aca="true">RAND()</f>
        <v>0.866802647446507</v>
      </c>
      <c r="D125" s="0" t="n">
        <v>3</v>
      </c>
      <c r="E125" s="0" t="n">
        <v>0.647037709228169</v>
      </c>
      <c r="G125" s="0" t="n">
        <v>2</v>
      </c>
      <c r="H125" s="0" t="n">
        <f aca="true">RAND()</f>
        <v>0.857570060469044</v>
      </c>
      <c r="J125" s="0" t="n">
        <v>2</v>
      </c>
      <c r="K125" s="0" t="n">
        <v>0.372902569970686</v>
      </c>
      <c r="M125" s="0" t="n">
        <v>3</v>
      </c>
      <c r="N125" s="0" t="n">
        <f aca="true">RAND()</f>
        <v>0.309125526292553</v>
      </c>
      <c r="P125" s="0" t="n">
        <v>3</v>
      </c>
      <c r="Q125" s="0" t="n">
        <v>0.363234304481815</v>
      </c>
      <c r="S125" s="0" t="n">
        <v>2</v>
      </c>
      <c r="T125" s="0" t="n">
        <f aca="true">RAND()</f>
        <v>0.238907712609049</v>
      </c>
      <c r="V125" s="0" t="n">
        <v>3</v>
      </c>
      <c r="W125" s="0" t="n">
        <v>0.325210860094469</v>
      </c>
    </row>
    <row r="126" customFormat="false" ht="14.25" hidden="false" customHeight="false" outlineLevel="0" collapsed="false">
      <c r="A126" s="3" t="n">
        <v>7</v>
      </c>
      <c r="B126" s="0" t="n">
        <f aca="true">RAND()</f>
        <v>0.736466775165902</v>
      </c>
      <c r="D126" s="0" t="n">
        <v>6</v>
      </c>
      <c r="E126" s="0" t="n">
        <v>0.642132568139448</v>
      </c>
      <c r="G126" s="0" t="n">
        <v>2</v>
      </c>
      <c r="H126" s="0" t="n">
        <f aca="true">RAND()</f>
        <v>0.608241462206428</v>
      </c>
      <c r="J126" s="0" t="n">
        <v>1</v>
      </c>
      <c r="K126" s="0" t="n">
        <v>0.374476077319953</v>
      </c>
      <c r="M126" s="0" t="n">
        <v>3</v>
      </c>
      <c r="N126" s="0" t="n">
        <f aca="true">RAND()</f>
        <v>0.327551090781386</v>
      </c>
      <c r="P126" s="0" t="n">
        <v>3</v>
      </c>
      <c r="Q126" s="0" t="n">
        <v>0.3641624031129</v>
      </c>
      <c r="S126" s="0" t="n">
        <v>2</v>
      </c>
      <c r="T126" s="0" t="n">
        <f aca="true">RAND()</f>
        <v>0.274207213281375</v>
      </c>
      <c r="V126" s="0" t="n">
        <v>2</v>
      </c>
      <c r="W126" s="0" t="n">
        <v>0.327088834196597</v>
      </c>
    </row>
    <row r="127" customFormat="false" ht="14.25" hidden="false" customHeight="false" outlineLevel="0" collapsed="false">
      <c r="A127" s="3" t="n">
        <v>5</v>
      </c>
      <c r="B127" s="0" t="n">
        <f aca="true">RAND()</f>
        <v>0.83181539647722</v>
      </c>
      <c r="D127" s="0" t="n">
        <v>5</v>
      </c>
      <c r="E127" s="0" t="n">
        <v>0.638839109237216</v>
      </c>
      <c r="G127" s="0" t="n">
        <v>2</v>
      </c>
      <c r="H127" s="0" t="n">
        <f aca="true">RAND()</f>
        <v>0.792543514751437</v>
      </c>
      <c r="J127" s="0" t="n">
        <v>2</v>
      </c>
      <c r="K127" s="0" t="n">
        <v>0.376620741498677</v>
      </c>
      <c r="M127" s="0" t="n">
        <v>3</v>
      </c>
      <c r="N127" s="0" t="n">
        <f aca="true">RAND()</f>
        <v>0.13558774059904</v>
      </c>
      <c r="P127" s="0" t="n">
        <v>5</v>
      </c>
      <c r="Q127" s="0" t="n">
        <v>0.365433929463931</v>
      </c>
      <c r="S127" s="0" t="n">
        <v>2</v>
      </c>
      <c r="T127" s="0" t="n">
        <f aca="true">RAND()</f>
        <v>0.469596055037673</v>
      </c>
      <c r="V127" s="0" t="n">
        <v>1</v>
      </c>
      <c r="W127" s="0" t="n">
        <v>0.329321018825316</v>
      </c>
    </row>
    <row r="128" customFormat="false" ht="14.25" hidden="false" customHeight="false" outlineLevel="0" collapsed="false">
      <c r="A128" s="3" t="n">
        <v>2</v>
      </c>
      <c r="B128" s="0" t="n">
        <f aca="true">RAND()</f>
        <v>0.991054295096423</v>
      </c>
      <c r="D128" s="0" t="n">
        <v>3</v>
      </c>
      <c r="E128" s="0" t="n">
        <v>0.637568994076287</v>
      </c>
      <c r="G128" s="0" t="n">
        <v>2</v>
      </c>
      <c r="H128" s="0" t="n">
        <f aca="true">RAND()</f>
        <v>0.724070611639654</v>
      </c>
      <c r="J128" s="0" t="n">
        <v>2</v>
      </c>
      <c r="K128" s="0" t="n">
        <v>0.380868922212767</v>
      </c>
      <c r="M128" s="0" t="n">
        <v>3</v>
      </c>
      <c r="N128" s="0" t="n">
        <f aca="true">RAND()</f>
        <v>0.832665204848509</v>
      </c>
      <c r="P128" s="0" t="n">
        <v>4</v>
      </c>
      <c r="Q128" s="0" t="n">
        <v>0.369041430588008</v>
      </c>
      <c r="S128" s="0" t="n">
        <v>2</v>
      </c>
      <c r="T128" s="0" t="n">
        <f aca="true">RAND()</f>
        <v>0.964928701771867</v>
      </c>
      <c r="V128" s="0" t="n">
        <v>2</v>
      </c>
      <c r="W128" s="0" t="n">
        <v>0.329636281040195</v>
      </c>
    </row>
    <row r="129" customFormat="false" ht="14.25" hidden="false" customHeight="false" outlineLevel="0" collapsed="false">
      <c r="A129" s="3" t="n">
        <v>1</v>
      </c>
      <c r="B129" s="0" t="n">
        <f aca="true">RAND()</f>
        <v>0.336791590858281</v>
      </c>
      <c r="D129" s="0" t="n">
        <v>5</v>
      </c>
      <c r="E129" s="0" t="n">
        <v>0.637109861713287</v>
      </c>
      <c r="G129" s="0" t="n">
        <v>2</v>
      </c>
      <c r="H129" s="0" t="n">
        <f aca="true">RAND()</f>
        <v>0.792544944727145</v>
      </c>
      <c r="J129" s="0" t="n">
        <v>2</v>
      </c>
      <c r="K129" s="0" t="n">
        <v>0.381326976252479</v>
      </c>
      <c r="M129" s="0" t="n">
        <v>3</v>
      </c>
      <c r="N129" s="0" t="n">
        <f aca="true">RAND()</f>
        <v>0.304368927522982</v>
      </c>
      <c r="P129" s="0" t="n">
        <v>3</v>
      </c>
      <c r="Q129" s="0" t="n">
        <v>0.375237707785698</v>
      </c>
      <c r="S129" s="0" t="n">
        <v>2</v>
      </c>
      <c r="T129" s="0" t="n">
        <f aca="true">RAND()</f>
        <v>0.849415537413958</v>
      </c>
      <c r="V129" s="0" t="n">
        <v>2</v>
      </c>
      <c r="W129" s="0" t="n">
        <v>0.333022777212541</v>
      </c>
    </row>
    <row r="130" customFormat="false" ht="14.25" hidden="false" customHeight="false" outlineLevel="0" collapsed="false">
      <c r="A130" s="3" t="n">
        <v>7</v>
      </c>
      <c r="B130" s="0" t="n">
        <f aca="true">RAND()</f>
        <v>0.772793868791549</v>
      </c>
      <c r="D130" s="0" t="n">
        <v>6</v>
      </c>
      <c r="E130" s="0" t="n">
        <v>0.636993850202314</v>
      </c>
      <c r="G130" s="0" t="n">
        <v>2</v>
      </c>
      <c r="H130" s="0" t="n">
        <f aca="true">RAND()</f>
        <v>0.285484427059996</v>
      </c>
      <c r="J130" s="0" t="n">
        <v>2</v>
      </c>
      <c r="K130" s="0" t="n">
        <v>0.387965427253042</v>
      </c>
      <c r="M130" s="0" t="n">
        <v>3</v>
      </c>
      <c r="N130" s="0" t="n">
        <f aca="true">RAND()</f>
        <v>0.535030765602967</v>
      </c>
      <c r="P130" s="0" t="n">
        <v>2</v>
      </c>
      <c r="Q130" s="0" t="n">
        <v>0.376460928778138</v>
      </c>
      <c r="S130" s="0" t="n">
        <v>2</v>
      </c>
      <c r="T130" s="0" t="n">
        <f aca="true">RAND()</f>
        <v>0.745337058781767</v>
      </c>
      <c r="V130" s="0" t="n">
        <v>2</v>
      </c>
      <c r="W130" s="0" t="n">
        <v>0.337671009092519</v>
      </c>
    </row>
    <row r="131" customFormat="false" ht="14.25" hidden="false" customHeight="false" outlineLevel="0" collapsed="false">
      <c r="A131" s="3" t="n">
        <v>3</v>
      </c>
      <c r="B131" s="0" t="n">
        <f aca="true">RAND()</f>
        <v>0.404760063678808</v>
      </c>
      <c r="D131" s="0" t="n">
        <v>2</v>
      </c>
      <c r="E131" s="0" t="n">
        <v>0.629805565929543</v>
      </c>
      <c r="G131" s="0" t="n">
        <v>2</v>
      </c>
      <c r="H131" s="0" t="n">
        <f aca="true">RAND()</f>
        <v>0.292929567919303</v>
      </c>
      <c r="J131" s="0" t="n">
        <v>2</v>
      </c>
      <c r="K131" s="0" t="n">
        <v>0.391460544785234</v>
      </c>
      <c r="M131" s="0" t="n">
        <v>3</v>
      </c>
      <c r="N131" s="0" t="n">
        <f aca="true">RAND()</f>
        <v>0.185270684242197</v>
      </c>
      <c r="P131" s="0" t="n">
        <v>1</v>
      </c>
      <c r="Q131" s="0" t="n">
        <v>0.37818533133038</v>
      </c>
      <c r="S131" s="0" t="n">
        <v>2</v>
      </c>
      <c r="T131" s="0" t="n">
        <f aca="true">RAND()</f>
        <v>0.239524770639473</v>
      </c>
      <c r="V131" s="0" t="n">
        <v>1</v>
      </c>
      <c r="W131" s="0" t="n">
        <v>0.345547468732696</v>
      </c>
    </row>
    <row r="132" customFormat="false" ht="14.25" hidden="false" customHeight="false" outlineLevel="0" collapsed="false">
      <c r="A132" s="3" t="n">
        <v>7</v>
      </c>
      <c r="B132" s="0" t="n">
        <f aca="true">RAND()</f>
        <v>0.079636553425425</v>
      </c>
      <c r="D132" s="0" t="n">
        <v>5</v>
      </c>
      <c r="E132" s="0" t="n">
        <v>0.627095285358407</v>
      </c>
      <c r="G132" s="0" t="n">
        <v>2</v>
      </c>
      <c r="H132" s="0" t="n">
        <f aca="true">RAND()</f>
        <v>0.977682212844961</v>
      </c>
      <c r="J132" s="0" t="n">
        <v>2</v>
      </c>
      <c r="K132" s="0" t="n">
        <v>0.391497036472055</v>
      </c>
      <c r="M132" s="0" t="n">
        <v>3</v>
      </c>
      <c r="N132" s="0" t="n">
        <f aca="true">RAND()</f>
        <v>0.425261964235983</v>
      </c>
      <c r="P132" s="0" t="n">
        <v>2</v>
      </c>
      <c r="Q132" s="0" t="n">
        <v>0.380108413735175</v>
      </c>
      <c r="S132" s="0" t="n">
        <v>2</v>
      </c>
      <c r="T132" s="0" t="n">
        <f aca="true">RAND()</f>
        <v>0.476785477115762</v>
      </c>
      <c r="V132" s="0" t="n">
        <v>2</v>
      </c>
      <c r="W132" s="0" t="n">
        <v>0.347210884114721</v>
      </c>
    </row>
    <row r="133" customFormat="false" ht="14.25" hidden="false" customHeight="false" outlineLevel="0" collapsed="false">
      <c r="A133" s="3" t="n">
        <v>2</v>
      </c>
      <c r="B133" s="0" t="n">
        <f aca="true">RAND()</f>
        <v>0.249865664582161</v>
      </c>
      <c r="D133" s="0" t="n">
        <v>5</v>
      </c>
      <c r="E133" s="0" t="n">
        <v>0.62650512707281</v>
      </c>
      <c r="G133" s="0" t="n">
        <v>2</v>
      </c>
      <c r="H133" s="0" t="n">
        <f aca="true">RAND()</f>
        <v>0.139445884218978</v>
      </c>
      <c r="J133" s="0" t="n">
        <v>2</v>
      </c>
      <c r="K133" s="0" t="n">
        <v>0.398582998556062</v>
      </c>
      <c r="M133" s="0" t="n">
        <v>3</v>
      </c>
      <c r="N133" s="0" t="n">
        <f aca="true">RAND()</f>
        <v>0.198161610290251</v>
      </c>
      <c r="P133" s="0" t="n">
        <v>4</v>
      </c>
      <c r="Q133" s="0" t="n">
        <v>0.384315328279217</v>
      </c>
      <c r="S133" s="0" t="n">
        <v>2</v>
      </c>
      <c r="T133" s="0" t="n">
        <f aca="true">RAND()</f>
        <v>0.770699129725064</v>
      </c>
      <c r="V133" s="0" t="n">
        <v>1</v>
      </c>
      <c r="W133" s="0" t="n">
        <v>0.353150519493432</v>
      </c>
    </row>
    <row r="134" customFormat="false" ht="14.25" hidden="false" customHeight="false" outlineLevel="0" collapsed="false">
      <c r="A134" s="3" t="n">
        <v>2</v>
      </c>
      <c r="B134" s="0" t="n">
        <f aca="true">RAND()</f>
        <v>0.146159392318337</v>
      </c>
      <c r="D134" s="0" t="n">
        <v>7</v>
      </c>
      <c r="E134" s="0" t="n">
        <v>0.622968770245509</v>
      </c>
      <c r="G134" s="0" t="n">
        <v>2</v>
      </c>
      <c r="H134" s="0" t="n">
        <f aca="true">RAND()</f>
        <v>0.293547704199246</v>
      </c>
      <c r="J134" s="0" t="n">
        <v>2</v>
      </c>
      <c r="K134" s="0" t="n">
        <v>0.398726412599046</v>
      </c>
      <c r="M134" s="0" t="n">
        <v>3</v>
      </c>
      <c r="N134" s="0" t="n">
        <f aca="true">RAND()</f>
        <v>0.205131177766321</v>
      </c>
      <c r="P134" s="0" t="n">
        <v>3</v>
      </c>
      <c r="Q134" s="0" t="n">
        <v>0.384358157080834</v>
      </c>
      <c r="S134" s="0" t="n">
        <v>2</v>
      </c>
      <c r="T134" s="0" t="n">
        <f aca="true">RAND()</f>
        <v>0.227587509345697</v>
      </c>
      <c r="V134" s="0" t="n">
        <v>1</v>
      </c>
      <c r="W134" s="0" t="n">
        <v>0.356345699089012</v>
      </c>
    </row>
    <row r="135" customFormat="false" ht="14.25" hidden="false" customHeight="false" outlineLevel="0" collapsed="false">
      <c r="A135" s="3" t="n">
        <v>5</v>
      </c>
      <c r="B135" s="0" t="n">
        <f aca="true">RAND()</f>
        <v>0.438518457654943</v>
      </c>
      <c r="D135" s="0" t="n">
        <v>2</v>
      </c>
      <c r="E135" s="0" t="n">
        <v>0.620561312139089</v>
      </c>
      <c r="G135" s="0" t="n">
        <v>2</v>
      </c>
      <c r="H135" s="0" t="n">
        <f aca="true">RAND()</f>
        <v>0.893332155829644</v>
      </c>
      <c r="J135" s="0" t="n">
        <v>2</v>
      </c>
      <c r="K135" s="0" t="n">
        <v>0.402981986123164</v>
      </c>
      <c r="M135" s="0" t="n">
        <v>3</v>
      </c>
      <c r="N135" s="0" t="n">
        <f aca="true">RAND()</f>
        <v>0.261955474943401</v>
      </c>
      <c r="P135" s="0" t="n">
        <v>3</v>
      </c>
      <c r="Q135" s="0" t="n">
        <v>0.387779153045798</v>
      </c>
      <c r="S135" s="0" t="n">
        <v>2</v>
      </c>
      <c r="T135" s="0" t="n">
        <f aca="true">RAND()</f>
        <v>0.623927273306285</v>
      </c>
      <c r="V135" s="0" t="n">
        <v>2</v>
      </c>
      <c r="W135" s="0" t="n">
        <v>0.358409937573433</v>
      </c>
    </row>
    <row r="136" customFormat="false" ht="14.25" hidden="false" customHeight="false" outlineLevel="0" collapsed="false">
      <c r="A136" s="3" t="n">
        <v>1</v>
      </c>
      <c r="B136" s="0" t="n">
        <f aca="true">RAND()</f>
        <v>0.229807941739631</v>
      </c>
      <c r="D136" s="0" t="n">
        <v>4</v>
      </c>
      <c r="E136" s="0" t="n">
        <v>0.619021979146428</v>
      </c>
      <c r="G136" s="0" t="n">
        <v>2</v>
      </c>
      <c r="H136" s="0" t="n">
        <f aca="true">RAND()</f>
        <v>0.232633631143561</v>
      </c>
      <c r="J136" s="0" t="n">
        <v>2</v>
      </c>
      <c r="K136" s="0" t="n">
        <v>0.403580434579188</v>
      </c>
      <c r="M136" s="0" t="n">
        <v>3</v>
      </c>
      <c r="N136" s="0" t="n">
        <f aca="true">RAND()</f>
        <v>0.350594408555726</v>
      </c>
      <c r="P136" s="0" t="n">
        <v>3</v>
      </c>
      <c r="Q136" s="0" t="n">
        <v>0.392712690541882</v>
      </c>
      <c r="S136" s="0" t="n">
        <v>2</v>
      </c>
      <c r="T136" s="0" t="n">
        <f aca="true">RAND()</f>
        <v>0.753657170681637</v>
      </c>
      <c r="V136" s="0" t="n">
        <v>1</v>
      </c>
      <c r="W136" s="0" t="n">
        <v>0.364999488393563</v>
      </c>
    </row>
    <row r="137" customFormat="false" ht="14.25" hidden="false" customHeight="false" outlineLevel="0" collapsed="false">
      <c r="A137" s="3" t="n">
        <v>6</v>
      </c>
      <c r="B137" s="0" t="n">
        <f aca="true">RAND()</f>
        <v>0.664992801397363</v>
      </c>
      <c r="D137" s="0" t="n">
        <v>4</v>
      </c>
      <c r="E137" s="0" t="n">
        <v>0.617449289885433</v>
      </c>
      <c r="G137" s="0" t="n">
        <v>2</v>
      </c>
      <c r="H137" s="0" t="n">
        <f aca="true">RAND()</f>
        <v>0.407433711383198</v>
      </c>
      <c r="J137" s="0" t="n">
        <v>2</v>
      </c>
      <c r="K137" s="0" t="n">
        <v>0.404281485723798</v>
      </c>
      <c r="M137" s="0" t="n">
        <v>3</v>
      </c>
      <c r="N137" s="0" t="n">
        <f aca="true">RAND()</f>
        <v>0.390525450662232</v>
      </c>
      <c r="P137" s="0" t="n">
        <v>5</v>
      </c>
      <c r="Q137" s="0" t="n">
        <v>0.393238750424948</v>
      </c>
      <c r="S137" s="0" t="n">
        <v>2</v>
      </c>
      <c r="T137" s="0" t="n">
        <f aca="true">RAND()</f>
        <v>0.0467769558471645</v>
      </c>
      <c r="V137" s="0" t="n">
        <v>1</v>
      </c>
      <c r="W137" s="0" t="n">
        <v>0.367297311244401</v>
      </c>
    </row>
    <row r="138" customFormat="false" ht="14.25" hidden="false" customHeight="false" outlineLevel="0" collapsed="false">
      <c r="A138" s="3" t="n">
        <v>5</v>
      </c>
      <c r="B138" s="0" t="n">
        <f aca="true">RAND()</f>
        <v>0.0121758484593216</v>
      </c>
      <c r="D138" s="0" t="n">
        <v>7</v>
      </c>
      <c r="E138" s="0" t="n">
        <v>0.605905801055817</v>
      </c>
      <c r="G138" s="0" t="n">
        <v>2</v>
      </c>
      <c r="H138" s="0" t="n">
        <f aca="true">RAND()</f>
        <v>0.380575878072795</v>
      </c>
      <c r="J138" s="0" t="n">
        <v>3</v>
      </c>
      <c r="K138" s="0" t="n">
        <v>0.405549980337945</v>
      </c>
      <c r="M138" s="0" t="n">
        <v>3</v>
      </c>
      <c r="N138" s="0" t="n">
        <f aca="true">RAND()</f>
        <v>0.441352652089095</v>
      </c>
      <c r="P138" s="0" t="n">
        <v>4</v>
      </c>
      <c r="Q138" s="0" t="n">
        <v>0.393305707425957</v>
      </c>
      <c r="S138" s="0" t="n">
        <v>2</v>
      </c>
      <c r="T138" s="0" t="n">
        <f aca="true">RAND()</f>
        <v>0.975753754497886</v>
      </c>
      <c r="V138" s="0" t="n">
        <v>2</v>
      </c>
      <c r="W138" s="0" t="n">
        <v>0.369594816188816</v>
      </c>
    </row>
    <row r="139" customFormat="false" ht="14.25" hidden="false" customHeight="false" outlineLevel="0" collapsed="false">
      <c r="A139" s="3" t="n">
        <v>4</v>
      </c>
      <c r="B139" s="0" t="n">
        <f aca="true">RAND()</f>
        <v>0.314528878313019</v>
      </c>
      <c r="D139" s="0" t="n">
        <v>5</v>
      </c>
      <c r="E139" s="0" t="n">
        <v>0.604634723501396</v>
      </c>
      <c r="G139" s="0" t="n">
        <v>2</v>
      </c>
      <c r="H139" s="0" t="n">
        <f aca="true">RAND()</f>
        <v>0.247430120478808</v>
      </c>
      <c r="J139" s="0" t="n">
        <v>2</v>
      </c>
      <c r="K139" s="0" t="n">
        <v>0.407054905083156</v>
      </c>
      <c r="M139" s="0" t="n">
        <v>3</v>
      </c>
      <c r="N139" s="0" t="n">
        <f aca="true">RAND()</f>
        <v>0.287471909141058</v>
      </c>
      <c r="P139" s="0" t="n">
        <v>2</v>
      </c>
      <c r="Q139" s="0" t="n">
        <v>0.400795882855336</v>
      </c>
      <c r="S139" s="0" t="n">
        <v>2</v>
      </c>
      <c r="T139" s="0" t="n">
        <f aca="true">RAND()</f>
        <v>0.417507112189952</v>
      </c>
      <c r="V139" s="0" t="n">
        <v>1</v>
      </c>
      <c r="W139" s="0" t="n">
        <v>0.37341195504766</v>
      </c>
    </row>
    <row r="140" customFormat="false" ht="14.25" hidden="false" customHeight="false" outlineLevel="0" collapsed="false">
      <c r="A140" s="3" t="n">
        <v>6</v>
      </c>
      <c r="B140" s="0" t="n">
        <f aca="true">RAND()</f>
        <v>0.585192724332789</v>
      </c>
      <c r="D140" s="0" t="n">
        <v>3</v>
      </c>
      <c r="E140" s="0" t="n">
        <v>0.604204306557047</v>
      </c>
      <c r="G140" s="0" t="n">
        <v>2</v>
      </c>
      <c r="H140" s="0" t="n">
        <f aca="true">RAND()</f>
        <v>0.0343106524485962</v>
      </c>
      <c r="J140" s="0" t="n">
        <v>2</v>
      </c>
      <c r="K140" s="0" t="n">
        <v>0.407706096550658</v>
      </c>
      <c r="M140" s="0" t="n">
        <v>3</v>
      </c>
      <c r="N140" s="0" t="n">
        <f aca="true">RAND()</f>
        <v>0.781801390605426</v>
      </c>
      <c r="P140" s="0" t="n">
        <v>2</v>
      </c>
      <c r="Q140" s="0" t="n">
        <v>0.405107653318462</v>
      </c>
      <c r="S140" s="0" t="n">
        <v>2</v>
      </c>
      <c r="T140" s="0" t="n">
        <f aca="true">RAND()</f>
        <v>0.463951319876982</v>
      </c>
      <c r="V140" s="0" t="n">
        <v>2</v>
      </c>
      <c r="W140" s="0" t="n">
        <v>0.37473493610983</v>
      </c>
    </row>
    <row r="141" customFormat="false" ht="14.25" hidden="false" customHeight="false" outlineLevel="0" collapsed="false">
      <c r="A141" s="3" t="n">
        <v>1</v>
      </c>
      <c r="B141" s="0" t="n">
        <f aca="true">RAND()</f>
        <v>0.0745252148475376</v>
      </c>
      <c r="D141" s="0" t="n">
        <v>5</v>
      </c>
      <c r="E141" s="0" t="n">
        <v>0.600280994244969</v>
      </c>
      <c r="G141" s="0" t="n">
        <v>2</v>
      </c>
      <c r="H141" s="0" t="n">
        <f aca="true">RAND()</f>
        <v>0.145887776591694</v>
      </c>
      <c r="J141" s="0" t="n">
        <v>2</v>
      </c>
      <c r="K141" s="0" t="n">
        <v>0.410395289492215</v>
      </c>
      <c r="M141" s="0" t="n">
        <v>3</v>
      </c>
      <c r="N141" s="0" t="n">
        <f aca="true">RAND()</f>
        <v>0.765002481675361</v>
      </c>
      <c r="P141" s="0" t="n">
        <v>3</v>
      </c>
      <c r="Q141" s="0" t="n">
        <v>0.414899374821139</v>
      </c>
      <c r="S141" s="0" t="n">
        <v>2</v>
      </c>
      <c r="T141" s="0" t="n">
        <f aca="true">RAND()</f>
        <v>0.361943716845798</v>
      </c>
      <c r="V141" s="0" t="n">
        <v>2</v>
      </c>
      <c r="W141" s="0" t="n">
        <v>0.377736632374757</v>
      </c>
    </row>
    <row r="142" customFormat="false" ht="14.25" hidden="false" customHeight="false" outlineLevel="0" collapsed="false">
      <c r="A142" s="3" t="n">
        <v>2</v>
      </c>
      <c r="B142" s="0" t="n">
        <f aca="true">RAND()</f>
        <v>0.527947766372062</v>
      </c>
      <c r="D142" s="0" t="n">
        <v>5</v>
      </c>
      <c r="E142" s="0" t="n">
        <v>0.598025603556746</v>
      </c>
      <c r="G142" s="0" t="n">
        <v>2</v>
      </c>
      <c r="H142" s="0" t="n">
        <f aca="true">RAND()</f>
        <v>0.935971337775408</v>
      </c>
      <c r="J142" s="0" t="n">
        <v>2</v>
      </c>
      <c r="K142" s="0" t="n">
        <v>0.410867916049309</v>
      </c>
      <c r="M142" s="0" t="n">
        <v>3</v>
      </c>
      <c r="N142" s="0" t="n">
        <f aca="true">RAND()</f>
        <v>0.0352810653933348</v>
      </c>
      <c r="P142" s="0" t="n">
        <v>1</v>
      </c>
      <c r="Q142" s="0" t="n">
        <v>0.420270590250593</v>
      </c>
      <c r="S142" s="0" t="n">
        <v>2</v>
      </c>
      <c r="T142" s="0" t="n">
        <f aca="true">RAND()</f>
        <v>0.632322556083203</v>
      </c>
      <c r="V142" s="0" t="n">
        <v>2</v>
      </c>
      <c r="W142" s="0" t="n">
        <v>0.377809412865311</v>
      </c>
    </row>
    <row r="143" customFormat="false" ht="14.25" hidden="false" customHeight="false" outlineLevel="0" collapsed="false">
      <c r="A143" s="3" t="n">
        <v>1</v>
      </c>
      <c r="B143" s="0" t="n">
        <f aca="true">RAND()</f>
        <v>0.761461250695661</v>
      </c>
      <c r="D143" s="0" t="n">
        <v>3</v>
      </c>
      <c r="E143" s="0" t="n">
        <v>0.5976463095907</v>
      </c>
      <c r="G143" s="0" t="n">
        <v>2</v>
      </c>
      <c r="H143" s="0" t="n">
        <f aca="true">RAND()</f>
        <v>0.529624416441054</v>
      </c>
      <c r="J143" s="0" t="n">
        <v>3</v>
      </c>
      <c r="K143" s="0" t="n">
        <v>0.425231045547067</v>
      </c>
      <c r="M143" s="0" t="n">
        <v>3</v>
      </c>
      <c r="N143" s="0" t="n">
        <f aca="true">RAND()</f>
        <v>0.345601581843141</v>
      </c>
      <c r="P143" s="0" t="n">
        <v>2</v>
      </c>
      <c r="Q143" s="0" t="n">
        <v>0.424513140680843</v>
      </c>
      <c r="S143" s="0" t="n">
        <v>2</v>
      </c>
      <c r="T143" s="0" t="n">
        <f aca="true">RAND()</f>
        <v>0.856324947985891</v>
      </c>
      <c r="V143" s="0" t="n">
        <v>2</v>
      </c>
      <c r="W143" s="0" t="n">
        <v>0.386437357285609</v>
      </c>
    </row>
    <row r="144" customFormat="false" ht="14.25" hidden="false" customHeight="false" outlineLevel="0" collapsed="false">
      <c r="A144" s="3" t="n">
        <v>2</v>
      </c>
      <c r="B144" s="0" t="n">
        <f aca="true">RAND()</f>
        <v>0.808694813512307</v>
      </c>
      <c r="D144" s="0" t="n">
        <v>7</v>
      </c>
      <c r="E144" s="0" t="n">
        <v>0.596566821058108</v>
      </c>
      <c r="G144" s="0" t="n">
        <v>2</v>
      </c>
      <c r="H144" s="0" t="n">
        <f aca="true">RAND()</f>
        <v>0.689240654047859</v>
      </c>
      <c r="J144" s="0" t="n">
        <v>2</v>
      </c>
      <c r="K144" s="0" t="n">
        <v>0.42813725084715</v>
      </c>
      <c r="M144" s="0" t="n">
        <v>3</v>
      </c>
      <c r="N144" s="0" t="n">
        <f aca="true">RAND()</f>
        <v>0.410393237159652</v>
      </c>
      <c r="P144" s="0" t="n">
        <v>3</v>
      </c>
      <c r="Q144" s="0" t="n">
        <v>0.426687015462078</v>
      </c>
      <c r="S144" s="0" t="n">
        <v>2</v>
      </c>
      <c r="T144" s="0" t="n">
        <f aca="true">RAND()</f>
        <v>0.91477053744067</v>
      </c>
      <c r="V144" s="0" t="n">
        <v>3</v>
      </c>
      <c r="W144" s="0" t="n">
        <v>0.391765129349188</v>
      </c>
    </row>
    <row r="145" customFormat="false" ht="14.25" hidden="false" customHeight="false" outlineLevel="0" collapsed="false">
      <c r="A145" s="3" t="n">
        <v>3</v>
      </c>
      <c r="B145" s="0" t="n">
        <f aca="true">RAND()</f>
        <v>0.348895376912074</v>
      </c>
      <c r="D145" s="0" t="n">
        <v>4</v>
      </c>
      <c r="E145" s="0" t="n">
        <v>0.589532358039064</v>
      </c>
      <c r="G145" s="0" t="n">
        <v>2</v>
      </c>
      <c r="H145" s="0" t="n">
        <f aca="true">RAND()</f>
        <v>0.541452647793684</v>
      </c>
      <c r="J145" s="0" t="n">
        <v>2</v>
      </c>
      <c r="K145" s="0" t="n">
        <v>0.429261690176029</v>
      </c>
      <c r="M145" s="0" t="n">
        <v>3</v>
      </c>
      <c r="N145" s="0" t="n">
        <f aca="true">RAND()</f>
        <v>0.986253074806367</v>
      </c>
      <c r="P145" s="0" t="n">
        <v>3</v>
      </c>
      <c r="Q145" s="0" t="n">
        <v>0.427666685784015</v>
      </c>
      <c r="S145" s="0" t="n">
        <v>2</v>
      </c>
      <c r="T145" s="0" t="n">
        <f aca="true">RAND()</f>
        <v>0.111005759430689</v>
      </c>
      <c r="V145" s="0" t="n">
        <v>3</v>
      </c>
      <c r="W145" s="0" t="n">
        <v>0.393509495444497</v>
      </c>
    </row>
    <row r="146" customFormat="false" ht="14.25" hidden="false" customHeight="false" outlineLevel="0" collapsed="false">
      <c r="A146" s="3" t="n">
        <v>7</v>
      </c>
      <c r="B146" s="0" t="n">
        <f aca="true">RAND()</f>
        <v>0.712308956054749</v>
      </c>
      <c r="D146" s="0" t="n">
        <v>7</v>
      </c>
      <c r="E146" s="0" t="n">
        <v>0.589350711035733</v>
      </c>
      <c r="G146" s="0" t="n">
        <v>2</v>
      </c>
      <c r="H146" s="0" t="n">
        <f aca="true">RAND()</f>
        <v>0.630622654044409</v>
      </c>
      <c r="J146" s="0" t="n">
        <v>2</v>
      </c>
      <c r="K146" s="0" t="n">
        <v>0.430873430827343</v>
      </c>
      <c r="M146" s="0" t="n">
        <v>3</v>
      </c>
      <c r="N146" s="0" t="n">
        <f aca="true">RAND()</f>
        <v>0.618926889374788</v>
      </c>
      <c r="P146" s="0" t="n">
        <v>4</v>
      </c>
      <c r="Q146" s="0" t="n">
        <v>0.436723341566378</v>
      </c>
      <c r="S146" s="0" t="n">
        <v>2</v>
      </c>
      <c r="T146" s="0" t="n">
        <f aca="true">RAND()</f>
        <v>0.781922129842197</v>
      </c>
      <c r="V146" s="0" t="n">
        <v>3</v>
      </c>
      <c r="W146" s="0" t="n">
        <v>0.398958508988668</v>
      </c>
    </row>
    <row r="147" customFormat="false" ht="14.25" hidden="false" customHeight="false" outlineLevel="0" collapsed="false">
      <c r="A147" s="3" t="n">
        <v>6</v>
      </c>
      <c r="B147" s="0" t="n">
        <f aca="true">RAND()</f>
        <v>0.0562443163319242</v>
      </c>
      <c r="D147" s="0" t="n">
        <v>7</v>
      </c>
      <c r="E147" s="0" t="n">
        <v>0.582175434908451</v>
      </c>
      <c r="G147" s="0" t="n">
        <v>2</v>
      </c>
      <c r="H147" s="0" t="n">
        <f aca="true">RAND()</f>
        <v>0.126387492294521</v>
      </c>
      <c r="J147" s="0" t="n">
        <v>4</v>
      </c>
      <c r="K147" s="0" t="n">
        <v>0.432123392765041</v>
      </c>
      <c r="M147" s="0" t="n">
        <v>3</v>
      </c>
      <c r="N147" s="0" t="n">
        <f aca="true">RAND()</f>
        <v>0.157963849822846</v>
      </c>
      <c r="P147" s="0" t="n">
        <v>1</v>
      </c>
      <c r="Q147" s="0" t="n">
        <v>0.438504591911984</v>
      </c>
      <c r="S147" s="0" t="n">
        <v>2</v>
      </c>
      <c r="T147" s="0" t="n">
        <f aca="true">RAND()</f>
        <v>0.945930526169404</v>
      </c>
      <c r="V147" s="0" t="n">
        <v>1</v>
      </c>
      <c r="W147" s="0" t="n">
        <v>0.400790369502761</v>
      </c>
    </row>
    <row r="148" customFormat="false" ht="14.25" hidden="false" customHeight="false" outlineLevel="0" collapsed="false">
      <c r="A148" s="3" t="n">
        <v>6</v>
      </c>
      <c r="B148" s="0" t="n">
        <f aca="true">RAND()</f>
        <v>0.835438965510373</v>
      </c>
      <c r="D148" s="0" t="n">
        <v>3</v>
      </c>
      <c r="E148" s="0" t="n">
        <v>0.58064195777601</v>
      </c>
      <c r="G148" s="0" t="n">
        <v>2</v>
      </c>
      <c r="H148" s="0" t="n">
        <f aca="true">RAND()</f>
        <v>0.804346631722171</v>
      </c>
      <c r="J148" s="0" t="n">
        <v>2</v>
      </c>
      <c r="K148" s="0" t="n">
        <v>0.434263506261209</v>
      </c>
      <c r="M148" s="0" t="n">
        <v>3</v>
      </c>
      <c r="N148" s="0" t="n">
        <f aca="true">RAND()</f>
        <v>0.577611441339548</v>
      </c>
      <c r="P148" s="0" t="n">
        <v>3</v>
      </c>
      <c r="Q148" s="0" t="n">
        <v>0.441349236952759</v>
      </c>
      <c r="S148" s="0" t="n">
        <v>2</v>
      </c>
      <c r="T148" s="0" t="n">
        <f aca="true">RAND()</f>
        <v>0.616221616713606</v>
      </c>
      <c r="V148" s="0" t="n">
        <v>2</v>
      </c>
      <c r="W148" s="0" t="n">
        <v>0.406356629803083</v>
      </c>
    </row>
    <row r="149" customFormat="false" ht="14.25" hidden="false" customHeight="false" outlineLevel="0" collapsed="false">
      <c r="A149" s="3" t="n">
        <v>5</v>
      </c>
      <c r="B149" s="0" t="n">
        <f aca="true">RAND()</f>
        <v>0.809214358431344</v>
      </c>
      <c r="D149" s="0" t="n">
        <v>6</v>
      </c>
      <c r="E149" s="0" t="n">
        <v>0.577932203326058</v>
      </c>
      <c r="G149" s="0" t="n">
        <v>2</v>
      </c>
      <c r="H149" s="0" t="n">
        <f aca="true">RAND()</f>
        <v>0.183049258883398</v>
      </c>
      <c r="J149" s="0" t="n">
        <v>2</v>
      </c>
      <c r="K149" s="0" t="n">
        <v>0.434731567506179</v>
      </c>
      <c r="M149" s="0" t="n">
        <v>3</v>
      </c>
      <c r="N149" s="0" t="n">
        <f aca="true">RAND()</f>
        <v>0.0461013381424689</v>
      </c>
      <c r="P149" s="0" t="n">
        <v>1</v>
      </c>
      <c r="Q149" s="0" t="n">
        <v>0.44363734494658</v>
      </c>
      <c r="S149" s="0" t="n">
        <v>2</v>
      </c>
      <c r="T149" s="0" t="n">
        <f aca="true">RAND()</f>
        <v>0.915879273276865</v>
      </c>
      <c r="V149" s="0" t="n">
        <v>2</v>
      </c>
      <c r="W149" s="0" t="n">
        <v>0.406915954184518</v>
      </c>
    </row>
    <row r="150" customFormat="false" ht="14.25" hidden="false" customHeight="false" outlineLevel="0" collapsed="false">
      <c r="A150" s="3" t="n">
        <v>5</v>
      </c>
      <c r="B150" s="0" t="n">
        <f aca="true">RAND()</f>
        <v>0.732246140059685</v>
      </c>
      <c r="D150" s="0" t="n">
        <v>7</v>
      </c>
      <c r="E150" s="0" t="n">
        <v>0.566951764097299</v>
      </c>
      <c r="G150" s="0" t="n">
        <v>2</v>
      </c>
      <c r="H150" s="0" t="n">
        <f aca="true">RAND()</f>
        <v>0.480427280070668</v>
      </c>
      <c r="J150" s="0" t="n">
        <v>3</v>
      </c>
      <c r="K150" s="0" t="n">
        <v>0.436198037081332</v>
      </c>
      <c r="M150" s="0" t="n">
        <v>3</v>
      </c>
      <c r="N150" s="0" t="n">
        <f aca="true">RAND()</f>
        <v>0.973729871019035</v>
      </c>
      <c r="P150" s="0" t="n">
        <v>2</v>
      </c>
      <c r="Q150" s="0" t="n">
        <v>0.453396524397169</v>
      </c>
      <c r="S150" s="0" t="n">
        <v>2</v>
      </c>
      <c r="T150" s="0" t="n">
        <f aca="true">RAND()</f>
        <v>0.0288160150746365</v>
      </c>
      <c r="V150" s="0" t="n">
        <v>2</v>
      </c>
      <c r="W150" s="0" t="n">
        <v>0.409240284597808</v>
      </c>
    </row>
    <row r="151" customFormat="false" ht="14.25" hidden="false" customHeight="false" outlineLevel="0" collapsed="false">
      <c r="A151" s="3" t="n">
        <v>4</v>
      </c>
      <c r="B151" s="0" t="n">
        <f aca="true">RAND()</f>
        <v>0.921796795563584</v>
      </c>
      <c r="D151" s="0" t="n">
        <v>1</v>
      </c>
      <c r="E151" s="0" t="n">
        <v>0.566820480059777</v>
      </c>
      <c r="G151" s="0" t="n">
        <v>2</v>
      </c>
      <c r="H151" s="0" t="n">
        <f aca="true">RAND()</f>
        <v>0.973116599842464</v>
      </c>
      <c r="J151" s="0" t="n">
        <v>3</v>
      </c>
      <c r="K151" s="0" t="n">
        <v>0.443160565525737</v>
      </c>
      <c r="M151" s="0" t="n">
        <v>3</v>
      </c>
      <c r="N151" s="0" t="n">
        <f aca="true">RAND()</f>
        <v>0.908007404436721</v>
      </c>
      <c r="P151" s="0" t="n">
        <v>4</v>
      </c>
      <c r="Q151" s="0" t="n">
        <v>0.458492673813252</v>
      </c>
      <c r="S151" s="0" t="n">
        <v>2</v>
      </c>
      <c r="T151" s="0" t="n">
        <f aca="true">RAND()</f>
        <v>0.476734777483171</v>
      </c>
      <c r="V151" s="0" t="n">
        <v>1</v>
      </c>
      <c r="W151" s="0" t="n">
        <v>0.411902015280857</v>
      </c>
    </row>
    <row r="152" customFormat="false" ht="14.25" hidden="false" customHeight="false" outlineLevel="0" collapsed="false">
      <c r="A152" s="3" t="n">
        <v>1</v>
      </c>
      <c r="B152" s="0" t="n">
        <f aca="true">RAND()</f>
        <v>0.942756372775679</v>
      </c>
      <c r="D152" s="0" t="n">
        <v>2</v>
      </c>
      <c r="E152" s="0" t="n">
        <v>0.560109060302742</v>
      </c>
      <c r="G152" s="0" t="n">
        <v>2</v>
      </c>
      <c r="H152" s="0" t="n">
        <f aca="true">RAND()</f>
        <v>0.280747057500386</v>
      </c>
      <c r="J152" s="0" t="n">
        <v>2</v>
      </c>
      <c r="K152" s="0" t="n">
        <v>0.443498380894611</v>
      </c>
      <c r="M152" s="0" t="n">
        <v>3</v>
      </c>
      <c r="N152" s="0" t="n">
        <f aca="true">RAND()</f>
        <v>0.920019067305932</v>
      </c>
      <c r="P152" s="0" t="n">
        <v>4</v>
      </c>
      <c r="Q152" s="0" t="n">
        <v>0.462178232021948</v>
      </c>
      <c r="S152" s="0" t="n">
        <v>2</v>
      </c>
      <c r="T152" s="0" t="n">
        <f aca="true">RAND()</f>
        <v>0.125700075500418</v>
      </c>
      <c r="V152" s="0" t="n">
        <v>2</v>
      </c>
      <c r="W152" s="0" t="n">
        <v>0.414740790225105</v>
      </c>
    </row>
    <row r="153" customFormat="false" ht="14.25" hidden="false" customHeight="false" outlineLevel="0" collapsed="false">
      <c r="A153" s="3" t="n">
        <v>2</v>
      </c>
      <c r="B153" s="0" t="n">
        <f aca="true">RAND()</f>
        <v>0.81508752152822</v>
      </c>
      <c r="D153" s="0" t="n">
        <v>6</v>
      </c>
      <c r="E153" s="0" t="n">
        <v>0.554739804267157</v>
      </c>
      <c r="G153" s="0" t="n">
        <v>2</v>
      </c>
      <c r="H153" s="0" t="n">
        <f aca="true">RAND()</f>
        <v>0.264305661671071</v>
      </c>
      <c r="J153" s="0" t="n">
        <v>2</v>
      </c>
      <c r="K153" s="0" t="n">
        <v>0.444372334171601</v>
      </c>
      <c r="M153" s="0" t="n">
        <v>3</v>
      </c>
      <c r="N153" s="0" t="n">
        <f aca="true">RAND()</f>
        <v>0.277690607508016</v>
      </c>
      <c r="P153" s="0" t="n">
        <v>2</v>
      </c>
      <c r="Q153" s="0" t="n">
        <v>0.464330714622071</v>
      </c>
      <c r="S153" s="0" t="n">
        <v>2</v>
      </c>
      <c r="T153" s="0" t="n">
        <f aca="true">RAND()</f>
        <v>0.742108001624653</v>
      </c>
      <c r="V153" s="0" t="n">
        <v>3</v>
      </c>
      <c r="W153" s="0" t="n">
        <v>0.421136312060332</v>
      </c>
    </row>
    <row r="154" customFormat="false" ht="14.25" hidden="false" customHeight="false" outlineLevel="0" collapsed="false">
      <c r="A154" s="3" t="n">
        <v>4</v>
      </c>
      <c r="B154" s="0" t="n">
        <f aca="true">RAND()</f>
        <v>0.35247308254325</v>
      </c>
      <c r="D154" s="0" t="n">
        <v>6</v>
      </c>
      <c r="E154" s="0" t="n">
        <v>0.554643691469945</v>
      </c>
      <c r="G154" s="0" t="n">
        <v>2</v>
      </c>
      <c r="H154" s="0" t="n">
        <f aca="true">RAND()</f>
        <v>0.0544551115614284</v>
      </c>
      <c r="J154" s="0" t="n">
        <v>2</v>
      </c>
      <c r="K154" s="0" t="n">
        <v>0.445380058708368</v>
      </c>
      <c r="M154" s="0" t="n">
        <v>3</v>
      </c>
      <c r="N154" s="0" t="n">
        <f aca="true">RAND()</f>
        <v>0.920127084849243</v>
      </c>
      <c r="P154" s="0" t="n">
        <v>1</v>
      </c>
      <c r="Q154" s="0" t="n">
        <v>0.471299204962767</v>
      </c>
      <c r="S154" s="0" t="n">
        <v>2</v>
      </c>
      <c r="T154" s="0" t="n">
        <f aca="true">RAND()</f>
        <v>0.422551786831358</v>
      </c>
      <c r="V154" s="0" t="n">
        <v>3</v>
      </c>
      <c r="W154" s="0" t="n">
        <v>0.422390140313593</v>
      </c>
    </row>
    <row r="155" customFormat="false" ht="14.25" hidden="false" customHeight="false" outlineLevel="0" collapsed="false">
      <c r="A155" s="3" t="n">
        <v>5</v>
      </c>
      <c r="B155" s="0" t="n">
        <f aca="true">RAND()</f>
        <v>0.638667484697854</v>
      </c>
      <c r="D155" s="0" t="n">
        <v>5</v>
      </c>
      <c r="E155" s="0" t="n">
        <v>0.542908858369609</v>
      </c>
      <c r="G155" s="0" t="n">
        <v>2</v>
      </c>
      <c r="H155" s="0" t="n">
        <f aca="true">RAND()</f>
        <v>0.721162884673642</v>
      </c>
      <c r="J155" s="0" t="n">
        <v>1</v>
      </c>
      <c r="K155" s="0" t="n">
        <v>0.446529296497597</v>
      </c>
      <c r="M155" s="0" t="n">
        <v>3</v>
      </c>
      <c r="N155" s="0" t="n">
        <f aca="true">RAND()</f>
        <v>0.420996794457749</v>
      </c>
      <c r="P155" s="0" t="n">
        <v>3</v>
      </c>
      <c r="Q155" s="0" t="n">
        <v>0.473882758726801</v>
      </c>
      <c r="S155" s="0" t="n">
        <v>2</v>
      </c>
      <c r="T155" s="0" t="n">
        <f aca="true">RAND()</f>
        <v>0.339878114719054</v>
      </c>
      <c r="V155" s="0" t="n">
        <v>1</v>
      </c>
      <c r="W155" s="0" t="n">
        <v>0.424884139804501</v>
      </c>
    </row>
    <row r="156" customFormat="false" ht="14.25" hidden="false" customHeight="false" outlineLevel="0" collapsed="false">
      <c r="A156" s="3" t="n">
        <v>4</v>
      </c>
      <c r="B156" s="0" t="n">
        <f aca="true">RAND()</f>
        <v>0.0766415085614055</v>
      </c>
      <c r="D156" s="0" t="n">
        <v>1</v>
      </c>
      <c r="E156" s="0" t="n">
        <v>0.54035117760937</v>
      </c>
      <c r="G156" s="0" t="n">
        <v>2</v>
      </c>
      <c r="H156" s="0" t="n">
        <f aca="true">RAND()</f>
        <v>0.1009861743413</v>
      </c>
      <c r="J156" s="0" t="n">
        <v>2</v>
      </c>
      <c r="K156" s="0" t="n">
        <v>0.446596058565335</v>
      </c>
      <c r="M156" s="0" t="n">
        <v>3</v>
      </c>
      <c r="N156" s="0" t="n">
        <f aca="true">RAND()</f>
        <v>0.0430817412315038</v>
      </c>
      <c r="P156" s="0" t="n">
        <v>3</v>
      </c>
      <c r="Q156" s="0" t="n">
        <v>0.475451311550172</v>
      </c>
      <c r="S156" s="0" t="n">
        <v>2</v>
      </c>
      <c r="T156" s="0" t="n">
        <f aca="true">RAND()</f>
        <v>0.896670739524009</v>
      </c>
      <c r="V156" s="0" t="n">
        <v>3</v>
      </c>
      <c r="W156" s="0" t="n">
        <v>0.430772062144391</v>
      </c>
    </row>
    <row r="157" customFormat="false" ht="14.25" hidden="false" customHeight="false" outlineLevel="0" collapsed="false">
      <c r="A157" s="3" t="n">
        <v>4</v>
      </c>
      <c r="B157" s="0" t="n">
        <f aca="true">RAND()</f>
        <v>0.140457712644491</v>
      </c>
      <c r="D157" s="0" t="n">
        <v>5</v>
      </c>
      <c r="E157" s="0" t="n">
        <v>0.537993127025203</v>
      </c>
      <c r="G157" s="0" t="n">
        <v>2</v>
      </c>
      <c r="H157" s="0" t="n">
        <f aca="true">RAND()</f>
        <v>0.707914276086462</v>
      </c>
      <c r="J157" s="0" t="n">
        <v>2</v>
      </c>
      <c r="K157" s="0" t="n">
        <v>0.457589222146522</v>
      </c>
      <c r="M157" s="0" t="n">
        <v>3</v>
      </c>
      <c r="N157" s="0" t="n">
        <f aca="true">RAND()</f>
        <v>0.665454723676469</v>
      </c>
      <c r="P157" s="0" t="n">
        <v>2</v>
      </c>
      <c r="Q157" s="0" t="n">
        <v>0.482587305756652</v>
      </c>
      <c r="S157" s="0" t="n">
        <v>2</v>
      </c>
      <c r="T157" s="0" t="n">
        <f aca="true">RAND()</f>
        <v>0.494401452096967</v>
      </c>
      <c r="V157" s="0" t="n">
        <v>2</v>
      </c>
      <c r="W157" s="0" t="n">
        <v>0.431256128426542</v>
      </c>
    </row>
    <row r="158" customFormat="false" ht="14.25" hidden="false" customHeight="false" outlineLevel="0" collapsed="false">
      <c r="A158" s="3" t="n">
        <v>1</v>
      </c>
      <c r="B158" s="0" t="n">
        <f aca="true">RAND()</f>
        <v>0.279408845554463</v>
      </c>
      <c r="D158" s="0" t="n">
        <v>3</v>
      </c>
      <c r="E158" s="0" t="n">
        <v>0.533799456641818</v>
      </c>
      <c r="G158" s="0" t="n">
        <v>2</v>
      </c>
      <c r="H158" s="0" t="n">
        <f aca="true">RAND()</f>
        <v>0.0503509854519234</v>
      </c>
      <c r="J158" s="0" t="n">
        <v>2</v>
      </c>
      <c r="K158" s="0" t="n">
        <v>0.464796949562338</v>
      </c>
      <c r="M158" s="0" t="n">
        <v>3</v>
      </c>
      <c r="N158" s="0" t="n">
        <f aca="true">RAND()</f>
        <v>0.543013138468738</v>
      </c>
      <c r="P158" s="0" t="n">
        <v>4</v>
      </c>
      <c r="Q158" s="0" t="n">
        <v>0.48496265149896</v>
      </c>
      <c r="S158" s="0" t="n">
        <v>2</v>
      </c>
      <c r="T158" s="0" t="n">
        <f aca="true">RAND()</f>
        <v>0.989935270597358</v>
      </c>
      <c r="V158" s="0" t="n">
        <v>1</v>
      </c>
      <c r="W158" s="0" t="n">
        <v>0.439004008432258</v>
      </c>
    </row>
    <row r="159" customFormat="false" ht="14.25" hidden="false" customHeight="false" outlineLevel="0" collapsed="false">
      <c r="A159" s="3" t="n">
        <v>7</v>
      </c>
      <c r="B159" s="0" t="n">
        <f aca="true">RAND()</f>
        <v>0.335841653574159</v>
      </c>
      <c r="D159" s="0" t="n">
        <v>3</v>
      </c>
      <c r="E159" s="0" t="n">
        <v>0.530252376677422</v>
      </c>
      <c r="G159" s="0" t="n">
        <v>2</v>
      </c>
      <c r="H159" s="0" t="n">
        <f aca="true">RAND()</f>
        <v>0.322301611277137</v>
      </c>
      <c r="J159" s="0" t="n">
        <v>2</v>
      </c>
      <c r="K159" s="0" t="n">
        <v>0.465418010619179</v>
      </c>
      <c r="M159" s="0" t="n">
        <v>3</v>
      </c>
      <c r="N159" s="0" t="n">
        <f aca="true">RAND()</f>
        <v>0.798495424876743</v>
      </c>
      <c r="P159" s="0" t="n">
        <v>4</v>
      </c>
      <c r="Q159" s="0" t="n">
        <v>0.487505552199025</v>
      </c>
      <c r="S159" s="0" t="n">
        <v>2</v>
      </c>
      <c r="T159" s="0" t="n">
        <f aca="true">RAND()</f>
        <v>0.604436270658858</v>
      </c>
      <c r="V159" s="0" t="n">
        <v>1</v>
      </c>
      <c r="W159" s="0" t="n">
        <v>0.448357410521903</v>
      </c>
    </row>
    <row r="160" customFormat="false" ht="14.25" hidden="false" customHeight="false" outlineLevel="0" collapsed="false">
      <c r="A160" s="3" t="n">
        <v>7</v>
      </c>
      <c r="B160" s="0" t="n">
        <f aca="true">RAND()</f>
        <v>0.197930868739644</v>
      </c>
      <c r="D160" s="0" t="n">
        <v>7</v>
      </c>
      <c r="E160" s="0" t="n">
        <v>0.529583040228992</v>
      </c>
      <c r="G160" s="0" t="n">
        <v>2</v>
      </c>
      <c r="H160" s="0" t="n">
        <f aca="true">RAND()</f>
        <v>0.992702607031601</v>
      </c>
      <c r="J160" s="0" t="n">
        <v>1</v>
      </c>
      <c r="K160" s="0" t="n">
        <v>0.468227536188317</v>
      </c>
      <c r="M160" s="0" t="n">
        <v>3</v>
      </c>
      <c r="N160" s="0" t="n">
        <f aca="true">RAND()</f>
        <v>0.0191819181031584</v>
      </c>
      <c r="P160" s="0" t="n">
        <v>5</v>
      </c>
      <c r="Q160" s="0" t="n">
        <v>0.490217202267352</v>
      </c>
      <c r="S160" s="0" t="n">
        <v>2</v>
      </c>
      <c r="T160" s="0" t="n">
        <f aca="true">RAND()</f>
        <v>0.604309809001777</v>
      </c>
      <c r="V160" s="0" t="n">
        <v>1</v>
      </c>
      <c r="W160" s="0" t="n">
        <v>0.451869833600432</v>
      </c>
    </row>
    <row r="161" customFormat="false" ht="14.25" hidden="false" customHeight="false" outlineLevel="0" collapsed="false">
      <c r="A161" s="3" t="n">
        <v>5</v>
      </c>
      <c r="B161" s="0" t="n">
        <f aca="true">RAND()</f>
        <v>0.420531109009867</v>
      </c>
      <c r="D161" s="0" t="n">
        <v>5</v>
      </c>
      <c r="E161" s="0" t="n">
        <v>0.528860263462075</v>
      </c>
      <c r="G161" s="0" t="n">
        <v>2</v>
      </c>
      <c r="H161" s="0" t="n">
        <f aca="true">RAND()</f>
        <v>0.344352438524792</v>
      </c>
      <c r="J161" s="0" t="n">
        <v>1</v>
      </c>
      <c r="K161" s="0" t="n">
        <v>0.468689248246496</v>
      </c>
      <c r="M161" s="0" t="n">
        <v>3</v>
      </c>
      <c r="N161" s="0" t="n">
        <f aca="true">RAND()</f>
        <v>0.895079522781377</v>
      </c>
      <c r="P161" s="0" t="n">
        <v>2</v>
      </c>
      <c r="Q161" s="0" t="n">
        <v>0.491658956191433</v>
      </c>
      <c r="S161" s="0" t="n">
        <v>2</v>
      </c>
      <c r="T161" s="0" t="n">
        <f aca="true">RAND()</f>
        <v>0.939853993619855</v>
      </c>
      <c r="V161" s="0" t="n">
        <v>3</v>
      </c>
      <c r="W161" s="0" t="n">
        <v>0.454508242986991</v>
      </c>
    </row>
    <row r="162" customFormat="false" ht="14.25" hidden="false" customHeight="false" outlineLevel="0" collapsed="false">
      <c r="A162" s="3" t="n">
        <v>5</v>
      </c>
      <c r="B162" s="0" t="n">
        <f aca="true">RAND()</f>
        <v>0.751675721828742</v>
      </c>
      <c r="D162" s="0" t="n">
        <v>7</v>
      </c>
      <c r="E162" s="0" t="n">
        <v>0.52720188764762</v>
      </c>
      <c r="G162" s="0" t="n">
        <v>2</v>
      </c>
      <c r="H162" s="0" t="n">
        <f aca="true">RAND()</f>
        <v>0.341633970516881</v>
      </c>
      <c r="J162" s="0" t="n">
        <v>2</v>
      </c>
      <c r="K162" s="0" t="n">
        <v>0.474376889869059</v>
      </c>
      <c r="M162" s="0" t="n">
        <v>3</v>
      </c>
      <c r="N162" s="0" t="n">
        <f aca="true">RAND()</f>
        <v>0.504278387422341</v>
      </c>
      <c r="P162" s="0" t="n">
        <v>4</v>
      </c>
      <c r="Q162" s="0" t="n">
        <v>0.495021511668964</v>
      </c>
      <c r="S162" s="0" t="n">
        <v>2</v>
      </c>
      <c r="T162" s="0" t="n">
        <f aca="true">RAND()</f>
        <v>0.838455663876902</v>
      </c>
      <c r="V162" s="0" t="n">
        <v>2</v>
      </c>
      <c r="W162" s="0" t="n">
        <v>0.459769721669225</v>
      </c>
    </row>
    <row r="163" customFormat="false" ht="14.25" hidden="false" customHeight="false" outlineLevel="0" collapsed="false">
      <c r="A163" s="3" t="n">
        <v>7</v>
      </c>
      <c r="B163" s="0" t="n">
        <f aca="true">RAND()</f>
        <v>0.45363519258885</v>
      </c>
      <c r="D163" s="0" t="n">
        <v>5</v>
      </c>
      <c r="E163" s="0" t="n">
        <v>0.523808558627733</v>
      </c>
      <c r="G163" s="0" t="n">
        <v>2</v>
      </c>
      <c r="H163" s="0" t="n">
        <f aca="true">RAND()</f>
        <v>0.824161121404121</v>
      </c>
      <c r="J163" s="0" t="n">
        <v>2</v>
      </c>
      <c r="K163" s="0" t="n">
        <v>0.476732294379108</v>
      </c>
      <c r="M163" s="0" t="n">
        <v>3</v>
      </c>
      <c r="N163" s="0" t="n">
        <f aca="true">RAND()</f>
        <v>0.919923143590662</v>
      </c>
      <c r="P163" s="0" t="n">
        <v>4</v>
      </c>
      <c r="Q163" s="0" t="n">
        <v>0.501315117014228</v>
      </c>
      <c r="S163" s="0" t="n">
        <v>2</v>
      </c>
      <c r="T163" s="0" t="n">
        <f aca="true">RAND()</f>
        <v>0.312251614347847</v>
      </c>
      <c r="V163" s="0" t="n">
        <v>1</v>
      </c>
      <c r="W163" s="0" t="n">
        <v>0.460570763656364</v>
      </c>
    </row>
    <row r="164" customFormat="false" ht="14.25" hidden="false" customHeight="false" outlineLevel="0" collapsed="false">
      <c r="A164" s="3" t="n">
        <v>3</v>
      </c>
      <c r="B164" s="0" t="n">
        <f aca="true">RAND()</f>
        <v>0.513387466491542</v>
      </c>
      <c r="D164" s="0" t="n">
        <v>1</v>
      </c>
      <c r="E164" s="0" t="n">
        <v>0.514927647116726</v>
      </c>
      <c r="G164" s="0" t="n">
        <v>2</v>
      </c>
      <c r="H164" s="0" t="n">
        <f aca="true">RAND()</f>
        <v>0.124754329416796</v>
      </c>
      <c r="J164" s="0" t="n">
        <v>3</v>
      </c>
      <c r="K164" s="0" t="n">
        <v>0.477231614547999</v>
      </c>
      <c r="M164" s="0" t="n">
        <v>3</v>
      </c>
      <c r="N164" s="0" t="n">
        <f aca="true">RAND()</f>
        <v>0.407673019149328</v>
      </c>
      <c r="P164" s="0" t="n">
        <v>4</v>
      </c>
      <c r="Q164" s="0" t="n">
        <v>0.504856682536166</v>
      </c>
      <c r="S164" s="0" t="n">
        <v>2</v>
      </c>
      <c r="T164" s="0" t="n">
        <f aca="true">RAND()</f>
        <v>0.119233353693798</v>
      </c>
      <c r="V164" s="0" t="n">
        <v>3</v>
      </c>
      <c r="W164" s="0" t="n">
        <v>0.460914182538402</v>
      </c>
    </row>
    <row r="165" customFormat="false" ht="14.25" hidden="false" customHeight="false" outlineLevel="0" collapsed="false">
      <c r="A165" s="3" t="n">
        <v>5</v>
      </c>
      <c r="B165" s="0" t="n">
        <f aca="true">RAND()</f>
        <v>0.836968050697472</v>
      </c>
      <c r="D165" s="0" t="n">
        <v>4</v>
      </c>
      <c r="E165" s="0" t="n">
        <v>0.509957260555053</v>
      </c>
      <c r="G165" s="0" t="n">
        <v>2</v>
      </c>
      <c r="H165" s="0" t="n">
        <f aca="true">RAND()</f>
        <v>0.7632794078943</v>
      </c>
      <c r="J165" s="0" t="n">
        <v>2</v>
      </c>
      <c r="K165" s="0" t="n">
        <v>0.478788808487467</v>
      </c>
      <c r="M165" s="0" t="n">
        <v>3</v>
      </c>
      <c r="N165" s="0" t="n">
        <f aca="true">RAND()</f>
        <v>0.803969951739008</v>
      </c>
      <c r="P165" s="0" t="n">
        <v>3</v>
      </c>
      <c r="Q165" s="0" t="n">
        <v>0.512171447673136</v>
      </c>
      <c r="S165" s="0" t="n">
        <v>2</v>
      </c>
      <c r="T165" s="0" t="n">
        <f aca="true">RAND()</f>
        <v>0.137248822216914</v>
      </c>
      <c r="V165" s="0" t="n">
        <v>3</v>
      </c>
      <c r="W165" s="0" t="n">
        <v>0.465178422698145</v>
      </c>
    </row>
    <row r="166" customFormat="false" ht="14.25" hidden="false" customHeight="false" outlineLevel="0" collapsed="false">
      <c r="A166" s="3" t="n">
        <v>5</v>
      </c>
      <c r="B166" s="0" t="n">
        <f aca="true">RAND()</f>
        <v>0.434168227893357</v>
      </c>
      <c r="D166" s="0" t="n">
        <v>2</v>
      </c>
      <c r="E166" s="0" t="n">
        <v>0.505216299803263</v>
      </c>
      <c r="G166" s="0" t="n">
        <v>2</v>
      </c>
      <c r="H166" s="0" t="n">
        <f aca="true">RAND()</f>
        <v>0.473356887930645</v>
      </c>
      <c r="J166" s="0" t="n">
        <v>2</v>
      </c>
      <c r="K166" s="0" t="n">
        <v>0.482140642531082</v>
      </c>
      <c r="M166" s="0" t="n">
        <v>3</v>
      </c>
      <c r="N166" s="0" t="n">
        <f aca="true">RAND()</f>
        <v>0.535085061881432</v>
      </c>
      <c r="P166" s="0" t="n">
        <v>2</v>
      </c>
      <c r="Q166" s="0" t="n">
        <v>0.514570790575799</v>
      </c>
      <c r="S166" s="0" t="n">
        <v>2</v>
      </c>
      <c r="T166" s="0" t="n">
        <f aca="true">RAND()</f>
        <v>0.328722264552234</v>
      </c>
      <c r="V166" s="0" t="n">
        <v>2</v>
      </c>
      <c r="W166" s="0" t="n">
        <v>0.466953770013013</v>
      </c>
    </row>
    <row r="167" customFormat="false" ht="14.25" hidden="false" customHeight="false" outlineLevel="0" collapsed="false">
      <c r="A167" s="3" t="n">
        <v>3</v>
      </c>
      <c r="B167" s="0" t="n">
        <f aca="true">RAND()</f>
        <v>0.719045290556344</v>
      </c>
      <c r="D167" s="0" t="n">
        <v>5</v>
      </c>
      <c r="E167" s="0" t="n">
        <v>0.495012145812114</v>
      </c>
      <c r="G167" s="0" t="n">
        <v>2</v>
      </c>
      <c r="H167" s="0" t="n">
        <f aca="true">RAND()</f>
        <v>0.179952430377244</v>
      </c>
      <c r="J167" s="0" t="n">
        <v>2</v>
      </c>
      <c r="K167" s="0" t="n">
        <v>0.482787920381464</v>
      </c>
      <c r="M167" s="0" t="n">
        <v>3</v>
      </c>
      <c r="N167" s="0" t="n">
        <f aca="true">RAND()</f>
        <v>0.658857816253289</v>
      </c>
      <c r="P167" s="0" t="n">
        <v>3</v>
      </c>
      <c r="Q167" s="0" t="n">
        <v>0.51982067435171</v>
      </c>
      <c r="S167" s="0" t="n">
        <v>2</v>
      </c>
      <c r="T167" s="0" t="n">
        <f aca="true">RAND()</f>
        <v>0.766605618061366</v>
      </c>
      <c r="V167" s="0" t="n">
        <v>2</v>
      </c>
      <c r="W167" s="0" t="n">
        <v>0.484210808287971</v>
      </c>
    </row>
    <row r="168" customFormat="false" ht="14.25" hidden="false" customHeight="false" outlineLevel="0" collapsed="false">
      <c r="A168" s="3" t="n">
        <v>1</v>
      </c>
      <c r="B168" s="0" t="n">
        <f aca="true">RAND()</f>
        <v>0.898072987767614</v>
      </c>
      <c r="D168" s="0" t="n">
        <v>1</v>
      </c>
      <c r="E168" s="0" t="n">
        <v>0.4931047014846</v>
      </c>
      <c r="G168" s="0" t="n">
        <v>2</v>
      </c>
      <c r="H168" s="0" t="n">
        <f aca="true">RAND()</f>
        <v>0.185760777792394</v>
      </c>
      <c r="J168" s="0" t="n">
        <v>2</v>
      </c>
      <c r="K168" s="0" t="n">
        <v>0.482972840578247</v>
      </c>
      <c r="M168" s="0" t="n">
        <v>3</v>
      </c>
      <c r="N168" s="0" t="n">
        <f aca="true">RAND()</f>
        <v>0.04494340776743</v>
      </c>
      <c r="P168" s="0" t="n">
        <v>3</v>
      </c>
      <c r="Q168" s="0" t="n">
        <v>0.522256919451189</v>
      </c>
      <c r="S168" s="0" t="n">
        <v>2</v>
      </c>
      <c r="T168" s="0" t="n">
        <f aca="true">RAND()</f>
        <v>0.83861976769577</v>
      </c>
      <c r="V168" s="0" t="n">
        <v>3</v>
      </c>
      <c r="W168" s="0" t="n">
        <v>0.489624285118913</v>
      </c>
    </row>
    <row r="169" customFormat="false" ht="14.25" hidden="false" customHeight="false" outlineLevel="0" collapsed="false">
      <c r="A169" s="3" t="n">
        <v>2</v>
      </c>
      <c r="B169" s="0" t="n">
        <f aca="true">RAND()</f>
        <v>0.395381689665394</v>
      </c>
      <c r="D169" s="0" t="n">
        <v>7</v>
      </c>
      <c r="E169" s="0" t="n">
        <v>0.492664277295594</v>
      </c>
      <c r="G169" s="0" t="n">
        <v>2</v>
      </c>
      <c r="H169" s="0" t="n">
        <f aca="true">RAND()</f>
        <v>0.303922690635296</v>
      </c>
      <c r="J169" s="0" t="n">
        <v>2</v>
      </c>
      <c r="K169" s="0" t="n">
        <v>0.494358450935829</v>
      </c>
      <c r="M169" s="0" t="n">
        <v>3</v>
      </c>
      <c r="N169" s="0" t="n">
        <f aca="true">RAND()</f>
        <v>0.843562839099217</v>
      </c>
      <c r="P169" s="0" t="n">
        <v>3</v>
      </c>
      <c r="Q169" s="0" t="n">
        <v>0.525055728267644</v>
      </c>
      <c r="S169" s="0" t="n">
        <v>2</v>
      </c>
      <c r="T169" s="0" t="n">
        <f aca="true">RAND()</f>
        <v>0.109886423785956</v>
      </c>
      <c r="V169" s="0" t="n">
        <v>1</v>
      </c>
      <c r="W169" s="0" t="n">
        <v>0.490094884832565</v>
      </c>
    </row>
    <row r="170" customFormat="false" ht="14.25" hidden="false" customHeight="false" outlineLevel="0" collapsed="false">
      <c r="A170" s="3" t="n">
        <v>5</v>
      </c>
      <c r="B170" s="0" t="n">
        <f aca="true">RAND()</f>
        <v>0.0784821762837157</v>
      </c>
      <c r="D170" s="0" t="n">
        <v>3</v>
      </c>
      <c r="E170" s="0" t="n">
        <v>0.488187066316788</v>
      </c>
      <c r="G170" s="0" t="n">
        <v>2</v>
      </c>
      <c r="H170" s="0" t="n">
        <f aca="true">RAND()</f>
        <v>0.150049968360667</v>
      </c>
      <c r="J170" s="0" t="n">
        <v>2</v>
      </c>
      <c r="K170" s="0" t="n">
        <v>0.500225565765481</v>
      </c>
      <c r="M170" s="0" t="n">
        <v>3</v>
      </c>
      <c r="N170" s="0" t="n">
        <f aca="true">RAND()</f>
        <v>0.241612338209547</v>
      </c>
      <c r="P170" s="0" t="n">
        <v>3</v>
      </c>
      <c r="Q170" s="0" t="n">
        <v>0.525083710757041</v>
      </c>
      <c r="S170" s="0" t="n">
        <v>2</v>
      </c>
      <c r="T170" s="0" t="n">
        <f aca="true">RAND()</f>
        <v>0.924983617167399</v>
      </c>
      <c r="V170" s="0" t="n">
        <v>2</v>
      </c>
      <c r="W170" s="0" t="n">
        <v>0.498576081673071</v>
      </c>
    </row>
    <row r="171" customFormat="false" ht="14.25" hidden="false" customHeight="false" outlineLevel="0" collapsed="false">
      <c r="A171" s="3" t="n">
        <v>7</v>
      </c>
      <c r="B171" s="0" t="n">
        <f aca="true">RAND()</f>
        <v>0.370222339163199</v>
      </c>
      <c r="D171" s="0" t="n">
        <v>2</v>
      </c>
      <c r="E171" s="0" t="n">
        <v>0.486809723515488</v>
      </c>
      <c r="G171" s="0" t="n">
        <v>2</v>
      </c>
      <c r="H171" s="0" t="n">
        <f aca="true">RAND()</f>
        <v>0.982664260877207</v>
      </c>
      <c r="J171" s="0" t="n">
        <v>1</v>
      </c>
      <c r="K171" s="0" t="n">
        <v>0.51230393036429</v>
      </c>
      <c r="M171" s="0" t="n">
        <v>3</v>
      </c>
      <c r="N171" s="0" t="n">
        <f aca="true">RAND()</f>
        <v>0.453465876343986</v>
      </c>
      <c r="P171" s="0" t="n">
        <v>3</v>
      </c>
      <c r="Q171" s="0" t="n">
        <v>0.526613788811664</v>
      </c>
      <c r="S171" s="0" t="n">
        <v>2</v>
      </c>
      <c r="T171" s="0" t="n">
        <f aca="true">RAND()</f>
        <v>0.91850242517266</v>
      </c>
      <c r="V171" s="0" t="n">
        <v>3</v>
      </c>
      <c r="W171" s="0" t="n">
        <v>0.500271474374097</v>
      </c>
    </row>
    <row r="172" customFormat="false" ht="14.25" hidden="false" customHeight="false" outlineLevel="0" collapsed="false">
      <c r="A172" s="3" t="n">
        <v>2</v>
      </c>
      <c r="B172" s="0" t="n">
        <f aca="true">RAND()</f>
        <v>0.764968842436506</v>
      </c>
      <c r="D172" s="0" t="n">
        <v>5</v>
      </c>
      <c r="E172" s="0" t="n">
        <v>0.483116270433211</v>
      </c>
      <c r="G172" s="0" t="n">
        <v>2</v>
      </c>
      <c r="H172" s="0" t="n">
        <f aca="true">RAND()</f>
        <v>0.484751263977089</v>
      </c>
      <c r="J172" s="0" t="n">
        <v>2</v>
      </c>
      <c r="K172" s="0" t="n">
        <v>0.517706327933831</v>
      </c>
      <c r="M172" s="0" t="n">
        <v>3</v>
      </c>
      <c r="N172" s="0" t="n">
        <f aca="true">RAND()</f>
        <v>0.00271770241175376</v>
      </c>
      <c r="P172" s="0" t="n">
        <v>3</v>
      </c>
      <c r="Q172" s="0" t="n">
        <v>0.537014315938159</v>
      </c>
      <c r="S172" s="0" t="n">
        <v>2</v>
      </c>
      <c r="T172" s="0" t="n">
        <f aca="true">RAND()</f>
        <v>0.402669143420957</v>
      </c>
      <c r="V172" s="0" t="n">
        <v>1</v>
      </c>
      <c r="W172" s="0" t="n">
        <v>0.504347279147154</v>
      </c>
    </row>
    <row r="173" customFormat="false" ht="14.25" hidden="false" customHeight="false" outlineLevel="0" collapsed="false">
      <c r="A173" s="3" t="n">
        <v>7</v>
      </c>
      <c r="B173" s="0" t="n">
        <f aca="true">RAND()</f>
        <v>0.775654088277107</v>
      </c>
      <c r="D173" s="0" t="n">
        <v>3</v>
      </c>
      <c r="E173" s="0" t="n">
        <v>0.481695943619828</v>
      </c>
      <c r="G173" s="0" t="n">
        <v>2</v>
      </c>
      <c r="H173" s="0" t="n">
        <f aca="true">RAND()</f>
        <v>0.583363431227327</v>
      </c>
      <c r="J173" s="0" t="n">
        <v>2</v>
      </c>
      <c r="K173" s="0" t="n">
        <v>0.52132813666483</v>
      </c>
      <c r="M173" s="0" t="n">
        <v>3</v>
      </c>
      <c r="N173" s="0" t="n">
        <f aca="true">RAND()</f>
        <v>0.543480296334197</v>
      </c>
      <c r="P173" s="0" t="n">
        <v>3</v>
      </c>
      <c r="Q173" s="0" t="n">
        <v>0.537959790229417</v>
      </c>
      <c r="S173" s="0" t="n">
        <v>2</v>
      </c>
      <c r="T173" s="0" t="n">
        <f aca="true">RAND()</f>
        <v>0.90302875881545</v>
      </c>
      <c r="V173" s="0" t="n">
        <v>2</v>
      </c>
      <c r="W173" s="0" t="n">
        <v>0.507658764324772</v>
      </c>
    </row>
    <row r="174" customFormat="false" ht="14.25" hidden="false" customHeight="false" outlineLevel="0" collapsed="false">
      <c r="A174" s="3" t="n">
        <v>3</v>
      </c>
      <c r="B174" s="0" t="n">
        <f aca="true">RAND()</f>
        <v>0.310468471512336</v>
      </c>
      <c r="D174" s="0" t="n">
        <v>2</v>
      </c>
      <c r="E174" s="0" t="n">
        <v>0.476226392807243</v>
      </c>
      <c r="G174" s="0" t="n">
        <v>2</v>
      </c>
      <c r="H174" s="0" t="n">
        <f aca="true">RAND()</f>
        <v>0.574438843127469</v>
      </c>
      <c r="J174" s="0" t="n">
        <v>2</v>
      </c>
      <c r="K174" s="0" t="n">
        <v>0.528628903593331</v>
      </c>
      <c r="M174" s="0" t="n">
        <v>3</v>
      </c>
      <c r="N174" s="0" t="n">
        <f aca="true">RAND()</f>
        <v>0.247615853780901</v>
      </c>
      <c r="P174" s="0" t="n">
        <v>3</v>
      </c>
      <c r="Q174" s="0" t="n">
        <v>0.540447875522312</v>
      </c>
      <c r="S174" s="0" t="n">
        <v>2</v>
      </c>
      <c r="T174" s="0" t="n">
        <f aca="true">RAND()</f>
        <v>0.495796627095888</v>
      </c>
      <c r="V174" s="0" t="n">
        <v>1</v>
      </c>
      <c r="W174" s="0" t="n">
        <v>0.511103408373356</v>
      </c>
    </row>
    <row r="175" customFormat="false" ht="14.25" hidden="false" customHeight="false" outlineLevel="0" collapsed="false">
      <c r="A175" s="3" t="n">
        <v>1</v>
      </c>
      <c r="B175" s="0" t="n">
        <f aca="true">RAND()</f>
        <v>0.436525050813194</v>
      </c>
      <c r="D175" s="0" t="n">
        <v>1</v>
      </c>
      <c r="E175" s="0" t="n">
        <v>0.473661546295257</v>
      </c>
      <c r="G175" s="0" t="n">
        <v>2</v>
      </c>
      <c r="H175" s="0" t="n">
        <f aca="true">RAND()</f>
        <v>0.824483662844975</v>
      </c>
      <c r="J175" s="0" t="n">
        <v>2</v>
      </c>
      <c r="K175" s="0" t="n">
        <v>0.530724263888709</v>
      </c>
      <c r="M175" s="0" t="n">
        <v>3</v>
      </c>
      <c r="N175" s="0" t="n">
        <f aca="true">RAND()</f>
        <v>0.384602689768571</v>
      </c>
      <c r="P175" s="0" t="n">
        <v>2</v>
      </c>
      <c r="Q175" s="0" t="n">
        <v>0.545296608857522</v>
      </c>
      <c r="S175" s="0" t="n">
        <v>2</v>
      </c>
      <c r="T175" s="0" t="n">
        <f aca="true">RAND()</f>
        <v>0.542452779955467</v>
      </c>
      <c r="V175" s="0" t="n">
        <v>3</v>
      </c>
      <c r="W175" s="0" t="n">
        <v>0.518499938157486</v>
      </c>
    </row>
    <row r="176" customFormat="false" ht="14.25" hidden="false" customHeight="false" outlineLevel="0" collapsed="false">
      <c r="A176" s="3" t="n">
        <v>5</v>
      </c>
      <c r="B176" s="0" t="n">
        <f aca="true">RAND()</f>
        <v>0.0343775059874436</v>
      </c>
      <c r="D176" s="0" t="n">
        <v>5</v>
      </c>
      <c r="E176" s="0" t="n">
        <v>0.468589800601335</v>
      </c>
      <c r="G176" s="0" t="n">
        <v>2</v>
      </c>
      <c r="H176" s="0" t="n">
        <f aca="true">RAND()</f>
        <v>0.667312568416445</v>
      </c>
      <c r="J176" s="0" t="n">
        <v>3</v>
      </c>
      <c r="K176" s="0" t="n">
        <v>0.534408349297931</v>
      </c>
      <c r="M176" s="0" t="n">
        <v>3</v>
      </c>
      <c r="N176" s="0" t="n">
        <f aca="true">RAND()</f>
        <v>0.454060018832865</v>
      </c>
      <c r="P176" s="0" t="n">
        <v>2</v>
      </c>
      <c r="Q176" s="0" t="n">
        <v>0.546149059600946</v>
      </c>
      <c r="S176" s="0" t="n">
        <v>2</v>
      </c>
      <c r="T176" s="0" t="n">
        <f aca="true">RAND()</f>
        <v>0.359840061544363</v>
      </c>
      <c r="V176" s="0" t="n">
        <v>2</v>
      </c>
      <c r="W176" s="0" t="n">
        <v>0.518929328710797</v>
      </c>
    </row>
    <row r="177" customFormat="false" ht="14.25" hidden="false" customHeight="false" outlineLevel="0" collapsed="false">
      <c r="A177" s="3" t="n">
        <v>3</v>
      </c>
      <c r="B177" s="0" t="n">
        <f aca="true">RAND()</f>
        <v>0.841020354819928</v>
      </c>
      <c r="D177" s="0" t="n">
        <v>6</v>
      </c>
      <c r="E177" s="0" t="n">
        <v>0.468519792207617</v>
      </c>
      <c r="G177" s="0" t="n">
        <v>2</v>
      </c>
      <c r="H177" s="0" t="n">
        <f aca="true">RAND()</f>
        <v>0.00710936486770226</v>
      </c>
      <c r="J177" s="0" t="n">
        <v>2</v>
      </c>
      <c r="K177" s="0" t="n">
        <v>0.557965126061292</v>
      </c>
      <c r="M177" s="0" t="n">
        <v>3</v>
      </c>
      <c r="N177" s="0" t="n">
        <f aca="true">RAND()</f>
        <v>0.346715607362869</v>
      </c>
      <c r="P177" s="0" t="n">
        <v>3</v>
      </c>
      <c r="Q177" s="0" t="n">
        <v>0.548345098766168</v>
      </c>
      <c r="S177" s="0" t="n">
        <v>2</v>
      </c>
      <c r="T177" s="0" t="n">
        <f aca="true">RAND()</f>
        <v>0.255958084449896</v>
      </c>
      <c r="V177" s="0" t="n">
        <v>2</v>
      </c>
      <c r="W177" s="0" t="n">
        <v>0.519358749095975</v>
      </c>
    </row>
    <row r="178" customFormat="false" ht="14.25" hidden="false" customHeight="false" outlineLevel="0" collapsed="false">
      <c r="A178" s="3" t="n">
        <v>5</v>
      </c>
      <c r="B178" s="0" t="n">
        <f aca="true">RAND()</f>
        <v>0.716471202424489</v>
      </c>
      <c r="D178" s="0" t="n">
        <v>1</v>
      </c>
      <c r="E178" s="0" t="n">
        <v>0.464478792707637</v>
      </c>
      <c r="G178" s="0" t="n">
        <v>2</v>
      </c>
      <c r="H178" s="0" t="n">
        <f aca="true">RAND()</f>
        <v>0.768389868784985</v>
      </c>
      <c r="J178" s="0" t="n">
        <v>2</v>
      </c>
      <c r="K178" s="0" t="n">
        <v>0.566155385330838</v>
      </c>
      <c r="M178" s="0" t="n">
        <v>3</v>
      </c>
      <c r="N178" s="0" t="n">
        <f aca="true">RAND()</f>
        <v>0.265749913229712</v>
      </c>
      <c r="P178" s="0" t="n">
        <v>1</v>
      </c>
      <c r="Q178" s="0" t="n">
        <v>0.555219720391116</v>
      </c>
      <c r="S178" s="0" t="n">
        <v>2</v>
      </c>
      <c r="T178" s="0" t="n">
        <f aca="true">RAND()</f>
        <v>0.251583053675493</v>
      </c>
      <c r="V178" s="0" t="n">
        <v>2</v>
      </c>
      <c r="W178" s="0" t="n">
        <v>0.521409734014117</v>
      </c>
    </row>
    <row r="179" customFormat="false" ht="14.25" hidden="false" customHeight="false" outlineLevel="0" collapsed="false">
      <c r="A179" s="3" t="n">
        <v>2</v>
      </c>
      <c r="B179" s="0" t="n">
        <f aca="true">RAND()</f>
        <v>0.425725685718637</v>
      </c>
      <c r="D179" s="0" t="n">
        <v>3</v>
      </c>
      <c r="E179" s="0" t="n">
        <v>0.460751528895039</v>
      </c>
      <c r="G179" s="0" t="n">
        <v>2</v>
      </c>
      <c r="H179" s="0" t="n">
        <f aca="true">RAND()</f>
        <v>0.957520493196086</v>
      </c>
      <c r="J179" s="0" t="n">
        <v>3</v>
      </c>
      <c r="K179" s="0" t="n">
        <v>0.56979917747488</v>
      </c>
      <c r="M179" s="0" t="n">
        <v>3</v>
      </c>
      <c r="N179" s="0" t="n">
        <f aca="true">RAND()</f>
        <v>0.259385204048905</v>
      </c>
      <c r="P179" s="0" t="n">
        <v>5</v>
      </c>
      <c r="Q179" s="0" t="n">
        <v>0.556777281051514</v>
      </c>
      <c r="S179" s="0" t="n">
        <v>2</v>
      </c>
      <c r="T179" s="0" t="n">
        <f aca="true">RAND()</f>
        <v>0.504481570041925</v>
      </c>
      <c r="V179" s="0" t="n">
        <v>2</v>
      </c>
      <c r="W179" s="0" t="n">
        <v>0.521662653784634</v>
      </c>
    </row>
    <row r="180" customFormat="false" ht="14.25" hidden="false" customHeight="false" outlineLevel="0" collapsed="false">
      <c r="A180" s="3" t="n">
        <v>3</v>
      </c>
      <c r="B180" s="0" t="n">
        <f aca="true">RAND()</f>
        <v>0.932689253537937</v>
      </c>
      <c r="D180" s="0" t="n">
        <v>2</v>
      </c>
      <c r="E180" s="0" t="n">
        <v>0.457639833851135</v>
      </c>
      <c r="G180" s="0" t="n">
        <v>2</v>
      </c>
      <c r="H180" s="0" t="n">
        <f aca="true">RAND()</f>
        <v>0.375450674692347</v>
      </c>
      <c r="J180" s="0" t="n">
        <v>3</v>
      </c>
      <c r="K180" s="0" t="n">
        <v>0.575122438670944</v>
      </c>
      <c r="M180" s="0" t="n">
        <v>3</v>
      </c>
      <c r="N180" s="0" t="n">
        <f aca="true">RAND()</f>
        <v>0.814981619254489</v>
      </c>
      <c r="P180" s="0" t="n">
        <v>4</v>
      </c>
      <c r="Q180" s="0" t="n">
        <v>0.559659829037947</v>
      </c>
      <c r="S180" s="0" t="n">
        <v>2</v>
      </c>
      <c r="T180" s="0" t="n">
        <f aca="true">RAND()</f>
        <v>0.890574359839316</v>
      </c>
      <c r="V180" s="0" t="n">
        <v>1</v>
      </c>
      <c r="W180" s="0" t="n">
        <v>0.528162900796901</v>
      </c>
    </row>
    <row r="181" customFormat="false" ht="14.25" hidden="false" customHeight="false" outlineLevel="0" collapsed="false">
      <c r="A181" s="3" t="n">
        <v>2</v>
      </c>
      <c r="B181" s="0" t="n">
        <f aca="true">RAND()</f>
        <v>0.0694918835410366</v>
      </c>
      <c r="D181" s="0" t="n">
        <v>5</v>
      </c>
      <c r="E181" s="0" t="n">
        <v>0.456971124715819</v>
      </c>
      <c r="G181" s="0" t="n">
        <v>2</v>
      </c>
      <c r="H181" s="0" t="n">
        <f aca="true">RAND()</f>
        <v>0.0838484242711602</v>
      </c>
      <c r="J181" s="0" t="n">
        <v>2</v>
      </c>
      <c r="K181" s="0" t="n">
        <v>0.57518205495167</v>
      </c>
      <c r="M181" s="0" t="n">
        <v>3</v>
      </c>
      <c r="N181" s="0" t="n">
        <f aca="true">RAND()</f>
        <v>0.436978855819812</v>
      </c>
      <c r="P181" s="0" t="n">
        <v>3</v>
      </c>
      <c r="Q181" s="0" t="n">
        <v>0.561701608963355</v>
      </c>
      <c r="S181" s="0" t="n">
        <v>2</v>
      </c>
      <c r="T181" s="0" t="n">
        <f aca="true">RAND()</f>
        <v>0.509284494263417</v>
      </c>
      <c r="V181" s="0" t="n">
        <v>3</v>
      </c>
      <c r="W181" s="0" t="n">
        <v>0.541592145770173</v>
      </c>
    </row>
    <row r="182" customFormat="false" ht="14.25" hidden="false" customHeight="false" outlineLevel="0" collapsed="false">
      <c r="A182" s="3" t="n">
        <v>3</v>
      </c>
      <c r="B182" s="0" t="n">
        <f aca="true">RAND()</f>
        <v>0.898161482485344</v>
      </c>
      <c r="D182" s="0" t="n">
        <v>5</v>
      </c>
      <c r="E182" s="0" t="n">
        <v>0.453537246954613</v>
      </c>
      <c r="G182" s="0" t="n">
        <v>2</v>
      </c>
      <c r="H182" s="0" t="n">
        <f aca="true">RAND()</f>
        <v>0.189975765965562</v>
      </c>
      <c r="J182" s="0" t="n">
        <v>2</v>
      </c>
      <c r="K182" s="0" t="n">
        <v>0.580494229751686</v>
      </c>
      <c r="M182" s="0" t="n">
        <v>3</v>
      </c>
      <c r="N182" s="0" t="n">
        <f aca="true">RAND()</f>
        <v>0.346731569575909</v>
      </c>
      <c r="P182" s="0" t="n">
        <v>4</v>
      </c>
      <c r="Q182" s="0" t="n">
        <v>0.566617018172997</v>
      </c>
      <c r="S182" s="0" t="n">
        <v>2</v>
      </c>
      <c r="T182" s="0" t="n">
        <f aca="true">RAND()</f>
        <v>0.449798779633806</v>
      </c>
      <c r="V182" s="0" t="n">
        <v>2</v>
      </c>
      <c r="W182" s="0" t="n">
        <v>0.542594500058401</v>
      </c>
    </row>
    <row r="183" customFormat="false" ht="14.25" hidden="false" customHeight="false" outlineLevel="0" collapsed="false">
      <c r="A183" s="3" t="n">
        <v>4</v>
      </c>
      <c r="B183" s="0" t="n">
        <f aca="true">RAND()</f>
        <v>0.531611606576394</v>
      </c>
      <c r="D183" s="0" t="n">
        <v>5</v>
      </c>
      <c r="E183" s="0" t="n">
        <v>0.444982073027382</v>
      </c>
      <c r="G183" s="0" t="n">
        <v>2</v>
      </c>
      <c r="H183" s="0" t="n">
        <f aca="true">RAND()</f>
        <v>0.674203520527004</v>
      </c>
      <c r="J183" s="0" t="n">
        <v>2</v>
      </c>
      <c r="K183" s="0" t="n">
        <v>0.583012458058575</v>
      </c>
      <c r="M183" s="0" t="n">
        <v>3</v>
      </c>
      <c r="N183" s="0" t="n">
        <f aca="true">RAND()</f>
        <v>0.227520340218587</v>
      </c>
      <c r="P183" s="0" t="n">
        <v>2</v>
      </c>
      <c r="Q183" s="0" t="n">
        <v>0.569553324694139</v>
      </c>
      <c r="S183" s="0" t="n">
        <v>2</v>
      </c>
      <c r="T183" s="0" t="n">
        <f aca="true">RAND()</f>
        <v>0.637742505039222</v>
      </c>
      <c r="V183" s="0" t="n">
        <v>3</v>
      </c>
      <c r="W183" s="0" t="n">
        <v>0.544858755830534</v>
      </c>
    </row>
    <row r="184" customFormat="false" ht="14.25" hidden="false" customHeight="false" outlineLevel="0" collapsed="false">
      <c r="A184" s="3" t="n">
        <v>2</v>
      </c>
      <c r="B184" s="0" t="n">
        <f aca="true">RAND()</f>
        <v>0.917214752314512</v>
      </c>
      <c r="D184" s="0" t="n">
        <v>2</v>
      </c>
      <c r="E184" s="0" t="n">
        <v>0.441358440405945</v>
      </c>
      <c r="G184" s="0" t="n">
        <v>2</v>
      </c>
      <c r="H184" s="0" t="n">
        <f aca="true">RAND()</f>
        <v>0.374175585417267</v>
      </c>
      <c r="J184" s="0" t="n">
        <v>2</v>
      </c>
      <c r="K184" s="0" t="n">
        <v>0.583172125338582</v>
      </c>
      <c r="M184" s="0" t="n">
        <v>3</v>
      </c>
      <c r="N184" s="0" t="n">
        <f aca="true">RAND()</f>
        <v>0.385386124587719</v>
      </c>
      <c r="P184" s="0" t="n">
        <v>2</v>
      </c>
      <c r="Q184" s="0" t="n">
        <v>0.571864336559465</v>
      </c>
      <c r="S184" s="0" t="n">
        <v>2</v>
      </c>
      <c r="T184" s="0" t="n">
        <f aca="true">RAND()</f>
        <v>0.940144459191164</v>
      </c>
      <c r="V184" s="0" t="n">
        <v>3</v>
      </c>
      <c r="W184" s="0" t="n">
        <v>0.547513010903117</v>
      </c>
    </row>
    <row r="185" customFormat="false" ht="14.25" hidden="false" customHeight="false" outlineLevel="0" collapsed="false">
      <c r="A185" s="3" t="n">
        <v>3</v>
      </c>
      <c r="B185" s="0" t="n">
        <f aca="true">RAND()</f>
        <v>0.896779456395401</v>
      </c>
      <c r="D185" s="0" t="n">
        <v>4</v>
      </c>
      <c r="E185" s="0" t="n">
        <v>0.440598516554388</v>
      </c>
      <c r="G185" s="0" t="n">
        <v>2</v>
      </c>
      <c r="H185" s="0" t="n">
        <f aca="true">RAND()</f>
        <v>0.0778142579388715</v>
      </c>
      <c r="J185" s="0" t="n">
        <v>2</v>
      </c>
      <c r="K185" s="0" t="n">
        <v>0.583748114033564</v>
      </c>
      <c r="M185" s="0" t="n">
        <v>3</v>
      </c>
      <c r="N185" s="0" t="n">
        <f aca="true">RAND()</f>
        <v>0.767102849756857</v>
      </c>
      <c r="P185" s="0" t="n">
        <v>4</v>
      </c>
      <c r="Q185" s="0" t="n">
        <v>0.577334967616776</v>
      </c>
      <c r="S185" s="0" t="n">
        <v>2</v>
      </c>
      <c r="T185" s="0" t="n">
        <f aca="true">RAND()</f>
        <v>0.291288822240428</v>
      </c>
      <c r="V185" s="0" t="n">
        <v>3</v>
      </c>
      <c r="W185" s="0" t="n">
        <v>0.549937347098365</v>
      </c>
    </row>
    <row r="186" customFormat="false" ht="14.25" hidden="false" customHeight="false" outlineLevel="0" collapsed="false">
      <c r="A186" s="3" t="n">
        <v>7</v>
      </c>
      <c r="B186" s="0" t="n">
        <f aca="true">RAND()</f>
        <v>0.75701762601305</v>
      </c>
      <c r="D186" s="0" t="n">
        <v>4</v>
      </c>
      <c r="E186" s="0" t="n">
        <v>0.433979477996593</v>
      </c>
      <c r="G186" s="0" t="n">
        <v>2</v>
      </c>
      <c r="H186" s="0" t="n">
        <f aca="true">RAND()</f>
        <v>0.523991270408969</v>
      </c>
      <c r="J186" s="0" t="n">
        <v>2</v>
      </c>
      <c r="K186" s="0" t="n">
        <v>0.588835092712849</v>
      </c>
      <c r="M186" s="0" t="n">
        <v>3</v>
      </c>
      <c r="N186" s="0" t="n">
        <f aca="true">RAND()</f>
        <v>0.814383584527809</v>
      </c>
      <c r="P186" s="0" t="n">
        <v>4</v>
      </c>
      <c r="Q186" s="0" t="n">
        <v>0.584965569029265</v>
      </c>
      <c r="S186" s="0" t="n">
        <v>2</v>
      </c>
      <c r="T186" s="0" t="n">
        <f aca="true">RAND()</f>
        <v>0.851192642428045</v>
      </c>
      <c r="V186" s="0" t="n">
        <v>2</v>
      </c>
      <c r="W186" s="0" t="n">
        <v>0.551955745362254</v>
      </c>
    </row>
    <row r="187" customFormat="false" ht="14.25" hidden="false" customHeight="false" outlineLevel="0" collapsed="false">
      <c r="A187" s="3" t="n">
        <v>7</v>
      </c>
      <c r="B187" s="0" t="n">
        <f aca="true">RAND()</f>
        <v>0.650389063560636</v>
      </c>
      <c r="D187" s="0" t="n">
        <v>7</v>
      </c>
      <c r="E187" s="0" t="n">
        <v>0.426320031735322</v>
      </c>
      <c r="G187" s="0" t="n">
        <v>2</v>
      </c>
      <c r="H187" s="0" t="n">
        <f aca="true">RAND()</f>
        <v>0.6000450913461</v>
      </c>
      <c r="J187" s="0" t="n">
        <v>2</v>
      </c>
      <c r="K187" s="0" t="n">
        <v>0.591850591589614</v>
      </c>
      <c r="M187" s="0" t="n">
        <v>3</v>
      </c>
      <c r="N187" s="0" t="n">
        <f aca="true">RAND()</f>
        <v>0.700446648644929</v>
      </c>
      <c r="P187" s="0" t="n">
        <v>3</v>
      </c>
      <c r="Q187" s="0" t="n">
        <v>0.591456408779062</v>
      </c>
      <c r="S187" s="0" t="n">
        <v>2</v>
      </c>
      <c r="T187" s="0" t="n">
        <f aca="true">RAND()</f>
        <v>0.753596787766792</v>
      </c>
      <c r="V187" s="0" t="n">
        <v>2</v>
      </c>
      <c r="W187" s="0" t="n">
        <v>0.556902558040627</v>
      </c>
    </row>
    <row r="188" customFormat="false" ht="14.25" hidden="false" customHeight="false" outlineLevel="0" collapsed="false">
      <c r="A188" s="3" t="n">
        <v>5</v>
      </c>
      <c r="B188" s="0" t="n">
        <f aca="true">RAND()</f>
        <v>0.244306035662893</v>
      </c>
      <c r="D188" s="0" t="n">
        <v>5</v>
      </c>
      <c r="E188" s="0" t="n">
        <v>0.423536642529307</v>
      </c>
      <c r="G188" s="0" t="n">
        <v>2</v>
      </c>
      <c r="H188" s="0" t="n">
        <f aca="true">RAND()</f>
        <v>0.0268103656900659</v>
      </c>
      <c r="J188" s="0" t="n">
        <v>2</v>
      </c>
      <c r="K188" s="0" t="n">
        <v>0.59218981617656</v>
      </c>
      <c r="M188" s="0" t="n">
        <v>3</v>
      </c>
      <c r="N188" s="0" t="n">
        <f aca="true">RAND()</f>
        <v>0.879742990214895</v>
      </c>
      <c r="P188" s="0" t="n">
        <v>1</v>
      </c>
      <c r="Q188" s="0" t="n">
        <v>0.592262590690127</v>
      </c>
      <c r="S188" s="0" t="n">
        <v>2</v>
      </c>
      <c r="T188" s="0" t="n">
        <f aca="true">RAND()</f>
        <v>0.078937715211632</v>
      </c>
      <c r="V188" s="0" t="n">
        <v>3</v>
      </c>
      <c r="W188" s="0" t="n">
        <v>0.562852125425057</v>
      </c>
    </row>
    <row r="189" customFormat="false" ht="14.25" hidden="false" customHeight="false" outlineLevel="0" collapsed="false">
      <c r="A189" s="3" t="n">
        <v>7</v>
      </c>
      <c r="B189" s="0" t="n">
        <f aca="true">RAND()</f>
        <v>0.980266842125113</v>
      </c>
      <c r="D189" s="0" t="n">
        <v>5</v>
      </c>
      <c r="E189" s="0" t="n">
        <v>0.414790236057016</v>
      </c>
      <c r="G189" s="0" t="n">
        <v>2</v>
      </c>
      <c r="H189" s="0" t="n">
        <f aca="true">RAND()</f>
        <v>0.880152218099025</v>
      </c>
      <c r="J189" s="0" t="n">
        <v>4</v>
      </c>
      <c r="K189" s="0" t="n">
        <v>0.595769250313131</v>
      </c>
      <c r="M189" s="0" t="n">
        <v>3</v>
      </c>
      <c r="N189" s="0" t="n">
        <f aca="true">RAND()</f>
        <v>0.441584547977864</v>
      </c>
      <c r="P189" s="0" t="n">
        <v>4</v>
      </c>
      <c r="Q189" s="0" t="n">
        <v>0.593579430795563</v>
      </c>
      <c r="S189" s="0" t="n">
        <v>2</v>
      </c>
      <c r="T189" s="0" t="n">
        <f aca="true">RAND()</f>
        <v>0.182715833809579</v>
      </c>
      <c r="V189" s="0" t="n">
        <v>1</v>
      </c>
      <c r="W189" s="0" t="n">
        <v>0.569252840577133</v>
      </c>
    </row>
    <row r="190" customFormat="false" ht="14.25" hidden="false" customHeight="false" outlineLevel="0" collapsed="false">
      <c r="A190" s="3" t="n">
        <v>1</v>
      </c>
      <c r="B190" s="0" t="n">
        <f aca="true">RAND()</f>
        <v>0.234330068817354</v>
      </c>
      <c r="D190" s="0" t="n">
        <v>5</v>
      </c>
      <c r="E190" s="0" t="n">
        <v>0.4146919439798</v>
      </c>
      <c r="G190" s="0" t="n">
        <v>2</v>
      </c>
      <c r="H190" s="0" t="n">
        <f aca="true">RAND()</f>
        <v>0.973397716487667</v>
      </c>
      <c r="J190" s="0" t="n">
        <v>2</v>
      </c>
      <c r="K190" s="0" t="n">
        <v>0.598721590709382</v>
      </c>
      <c r="M190" s="0" t="n">
        <v>3</v>
      </c>
      <c r="N190" s="0" t="n">
        <f aca="true">RAND()</f>
        <v>0.197926950604912</v>
      </c>
      <c r="P190" s="0" t="n">
        <v>4</v>
      </c>
      <c r="Q190" s="0" t="n">
        <v>0.598093456390392</v>
      </c>
      <c r="S190" s="0" t="n">
        <v>2</v>
      </c>
      <c r="T190" s="0" t="n">
        <f aca="true">RAND()</f>
        <v>0.516937706363431</v>
      </c>
      <c r="V190" s="0" t="n">
        <v>2</v>
      </c>
      <c r="W190" s="0" t="n">
        <v>0.569339014377621</v>
      </c>
    </row>
    <row r="191" customFormat="false" ht="14.25" hidden="false" customHeight="false" outlineLevel="0" collapsed="false">
      <c r="A191" s="3" t="n">
        <v>1</v>
      </c>
      <c r="B191" s="0" t="n">
        <f aca="true">RAND()</f>
        <v>0.579288380746509</v>
      </c>
      <c r="D191" s="0" t="n">
        <v>7</v>
      </c>
      <c r="E191" s="0" t="n">
        <v>0.414359712287473</v>
      </c>
      <c r="G191" s="0" t="n">
        <v>2</v>
      </c>
      <c r="H191" s="0" t="n">
        <f aca="true">RAND()</f>
        <v>0.524578268177759</v>
      </c>
      <c r="J191" s="0" t="n">
        <v>2</v>
      </c>
      <c r="K191" s="0" t="n">
        <v>0.601268661348762</v>
      </c>
      <c r="M191" s="0" t="n">
        <v>3</v>
      </c>
      <c r="N191" s="0" t="n">
        <f aca="true">RAND()</f>
        <v>0.960932040401009</v>
      </c>
      <c r="P191" s="0" t="n">
        <v>4</v>
      </c>
      <c r="Q191" s="0" t="n">
        <v>0.599497075305082</v>
      </c>
      <c r="S191" s="0" t="n">
        <v>2</v>
      </c>
      <c r="T191" s="0" t="n">
        <f aca="true">RAND()</f>
        <v>0.38518957140232</v>
      </c>
      <c r="V191" s="0" t="n">
        <v>2</v>
      </c>
      <c r="W191" s="0" t="n">
        <v>0.57137884423275</v>
      </c>
    </row>
    <row r="192" customFormat="false" ht="14.25" hidden="false" customHeight="false" outlineLevel="0" collapsed="false">
      <c r="A192" s="3" t="n">
        <v>4</v>
      </c>
      <c r="B192" s="0" t="n">
        <f aca="true">RAND()</f>
        <v>0.263407215478348</v>
      </c>
      <c r="D192" s="0" t="n">
        <v>1</v>
      </c>
      <c r="E192" s="0" t="n">
        <v>0.412245673637171</v>
      </c>
      <c r="G192" s="0" t="n">
        <v>2</v>
      </c>
      <c r="H192" s="0" t="n">
        <f aca="true">RAND()</f>
        <v>0.20946594671223</v>
      </c>
      <c r="J192" s="0" t="n">
        <v>2</v>
      </c>
      <c r="K192" s="0" t="n">
        <v>0.601460604141524</v>
      </c>
      <c r="M192" s="0" t="n">
        <v>3</v>
      </c>
      <c r="N192" s="0" t="n">
        <f aca="true">RAND()</f>
        <v>0.198241749862625</v>
      </c>
      <c r="P192" s="0" t="n">
        <v>1</v>
      </c>
      <c r="Q192" s="0" t="n">
        <v>0.600885059300786</v>
      </c>
      <c r="S192" s="0" t="n">
        <v>2</v>
      </c>
      <c r="T192" s="0" t="n">
        <f aca="true">RAND()</f>
        <v>0.487959545015101</v>
      </c>
      <c r="V192" s="0" t="n">
        <v>2</v>
      </c>
      <c r="W192" s="0" t="n">
        <v>0.572088376075198</v>
      </c>
    </row>
    <row r="193" customFormat="false" ht="14.25" hidden="false" customHeight="false" outlineLevel="0" collapsed="false">
      <c r="A193" s="3" t="n">
        <v>7</v>
      </c>
      <c r="B193" s="0" t="n">
        <f aca="true">RAND()</f>
        <v>0.411639760653278</v>
      </c>
      <c r="D193" s="0" t="n">
        <v>5</v>
      </c>
      <c r="E193" s="0" t="n">
        <v>0.407757006551048</v>
      </c>
      <c r="G193" s="0" t="n">
        <v>2</v>
      </c>
      <c r="H193" s="0" t="n">
        <f aca="true">RAND()</f>
        <v>0.0217655225872493</v>
      </c>
      <c r="J193" s="0" t="n">
        <v>2</v>
      </c>
      <c r="K193" s="0" t="n">
        <v>0.601657549839963</v>
      </c>
      <c r="M193" s="0" t="n">
        <v>3</v>
      </c>
      <c r="N193" s="0" t="n">
        <f aca="true">RAND()</f>
        <v>0.000124387376495283</v>
      </c>
      <c r="P193" s="0" t="n">
        <v>3</v>
      </c>
      <c r="Q193" s="0" t="n">
        <v>0.602060759921453</v>
      </c>
      <c r="S193" s="0" t="n">
        <v>2</v>
      </c>
      <c r="T193" s="0" t="n">
        <f aca="true">RAND()</f>
        <v>0.468312480201491</v>
      </c>
      <c r="V193" s="0" t="n">
        <v>1</v>
      </c>
      <c r="W193" s="0" t="n">
        <v>0.576104923444518</v>
      </c>
    </row>
    <row r="194" customFormat="false" ht="14.25" hidden="false" customHeight="false" outlineLevel="0" collapsed="false">
      <c r="A194" s="3" t="n">
        <v>2</v>
      </c>
      <c r="B194" s="0" t="n">
        <f aca="true">RAND()</f>
        <v>0.054382949580836</v>
      </c>
      <c r="D194" s="0" t="n">
        <v>6</v>
      </c>
      <c r="E194" s="0" t="n">
        <v>0.406256580372637</v>
      </c>
      <c r="G194" s="0" t="n">
        <v>2</v>
      </c>
      <c r="H194" s="0" t="n">
        <f aca="true">RAND()</f>
        <v>0.455786058937378</v>
      </c>
      <c r="J194" s="0" t="n">
        <v>2</v>
      </c>
      <c r="K194" s="0" t="n">
        <v>0.608928794198823</v>
      </c>
      <c r="M194" s="0" t="n">
        <v>3</v>
      </c>
      <c r="N194" s="0" t="n">
        <f aca="true">RAND()</f>
        <v>0.38479970944558</v>
      </c>
      <c r="P194" s="0" t="n">
        <v>4</v>
      </c>
      <c r="Q194" s="0" t="n">
        <v>0.606531706738874</v>
      </c>
      <c r="S194" s="0" t="n">
        <v>2</v>
      </c>
      <c r="T194" s="0" t="n">
        <f aca="true">RAND()</f>
        <v>0.406302179558283</v>
      </c>
      <c r="V194" s="0" t="n">
        <v>2</v>
      </c>
      <c r="W194" s="0" t="n">
        <v>0.576269530836172</v>
      </c>
    </row>
    <row r="195" customFormat="false" ht="14.25" hidden="false" customHeight="false" outlineLevel="0" collapsed="false">
      <c r="A195" s="3" t="n">
        <v>1</v>
      </c>
      <c r="B195" s="0" t="n">
        <f aca="true">RAND()</f>
        <v>0.906735935024511</v>
      </c>
      <c r="D195" s="0" t="n">
        <v>5</v>
      </c>
      <c r="E195" s="0" t="n">
        <v>0.405653096948596</v>
      </c>
      <c r="G195" s="0" t="n">
        <v>2</v>
      </c>
      <c r="H195" s="0" t="n">
        <f aca="true">RAND()</f>
        <v>0.802073633994289</v>
      </c>
      <c r="J195" s="0" t="n">
        <v>2</v>
      </c>
      <c r="K195" s="0" t="n">
        <v>0.610242974486208</v>
      </c>
      <c r="M195" s="0" t="n">
        <v>3</v>
      </c>
      <c r="N195" s="0" t="n">
        <f aca="true">RAND()</f>
        <v>0.920470932722331</v>
      </c>
      <c r="P195" s="0" t="n">
        <v>3</v>
      </c>
      <c r="Q195" s="0" t="n">
        <v>0.608661554527415</v>
      </c>
      <c r="S195" s="0" t="n">
        <v>2</v>
      </c>
      <c r="T195" s="0" t="n">
        <f aca="true">RAND()</f>
        <v>0.324053203057655</v>
      </c>
      <c r="V195" s="0" t="n">
        <v>1</v>
      </c>
      <c r="W195" s="0" t="n">
        <v>0.577772079579397</v>
      </c>
    </row>
    <row r="196" customFormat="false" ht="14.25" hidden="false" customHeight="false" outlineLevel="0" collapsed="false">
      <c r="A196" s="3" t="n">
        <v>6</v>
      </c>
      <c r="B196" s="0" t="n">
        <f aca="true">RAND()</f>
        <v>0.812433613214577</v>
      </c>
      <c r="D196" s="0" t="n">
        <v>2</v>
      </c>
      <c r="E196" s="0" t="n">
        <v>0.402183802573009</v>
      </c>
      <c r="G196" s="0" t="n">
        <v>2</v>
      </c>
      <c r="H196" s="0" t="n">
        <f aca="true">RAND()</f>
        <v>0.647021469160088</v>
      </c>
      <c r="J196" s="0" t="n">
        <v>2</v>
      </c>
      <c r="K196" s="0" t="n">
        <v>0.615565971311745</v>
      </c>
      <c r="M196" s="0" t="n">
        <v>3</v>
      </c>
      <c r="N196" s="0" t="n">
        <f aca="true">RAND()</f>
        <v>0.780927624504029</v>
      </c>
      <c r="P196" s="0" t="n">
        <v>2</v>
      </c>
      <c r="Q196" s="0" t="n">
        <v>0.613242351062694</v>
      </c>
      <c r="S196" s="0" t="n">
        <v>2</v>
      </c>
      <c r="T196" s="0" t="n">
        <f aca="true">RAND()</f>
        <v>0.849278586827464</v>
      </c>
      <c r="V196" s="0" t="n">
        <v>2</v>
      </c>
      <c r="W196" s="0" t="n">
        <v>0.582645259293594</v>
      </c>
    </row>
    <row r="197" customFormat="false" ht="14.25" hidden="false" customHeight="false" outlineLevel="0" collapsed="false">
      <c r="A197" s="3" t="n">
        <v>4</v>
      </c>
      <c r="B197" s="0" t="n">
        <f aca="true">RAND()</f>
        <v>0.136028418809769</v>
      </c>
      <c r="D197" s="0" t="n">
        <v>1</v>
      </c>
      <c r="E197" s="0" t="n">
        <v>0.393139591690121</v>
      </c>
      <c r="G197" s="0" t="n">
        <v>2</v>
      </c>
      <c r="H197" s="0" t="n">
        <f aca="true">RAND()</f>
        <v>0.474233470913511</v>
      </c>
      <c r="J197" s="0" t="n">
        <v>2</v>
      </c>
      <c r="K197" s="0" t="n">
        <v>0.620577231165201</v>
      </c>
      <c r="M197" s="0" t="n">
        <v>3</v>
      </c>
      <c r="N197" s="0" t="n">
        <f aca="true">RAND()</f>
        <v>0.125341809254981</v>
      </c>
      <c r="P197" s="0" t="n">
        <v>3</v>
      </c>
      <c r="Q197" s="0" t="n">
        <v>0.613633858491258</v>
      </c>
      <c r="S197" s="0" t="n">
        <v>2</v>
      </c>
      <c r="T197" s="0" t="n">
        <f aca="true">RAND()</f>
        <v>0.715651003070781</v>
      </c>
      <c r="V197" s="0" t="n">
        <v>3</v>
      </c>
      <c r="W197" s="0" t="n">
        <v>0.585420770317015</v>
      </c>
    </row>
    <row r="198" customFormat="false" ht="14.25" hidden="false" customHeight="false" outlineLevel="0" collapsed="false">
      <c r="A198" s="3" t="n">
        <v>4</v>
      </c>
      <c r="B198" s="0" t="n">
        <f aca="true">RAND()</f>
        <v>0.806137286476762</v>
      </c>
      <c r="D198" s="0" t="n">
        <v>7</v>
      </c>
      <c r="E198" s="0" t="n">
        <v>0.389651491567651</v>
      </c>
      <c r="G198" s="0" t="n">
        <v>2</v>
      </c>
      <c r="H198" s="0" t="n">
        <f aca="true">RAND()</f>
        <v>0.642119247134028</v>
      </c>
      <c r="J198" s="0" t="n">
        <v>2</v>
      </c>
      <c r="K198" s="0" t="n">
        <v>0.622367858523026</v>
      </c>
      <c r="M198" s="0" t="n">
        <v>3</v>
      </c>
      <c r="N198" s="0" t="n">
        <f aca="true">RAND()</f>
        <v>0.645201617195769</v>
      </c>
      <c r="P198" s="0" t="n">
        <v>3</v>
      </c>
      <c r="Q198" s="0" t="n">
        <v>0.617691895747499</v>
      </c>
      <c r="S198" s="0" t="n">
        <v>2</v>
      </c>
      <c r="T198" s="0" t="n">
        <f aca="true">RAND()</f>
        <v>0.597243570724373</v>
      </c>
      <c r="V198" s="0" t="n">
        <v>2</v>
      </c>
      <c r="W198" s="0" t="n">
        <v>0.588675847352595</v>
      </c>
    </row>
    <row r="199" customFormat="false" ht="14.25" hidden="false" customHeight="false" outlineLevel="0" collapsed="false">
      <c r="A199" s="3" t="n">
        <v>4</v>
      </c>
      <c r="B199" s="0" t="n">
        <f aca="true">RAND()</f>
        <v>0.448918115903787</v>
      </c>
      <c r="D199" s="0" t="n">
        <v>1</v>
      </c>
      <c r="E199" s="0" t="n">
        <v>0.384583307663474</v>
      </c>
      <c r="G199" s="0" t="n">
        <v>2</v>
      </c>
      <c r="H199" s="0" t="n">
        <f aca="true">RAND()</f>
        <v>0.289294009731661</v>
      </c>
      <c r="J199" s="0" t="n">
        <v>2</v>
      </c>
      <c r="K199" s="0" t="n">
        <v>0.625675853001358</v>
      </c>
      <c r="M199" s="0" t="n">
        <v>3</v>
      </c>
      <c r="N199" s="0" t="n">
        <f aca="true">RAND()</f>
        <v>0.10731373060727</v>
      </c>
      <c r="P199" s="0" t="n">
        <v>2</v>
      </c>
      <c r="Q199" s="0" t="n">
        <v>0.619927714502214</v>
      </c>
      <c r="S199" s="0" t="n">
        <v>2</v>
      </c>
      <c r="T199" s="0" t="n">
        <f aca="true">RAND()</f>
        <v>0.148117971198719</v>
      </c>
      <c r="V199" s="0" t="n">
        <v>1</v>
      </c>
      <c r="W199" s="0" t="n">
        <v>0.599758161932122</v>
      </c>
    </row>
    <row r="200" customFormat="false" ht="14.25" hidden="false" customHeight="false" outlineLevel="0" collapsed="false">
      <c r="A200" s="3" t="n">
        <v>3</v>
      </c>
      <c r="B200" s="0" t="n">
        <f aca="true">RAND()</f>
        <v>0.184299311194671</v>
      </c>
      <c r="D200" s="0" t="n">
        <v>5</v>
      </c>
      <c r="E200" s="0" t="n">
        <v>0.376272673413107</v>
      </c>
      <c r="G200" s="0" t="n">
        <v>2</v>
      </c>
      <c r="H200" s="0" t="n">
        <f aca="true">RAND()</f>
        <v>0.468157816658422</v>
      </c>
      <c r="J200" s="0" t="n">
        <v>2</v>
      </c>
      <c r="K200" s="0" t="n">
        <v>0.628083582107705</v>
      </c>
      <c r="M200" s="0" t="n">
        <v>3</v>
      </c>
      <c r="N200" s="0" t="n">
        <f aca="true">RAND()</f>
        <v>0.335891556874408</v>
      </c>
      <c r="P200" s="0" t="n">
        <v>2</v>
      </c>
      <c r="Q200" s="0" t="n">
        <v>0.620915938480756</v>
      </c>
      <c r="S200" s="0" t="n">
        <v>2</v>
      </c>
      <c r="T200" s="0" t="n">
        <f aca="true">RAND()</f>
        <v>0.533710207882677</v>
      </c>
      <c r="V200" s="0" t="n">
        <v>1</v>
      </c>
      <c r="W200" s="0" t="n">
        <v>0.60636726853772</v>
      </c>
    </row>
    <row r="201" customFormat="false" ht="14.25" hidden="false" customHeight="false" outlineLevel="0" collapsed="false">
      <c r="A201" s="3" t="n">
        <v>2</v>
      </c>
      <c r="B201" s="0" t="n">
        <f aca="true">RAND()</f>
        <v>0.762559235967494</v>
      </c>
      <c r="D201" s="0" t="n">
        <v>6</v>
      </c>
      <c r="E201" s="0" t="n">
        <v>0.376148160819708</v>
      </c>
      <c r="G201" s="0" t="n">
        <v>2</v>
      </c>
      <c r="H201" s="0" t="n">
        <f aca="true">RAND()</f>
        <v>0.87895533440401</v>
      </c>
      <c r="J201" s="0" t="n">
        <v>2</v>
      </c>
      <c r="K201" s="0" t="n">
        <v>0.631505629554173</v>
      </c>
      <c r="M201" s="0" t="n">
        <v>3</v>
      </c>
      <c r="N201" s="0" t="n">
        <f aca="true">RAND()</f>
        <v>0.680030171158676</v>
      </c>
      <c r="P201" s="0" t="n">
        <v>2</v>
      </c>
      <c r="Q201" s="0" t="n">
        <v>0.62445708218425</v>
      </c>
      <c r="S201" s="0" t="n">
        <v>2</v>
      </c>
      <c r="T201" s="0" t="n">
        <f aca="true">RAND()</f>
        <v>0.767815934125632</v>
      </c>
      <c r="V201" s="0" t="n">
        <v>3</v>
      </c>
      <c r="W201" s="0" t="n">
        <v>0.611888004655433</v>
      </c>
    </row>
    <row r="202" customFormat="false" ht="14.25" hidden="false" customHeight="false" outlineLevel="0" collapsed="false">
      <c r="A202" s="3" t="n">
        <v>3</v>
      </c>
      <c r="B202" s="0" t="n">
        <f aca="true">RAND()</f>
        <v>0.903048325618216</v>
      </c>
      <c r="D202" s="0" t="n">
        <v>4</v>
      </c>
      <c r="E202" s="0" t="n">
        <v>0.375793868664359</v>
      </c>
      <c r="G202" s="0" t="n">
        <v>2</v>
      </c>
      <c r="H202" s="0" t="n">
        <f aca="true">RAND()</f>
        <v>0.867532044424136</v>
      </c>
      <c r="J202" s="0" t="n">
        <v>2</v>
      </c>
      <c r="K202" s="0" t="n">
        <v>0.631931730776908</v>
      </c>
      <c r="M202" s="0" t="n">
        <v>3</v>
      </c>
      <c r="N202" s="0" t="n">
        <f aca="true">RAND()</f>
        <v>0.816500962900968</v>
      </c>
      <c r="P202" s="0" t="n">
        <v>2</v>
      </c>
      <c r="Q202" s="0" t="n">
        <v>0.62538631385601</v>
      </c>
      <c r="S202" s="0" t="n">
        <v>2</v>
      </c>
      <c r="T202" s="0" t="n">
        <f aca="true">RAND()</f>
        <v>0.84131675884129</v>
      </c>
      <c r="V202" s="0" t="n">
        <v>1</v>
      </c>
      <c r="W202" s="0" t="n">
        <v>0.614569238862557</v>
      </c>
    </row>
    <row r="203" customFormat="false" ht="14.25" hidden="false" customHeight="false" outlineLevel="0" collapsed="false">
      <c r="A203" s="3" t="n">
        <v>1</v>
      </c>
      <c r="B203" s="0" t="n">
        <f aca="true">RAND()</f>
        <v>0.281603333728838</v>
      </c>
      <c r="D203" s="0" t="n">
        <v>7</v>
      </c>
      <c r="E203" s="0" t="n">
        <v>0.373115308005814</v>
      </c>
      <c r="G203" s="0" t="n">
        <v>2</v>
      </c>
      <c r="H203" s="0" t="n">
        <f aca="true">RAND()</f>
        <v>0.542529054202634</v>
      </c>
      <c r="J203" s="0" t="n">
        <v>2</v>
      </c>
      <c r="K203" s="0" t="n">
        <v>0.633234179711744</v>
      </c>
      <c r="M203" s="0" t="n">
        <v>3</v>
      </c>
      <c r="N203" s="0" t="n">
        <f aca="true">RAND()</f>
        <v>0.00231076933159422</v>
      </c>
      <c r="P203" s="0" t="n">
        <v>3</v>
      </c>
      <c r="Q203" s="0" t="n">
        <v>0.626065028364089</v>
      </c>
      <c r="S203" s="0" t="n">
        <v>2</v>
      </c>
      <c r="T203" s="0" t="n">
        <f aca="true">RAND()</f>
        <v>0.553146094380659</v>
      </c>
      <c r="V203" s="0" t="n">
        <v>3</v>
      </c>
      <c r="W203" s="0" t="n">
        <v>0.616210557491577</v>
      </c>
    </row>
    <row r="204" customFormat="false" ht="14.25" hidden="false" customHeight="false" outlineLevel="0" collapsed="false">
      <c r="A204" s="3" t="n">
        <v>3</v>
      </c>
      <c r="B204" s="0" t="n">
        <f aca="true">RAND()</f>
        <v>0.384197521577041</v>
      </c>
      <c r="D204" s="0" t="n">
        <v>7</v>
      </c>
      <c r="E204" s="0" t="n">
        <v>0.367808203226095</v>
      </c>
      <c r="G204" s="0" t="n">
        <v>2</v>
      </c>
      <c r="H204" s="0" t="n">
        <f aca="true">RAND()</f>
        <v>0.689839754727616</v>
      </c>
      <c r="J204" s="0" t="n">
        <v>2</v>
      </c>
      <c r="K204" s="0" t="n">
        <v>0.643295968668956</v>
      </c>
      <c r="M204" s="0" t="n">
        <v>3</v>
      </c>
      <c r="N204" s="0" t="n">
        <f aca="true">RAND()</f>
        <v>0.440076628762445</v>
      </c>
      <c r="P204" s="0" t="n">
        <v>3</v>
      </c>
      <c r="Q204" s="0" t="n">
        <v>0.628126809855935</v>
      </c>
      <c r="S204" s="0" t="n">
        <v>2</v>
      </c>
      <c r="T204" s="0" t="n">
        <f aca="true">RAND()</f>
        <v>0.717642510068334</v>
      </c>
      <c r="V204" s="0" t="n">
        <v>2</v>
      </c>
      <c r="W204" s="0" t="n">
        <v>0.619354773538243</v>
      </c>
    </row>
    <row r="205" customFormat="false" ht="14.25" hidden="false" customHeight="false" outlineLevel="0" collapsed="false">
      <c r="A205" s="3" t="n">
        <v>5</v>
      </c>
      <c r="B205" s="0" t="n">
        <f aca="true">RAND()</f>
        <v>0.49950715392683</v>
      </c>
      <c r="D205" s="0" t="n">
        <v>3</v>
      </c>
      <c r="E205" s="0" t="n">
        <v>0.365824507203732</v>
      </c>
      <c r="G205" s="0" t="n">
        <v>2</v>
      </c>
      <c r="H205" s="0" t="n">
        <f aca="true">RAND()</f>
        <v>0.000295491166967991</v>
      </c>
      <c r="J205" s="0" t="n">
        <v>2</v>
      </c>
      <c r="K205" s="0" t="n">
        <v>0.644207725478124</v>
      </c>
      <c r="M205" s="0" t="n">
        <v>3</v>
      </c>
      <c r="N205" s="0" t="n">
        <f aca="true">RAND()</f>
        <v>0.160629566290503</v>
      </c>
      <c r="P205" s="0" t="n">
        <v>3</v>
      </c>
      <c r="Q205" s="0" t="n">
        <v>0.635389525531534</v>
      </c>
      <c r="S205" s="0" t="n">
        <v>2</v>
      </c>
      <c r="T205" s="0" t="n">
        <f aca="true">RAND()</f>
        <v>0.83726187577844</v>
      </c>
      <c r="V205" s="0" t="n">
        <v>3</v>
      </c>
      <c r="W205" s="0" t="n">
        <v>0.622766512661689</v>
      </c>
    </row>
    <row r="206" customFormat="false" ht="14.25" hidden="false" customHeight="false" outlineLevel="0" collapsed="false">
      <c r="A206" s="3" t="n">
        <v>4</v>
      </c>
      <c r="B206" s="0" t="n">
        <f aca="true">RAND()</f>
        <v>0.927793544606097</v>
      </c>
      <c r="D206" s="0" t="n">
        <v>2</v>
      </c>
      <c r="E206" s="0" t="n">
        <v>0.36572765825351</v>
      </c>
      <c r="G206" s="0" t="n">
        <v>2</v>
      </c>
      <c r="H206" s="0" t="n">
        <f aca="true">RAND()</f>
        <v>0.389727635765362</v>
      </c>
      <c r="J206" s="0" t="n">
        <v>2</v>
      </c>
      <c r="K206" s="0" t="n">
        <v>0.64465286309131</v>
      </c>
      <c r="M206" s="0" t="n">
        <v>3</v>
      </c>
      <c r="N206" s="0" t="n">
        <f aca="true">RAND()</f>
        <v>0.151160920613357</v>
      </c>
      <c r="P206" s="0" t="n">
        <v>2</v>
      </c>
      <c r="Q206" s="0" t="n">
        <v>0.635551805713196</v>
      </c>
      <c r="S206" s="0" t="n">
        <v>2</v>
      </c>
      <c r="T206" s="0" t="n">
        <f aca="true">RAND()</f>
        <v>0.249610132748412</v>
      </c>
      <c r="V206" s="0" t="n">
        <v>2</v>
      </c>
      <c r="W206" s="0" t="n">
        <v>0.623110539403639</v>
      </c>
    </row>
    <row r="207" customFormat="false" ht="14.25" hidden="false" customHeight="false" outlineLevel="0" collapsed="false">
      <c r="A207" s="3" t="n">
        <v>6</v>
      </c>
      <c r="B207" s="0" t="n">
        <f aca="true">RAND()</f>
        <v>0.424035365231969</v>
      </c>
      <c r="D207" s="0" t="n">
        <v>5</v>
      </c>
      <c r="E207" s="0" t="n">
        <v>0.363172838560915</v>
      </c>
      <c r="G207" s="0" t="n">
        <v>2</v>
      </c>
      <c r="H207" s="0" t="n">
        <f aca="true">RAND()</f>
        <v>0.157388625755071</v>
      </c>
      <c r="J207" s="0" t="n">
        <v>2</v>
      </c>
      <c r="K207" s="0" t="n">
        <v>0.645669523691559</v>
      </c>
      <c r="M207" s="0" t="n">
        <v>3</v>
      </c>
      <c r="N207" s="0" t="n">
        <f aca="true">RAND()</f>
        <v>0.471647702780795</v>
      </c>
      <c r="P207" s="0" t="n">
        <v>3</v>
      </c>
      <c r="Q207" s="0" t="n">
        <v>0.635961743006156</v>
      </c>
      <c r="S207" s="0" t="n">
        <v>2</v>
      </c>
      <c r="T207" s="0" t="n">
        <f aca="true">RAND()</f>
        <v>0.457658210288613</v>
      </c>
      <c r="V207" s="0" t="n">
        <v>2</v>
      </c>
      <c r="W207" s="0" t="n">
        <v>0.62359807774347</v>
      </c>
    </row>
    <row r="208" customFormat="false" ht="14.25" hidden="false" customHeight="false" outlineLevel="0" collapsed="false">
      <c r="A208" s="3" t="n">
        <v>4</v>
      </c>
      <c r="B208" s="0" t="n">
        <f aca="true">RAND()</f>
        <v>0.108574791006306</v>
      </c>
      <c r="D208" s="0" t="n">
        <v>1</v>
      </c>
      <c r="E208" s="0" t="n">
        <v>0.358750483111082</v>
      </c>
      <c r="G208" s="0" t="n">
        <v>2</v>
      </c>
      <c r="H208" s="0" t="n">
        <f aca="true">RAND()</f>
        <v>0.763747882355914</v>
      </c>
      <c r="J208" s="0" t="n">
        <v>2</v>
      </c>
      <c r="K208" s="0" t="n">
        <v>0.646054217822091</v>
      </c>
      <c r="M208" s="0" t="n">
        <v>3</v>
      </c>
      <c r="N208" s="0" t="n">
        <f aca="true">RAND()</f>
        <v>0.171529441407646</v>
      </c>
      <c r="P208" s="0" t="n">
        <v>3</v>
      </c>
      <c r="Q208" s="0" t="n">
        <v>0.642426400649006</v>
      </c>
      <c r="S208" s="0" t="n">
        <v>2</v>
      </c>
      <c r="T208" s="0" t="n">
        <f aca="true">RAND()</f>
        <v>0.839716544652834</v>
      </c>
      <c r="V208" s="0" t="n">
        <v>1</v>
      </c>
      <c r="W208" s="0" t="n">
        <v>0.628167153886567</v>
      </c>
    </row>
    <row r="209" customFormat="false" ht="14.25" hidden="false" customHeight="false" outlineLevel="0" collapsed="false">
      <c r="A209" s="3" t="n">
        <v>1</v>
      </c>
      <c r="B209" s="0" t="n">
        <f aca="true">RAND()</f>
        <v>0.863948007985584</v>
      </c>
      <c r="D209" s="0" t="n">
        <v>3</v>
      </c>
      <c r="E209" s="0" t="n">
        <v>0.356784966800827</v>
      </c>
      <c r="G209" s="0" t="n">
        <v>2</v>
      </c>
      <c r="H209" s="0" t="n">
        <f aca="true">RAND()</f>
        <v>0.978704977344377</v>
      </c>
      <c r="J209" s="0" t="n">
        <v>1</v>
      </c>
      <c r="K209" s="0" t="n">
        <v>0.655761174685694</v>
      </c>
      <c r="M209" s="0" t="n">
        <v>3</v>
      </c>
      <c r="N209" s="0" t="n">
        <f aca="true">RAND()</f>
        <v>0.353480811133056</v>
      </c>
      <c r="P209" s="0" t="n">
        <v>1</v>
      </c>
      <c r="Q209" s="0" t="n">
        <v>0.644962740556138</v>
      </c>
      <c r="S209" s="0" t="n">
        <v>2</v>
      </c>
      <c r="T209" s="0" t="n">
        <f aca="true">RAND()</f>
        <v>0.0688702316578276</v>
      </c>
      <c r="V209" s="0" t="n">
        <v>2</v>
      </c>
      <c r="W209" s="0" t="n">
        <v>0.636275218412751</v>
      </c>
    </row>
    <row r="210" customFormat="false" ht="14.25" hidden="false" customHeight="false" outlineLevel="0" collapsed="false">
      <c r="A210" s="3" t="n">
        <v>2</v>
      </c>
      <c r="B210" s="0" t="n">
        <f aca="true">RAND()</f>
        <v>0.772891276106786</v>
      </c>
      <c r="D210" s="0" t="n">
        <v>3</v>
      </c>
      <c r="E210" s="0" t="n">
        <v>0.352473501709779</v>
      </c>
      <c r="G210" s="0" t="n">
        <v>2</v>
      </c>
      <c r="H210" s="0" t="n">
        <f aca="true">RAND()</f>
        <v>0.157611314857588</v>
      </c>
      <c r="J210" s="0" t="n">
        <v>2</v>
      </c>
      <c r="K210" s="0" t="n">
        <v>0.658239885527877</v>
      </c>
      <c r="M210" s="0" t="n">
        <v>3</v>
      </c>
      <c r="N210" s="0" t="n">
        <f aca="true">RAND()</f>
        <v>0.989638850313098</v>
      </c>
      <c r="P210" s="0" t="n">
        <v>3</v>
      </c>
      <c r="Q210" s="0" t="n">
        <v>0.647613520242522</v>
      </c>
      <c r="S210" s="0" t="n">
        <v>2</v>
      </c>
      <c r="T210" s="0" t="n">
        <f aca="true">RAND()</f>
        <v>0.568831022411667</v>
      </c>
      <c r="V210" s="0" t="n">
        <v>1</v>
      </c>
      <c r="W210" s="0" t="n">
        <v>0.636983317612038</v>
      </c>
    </row>
    <row r="211" customFormat="false" ht="14.25" hidden="false" customHeight="false" outlineLevel="0" collapsed="false">
      <c r="A211" s="3" t="n">
        <v>3</v>
      </c>
      <c r="B211" s="0" t="n">
        <f aca="true">RAND()</f>
        <v>0.52398470111121</v>
      </c>
      <c r="D211" s="0" t="n">
        <v>6</v>
      </c>
      <c r="E211" s="0" t="n">
        <v>0.347312937755801</v>
      </c>
      <c r="G211" s="0" t="n">
        <v>2</v>
      </c>
      <c r="H211" s="0" t="n">
        <f aca="true">RAND()</f>
        <v>0.6205061421294</v>
      </c>
      <c r="J211" s="0" t="n">
        <v>2</v>
      </c>
      <c r="K211" s="0" t="n">
        <v>0.658288616450162</v>
      </c>
      <c r="M211" s="0" t="n">
        <v>3</v>
      </c>
      <c r="N211" s="0" t="n">
        <f aca="true">RAND()</f>
        <v>0.698281229795109</v>
      </c>
      <c r="P211" s="0" t="n">
        <v>2</v>
      </c>
      <c r="Q211" s="0" t="n">
        <v>0.652796943687394</v>
      </c>
      <c r="S211" s="0" t="n">
        <v>2</v>
      </c>
      <c r="T211" s="0" t="n">
        <f aca="true">RAND()</f>
        <v>0.794292771318158</v>
      </c>
      <c r="V211" s="0" t="n">
        <v>2</v>
      </c>
      <c r="W211" s="0" t="n">
        <v>0.637432438052034</v>
      </c>
    </row>
    <row r="212" customFormat="false" ht="14.25" hidden="false" customHeight="false" outlineLevel="0" collapsed="false">
      <c r="A212" s="3" t="n">
        <v>3</v>
      </c>
      <c r="B212" s="0" t="n">
        <f aca="true">RAND()</f>
        <v>0.594542372554907</v>
      </c>
      <c r="D212" s="0" t="n">
        <v>3</v>
      </c>
      <c r="E212" s="0" t="n">
        <v>0.342975891783</v>
      </c>
      <c r="G212" s="0" t="n">
        <v>2</v>
      </c>
      <c r="H212" s="0" t="n">
        <f aca="true">RAND()</f>
        <v>0.448224132643296</v>
      </c>
      <c r="J212" s="0" t="n">
        <v>2</v>
      </c>
      <c r="K212" s="0" t="n">
        <v>0.676265326983543</v>
      </c>
      <c r="M212" s="0" t="n">
        <v>3</v>
      </c>
      <c r="N212" s="0" t="n">
        <f aca="true">RAND()</f>
        <v>0.873365500383269</v>
      </c>
      <c r="P212" s="0" t="n">
        <v>1</v>
      </c>
      <c r="Q212" s="0" t="n">
        <v>0.659594258208686</v>
      </c>
      <c r="S212" s="0" t="n">
        <v>2</v>
      </c>
      <c r="T212" s="0" t="n">
        <f aca="true">RAND()</f>
        <v>0.992954607166075</v>
      </c>
      <c r="V212" s="0" t="n">
        <v>2</v>
      </c>
      <c r="W212" s="0" t="n">
        <v>0.642621553030231</v>
      </c>
    </row>
    <row r="213" customFormat="false" ht="14.25" hidden="false" customHeight="false" outlineLevel="0" collapsed="false">
      <c r="A213" s="3" t="n">
        <v>6</v>
      </c>
      <c r="B213" s="0" t="n">
        <f aca="true">RAND()</f>
        <v>0.270637750391772</v>
      </c>
      <c r="D213" s="0" t="n">
        <v>7</v>
      </c>
      <c r="E213" s="0" t="n">
        <v>0.342067772160112</v>
      </c>
      <c r="G213" s="0" t="n">
        <v>2</v>
      </c>
      <c r="H213" s="0" t="n">
        <f aca="true">RAND()</f>
        <v>0.784497044059414</v>
      </c>
      <c r="J213" s="0" t="n">
        <v>3</v>
      </c>
      <c r="K213" s="0" t="n">
        <v>0.67781286064861</v>
      </c>
      <c r="M213" s="0" t="n">
        <v>3</v>
      </c>
      <c r="N213" s="0" t="n">
        <f aca="true">RAND()</f>
        <v>0.995891478048688</v>
      </c>
      <c r="P213" s="0" t="n">
        <v>2</v>
      </c>
      <c r="Q213" s="0" t="n">
        <v>0.661795216148297</v>
      </c>
      <c r="S213" s="0" t="n">
        <v>2</v>
      </c>
      <c r="T213" s="0" t="n">
        <f aca="true">RAND()</f>
        <v>0.848185340254918</v>
      </c>
      <c r="V213" s="0" t="n">
        <v>2</v>
      </c>
      <c r="W213" s="0" t="n">
        <v>0.651337755796951</v>
      </c>
    </row>
    <row r="214" customFormat="false" ht="14.25" hidden="false" customHeight="false" outlineLevel="0" collapsed="false">
      <c r="A214" s="3" t="n">
        <v>1</v>
      </c>
      <c r="B214" s="0" t="n">
        <f aca="true">RAND()</f>
        <v>0.401942366567763</v>
      </c>
      <c r="D214" s="0" t="n">
        <v>3</v>
      </c>
      <c r="E214" s="0" t="n">
        <v>0.334124770060996</v>
      </c>
      <c r="G214" s="0" t="n">
        <v>2</v>
      </c>
      <c r="H214" s="0" t="n">
        <f aca="true">RAND()</f>
        <v>0.642653635441078</v>
      </c>
      <c r="J214" s="0" t="n">
        <v>2</v>
      </c>
      <c r="K214" s="0" t="n">
        <v>0.67968506759367</v>
      </c>
      <c r="M214" s="0" t="n">
        <v>3</v>
      </c>
      <c r="N214" s="0" t="n">
        <f aca="true">RAND()</f>
        <v>0.51534956316848</v>
      </c>
      <c r="P214" s="0" t="n">
        <v>1</v>
      </c>
      <c r="Q214" s="0" t="n">
        <v>0.665273268336805</v>
      </c>
      <c r="S214" s="0" t="n">
        <v>2</v>
      </c>
      <c r="T214" s="0" t="n">
        <f aca="true">RAND()</f>
        <v>0.470929082008414</v>
      </c>
      <c r="V214" s="0" t="n">
        <v>2</v>
      </c>
      <c r="W214" s="0" t="n">
        <v>0.653446546578507</v>
      </c>
    </row>
    <row r="215" customFormat="false" ht="14.25" hidden="false" customHeight="false" outlineLevel="0" collapsed="false">
      <c r="A215" s="3" t="n">
        <v>6</v>
      </c>
      <c r="B215" s="0" t="n">
        <f aca="true">RAND()</f>
        <v>0.562131992077209</v>
      </c>
      <c r="D215" s="0" t="n">
        <v>3</v>
      </c>
      <c r="E215" s="0" t="n">
        <v>0.326314386273975</v>
      </c>
      <c r="G215" s="0" t="n">
        <v>2</v>
      </c>
      <c r="H215" s="0" t="n">
        <f aca="true">RAND()</f>
        <v>0.364257154046817</v>
      </c>
      <c r="J215" s="0" t="n">
        <v>2</v>
      </c>
      <c r="K215" s="0" t="n">
        <v>0.682238313792504</v>
      </c>
      <c r="M215" s="0" t="n">
        <v>3</v>
      </c>
      <c r="N215" s="0" t="n">
        <f aca="true">RAND()</f>
        <v>0.66497921023476</v>
      </c>
      <c r="P215" s="0" t="n">
        <v>3</v>
      </c>
      <c r="Q215" s="0" t="n">
        <v>0.668313732997224</v>
      </c>
      <c r="S215" s="0" t="n">
        <v>2</v>
      </c>
      <c r="T215" s="0" t="n">
        <f aca="true">RAND()</f>
        <v>0.391739987048925</v>
      </c>
      <c r="V215" s="0" t="n">
        <v>3</v>
      </c>
      <c r="W215" s="0" t="n">
        <v>0.657809217352577</v>
      </c>
    </row>
    <row r="216" customFormat="false" ht="14.25" hidden="false" customHeight="false" outlineLevel="0" collapsed="false">
      <c r="A216" s="3" t="n">
        <v>1</v>
      </c>
      <c r="B216" s="0" t="n">
        <f aca="true">RAND()</f>
        <v>0.602517161378761</v>
      </c>
      <c r="D216" s="0" t="n">
        <v>1</v>
      </c>
      <c r="E216" s="0" t="n">
        <v>0.325769801730785</v>
      </c>
      <c r="G216" s="0" t="n">
        <v>2</v>
      </c>
      <c r="H216" s="0" t="n">
        <f aca="true">RAND()</f>
        <v>0.710524372200997</v>
      </c>
      <c r="J216" s="0" t="n">
        <v>2</v>
      </c>
      <c r="K216" s="0" t="n">
        <v>0.685245711746515</v>
      </c>
      <c r="M216" s="0" t="n">
        <v>3</v>
      </c>
      <c r="N216" s="0" t="n">
        <f aca="true">RAND()</f>
        <v>0.63383768858759</v>
      </c>
      <c r="P216" s="0" t="n">
        <v>3</v>
      </c>
      <c r="Q216" s="0" t="n">
        <v>0.670117994831168</v>
      </c>
      <c r="S216" s="0" t="n">
        <v>2</v>
      </c>
      <c r="T216" s="0" t="n">
        <f aca="true">RAND()</f>
        <v>0.525744962356843</v>
      </c>
      <c r="V216" s="0" t="n">
        <v>2</v>
      </c>
      <c r="W216" s="0" t="n">
        <v>0.65965888621402</v>
      </c>
    </row>
    <row r="217" customFormat="false" ht="14.25" hidden="false" customHeight="false" outlineLevel="0" collapsed="false">
      <c r="A217" s="3" t="n">
        <v>1</v>
      </c>
      <c r="B217" s="0" t="n">
        <f aca="true">RAND()</f>
        <v>0.853889522132222</v>
      </c>
      <c r="D217" s="0" t="n">
        <v>3</v>
      </c>
      <c r="E217" s="0" t="n">
        <v>0.318472329348688</v>
      </c>
      <c r="G217" s="0" t="n">
        <v>2</v>
      </c>
      <c r="H217" s="0" t="n">
        <f aca="true">RAND()</f>
        <v>0.923942158511051</v>
      </c>
      <c r="J217" s="0" t="n">
        <v>3</v>
      </c>
      <c r="K217" s="0" t="n">
        <v>0.685260255168511</v>
      </c>
      <c r="M217" s="0" t="n">
        <v>3</v>
      </c>
      <c r="N217" s="0" t="n">
        <f aca="true">RAND()</f>
        <v>0.74728008021313</v>
      </c>
      <c r="P217" s="0" t="n">
        <v>2</v>
      </c>
      <c r="Q217" s="0" t="n">
        <v>0.670256248766634</v>
      </c>
      <c r="S217" s="0" t="n">
        <v>2</v>
      </c>
      <c r="T217" s="0" t="n">
        <f aca="true">RAND()</f>
        <v>0.239137308159024</v>
      </c>
      <c r="V217" s="0" t="n">
        <v>2</v>
      </c>
      <c r="W217" s="0" t="n">
        <v>0.661094256539723</v>
      </c>
    </row>
    <row r="218" customFormat="false" ht="14.25" hidden="false" customHeight="false" outlineLevel="0" collapsed="false">
      <c r="A218" s="3" t="n">
        <v>6</v>
      </c>
      <c r="B218" s="0" t="n">
        <f aca="true">RAND()</f>
        <v>0.801458348167362</v>
      </c>
      <c r="D218" s="0" t="n">
        <v>4</v>
      </c>
      <c r="E218" s="0" t="n">
        <v>0.318280500834022</v>
      </c>
      <c r="G218" s="0" t="n">
        <v>2</v>
      </c>
      <c r="H218" s="0" t="n">
        <f aca="true">RAND()</f>
        <v>0.847258119225097</v>
      </c>
      <c r="J218" s="0" t="n">
        <v>1</v>
      </c>
      <c r="K218" s="0" t="n">
        <v>0.687014016688525</v>
      </c>
      <c r="M218" s="0" t="n">
        <v>3</v>
      </c>
      <c r="N218" s="0" t="n">
        <f aca="true">RAND()</f>
        <v>0.364197402115356</v>
      </c>
      <c r="P218" s="0" t="n">
        <v>3</v>
      </c>
      <c r="Q218" s="0" t="n">
        <v>0.67874040820253</v>
      </c>
      <c r="S218" s="0" t="n">
        <v>2</v>
      </c>
      <c r="T218" s="0" t="n">
        <f aca="true">RAND()</f>
        <v>0.0504794578754836</v>
      </c>
      <c r="V218" s="0" t="n">
        <v>1</v>
      </c>
      <c r="W218" s="0" t="n">
        <v>0.662782316889677</v>
      </c>
    </row>
    <row r="219" customFormat="false" ht="14.25" hidden="false" customHeight="false" outlineLevel="0" collapsed="false">
      <c r="A219" s="3" t="n">
        <v>2</v>
      </c>
      <c r="B219" s="0" t="n">
        <f aca="true">RAND()</f>
        <v>0.2376419825845</v>
      </c>
      <c r="D219" s="0" t="n">
        <v>2</v>
      </c>
      <c r="E219" s="0" t="n">
        <v>0.315942736287394</v>
      </c>
      <c r="G219" s="0" t="n">
        <v>2</v>
      </c>
      <c r="H219" s="0" t="n">
        <f aca="true">RAND()</f>
        <v>0.169242770792155</v>
      </c>
      <c r="J219" s="0" t="n">
        <v>2</v>
      </c>
      <c r="K219" s="0" t="n">
        <v>0.691264034814583</v>
      </c>
      <c r="M219" s="0" t="n">
        <v>3</v>
      </c>
      <c r="N219" s="0" t="n">
        <f aca="true">RAND()</f>
        <v>0.29324817807144</v>
      </c>
      <c r="P219" s="0" t="n">
        <v>4</v>
      </c>
      <c r="Q219" s="0" t="n">
        <v>0.67916550906354</v>
      </c>
      <c r="S219" s="0" t="n">
        <v>2</v>
      </c>
      <c r="T219" s="0" t="n">
        <f aca="true">RAND()</f>
        <v>0.527275892685132</v>
      </c>
      <c r="V219" s="0" t="n">
        <v>2</v>
      </c>
      <c r="W219" s="0" t="n">
        <v>0.668740207916279</v>
      </c>
    </row>
    <row r="220" customFormat="false" ht="14.25" hidden="false" customHeight="false" outlineLevel="0" collapsed="false">
      <c r="A220" s="3" t="n">
        <v>7</v>
      </c>
      <c r="B220" s="0" t="n">
        <f aca="true">RAND()</f>
        <v>0.412932111493013</v>
      </c>
      <c r="D220" s="0" t="n">
        <v>3</v>
      </c>
      <c r="E220" s="0" t="n">
        <v>0.310382531166005</v>
      </c>
      <c r="G220" s="0" t="n">
        <v>2</v>
      </c>
      <c r="H220" s="0" t="n">
        <f aca="true">RAND()</f>
        <v>0.153478991547542</v>
      </c>
      <c r="J220" s="0" t="n">
        <v>4</v>
      </c>
      <c r="K220" s="0" t="n">
        <v>0.695352640324781</v>
      </c>
      <c r="M220" s="0" t="n">
        <v>3</v>
      </c>
      <c r="N220" s="0" t="n">
        <f aca="true">RAND()</f>
        <v>0.72562092864528</v>
      </c>
      <c r="P220" s="0" t="n">
        <v>3</v>
      </c>
      <c r="Q220" s="0" t="n">
        <v>0.681165007505471</v>
      </c>
      <c r="S220" s="0" t="n">
        <v>2</v>
      </c>
      <c r="T220" s="0" t="n">
        <f aca="true">RAND()</f>
        <v>0.339927313348219</v>
      </c>
      <c r="V220" s="0" t="n">
        <v>2</v>
      </c>
      <c r="W220" s="0" t="n">
        <v>0.669652498019986</v>
      </c>
    </row>
    <row r="221" customFormat="false" ht="14.25" hidden="false" customHeight="false" outlineLevel="0" collapsed="false">
      <c r="A221" s="3" t="n">
        <v>5</v>
      </c>
      <c r="B221" s="0" t="n">
        <f aca="true">RAND()</f>
        <v>0.154300815832057</v>
      </c>
      <c r="D221" s="0" t="n">
        <v>7</v>
      </c>
      <c r="E221" s="0" t="n">
        <v>0.307525177607782</v>
      </c>
      <c r="G221" s="0" t="n">
        <v>2</v>
      </c>
      <c r="H221" s="0" t="n">
        <f aca="true">RAND()</f>
        <v>0.00382450401087788</v>
      </c>
      <c r="J221" s="0" t="n">
        <v>3</v>
      </c>
      <c r="K221" s="0" t="n">
        <v>0.695467257095971</v>
      </c>
      <c r="M221" s="0" t="n">
        <v>3</v>
      </c>
      <c r="N221" s="0" t="n">
        <f aca="true">RAND()</f>
        <v>0.992539644266885</v>
      </c>
      <c r="P221" s="0" t="n">
        <v>5</v>
      </c>
      <c r="Q221" s="0" t="n">
        <v>0.685463546042394</v>
      </c>
      <c r="S221" s="0" t="n">
        <v>2</v>
      </c>
      <c r="T221" s="0" t="n">
        <f aca="true">RAND()</f>
        <v>0.974884232931877</v>
      </c>
      <c r="V221" s="0" t="n">
        <v>2</v>
      </c>
      <c r="W221" s="0" t="n">
        <v>0.675206944964177</v>
      </c>
    </row>
    <row r="222" customFormat="false" ht="14.25" hidden="false" customHeight="false" outlineLevel="0" collapsed="false">
      <c r="A222" s="3" t="n">
        <v>6</v>
      </c>
      <c r="B222" s="0" t="n">
        <f aca="true">RAND()</f>
        <v>0.6704596976454</v>
      </c>
      <c r="D222" s="0" t="n">
        <v>1</v>
      </c>
      <c r="E222" s="0" t="n">
        <v>0.305694969742433</v>
      </c>
      <c r="G222" s="0" t="n">
        <v>2</v>
      </c>
      <c r="H222" s="0" t="n">
        <f aca="true">RAND()</f>
        <v>0.699439322092239</v>
      </c>
      <c r="J222" s="0" t="n">
        <v>2</v>
      </c>
      <c r="K222" s="0" t="n">
        <v>0.699601519693316</v>
      </c>
      <c r="M222" s="0" t="n">
        <v>3</v>
      </c>
      <c r="N222" s="0" t="n">
        <f aca="true">RAND()</f>
        <v>0.0861805836103138</v>
      </c>
      <c r="P222" s="0" t="n">
        <v>2</v>
      </c>
      <c r="Q222" s="0" t="n">
        <v>0.686182581298464</v>
      </c>
      <c r="S222" s="0" t="n">
        <v>2</v>
      </c>
      <c r="T222" s="0" t="n">
        <f aca="true">RAND()</f>
        <v>0.497609898929453</v>
      </c>
      <c r="V222" s="0" t="n">
        <v>2</v>
      </c>
      <c r="W222" s="0" t="n">
        <v>0.677616585222602</v>
      </c>
    </row>
    <row r="223" customFormat="false" ht="14.25" hidden="false" customHeight="false" outlineLevel="0" collapsed="false">
      <c r="A223" s="3" t="n">
        <v>7</v>
      </c>
      <c r="B223" s="0" t="n">
        <f aca="true">RAND()</f>
        <v>0.448766573155094</v>
      </c>
      <c r="D223" s="0" t="n">
        <v>5</v>
      </c>
      <c r="E223" s="0" t="n">
        <v>0.301283936668608</v>
      </c>
      <c r="G223" s="0" t="n">
        <v>2</v>
      </c>
      <c r="H223" s="0" t="n">
        <f aca="true">RAND()</f>
        <v>0.888935757112394</v>
      </c>
      <c r="J223" s="0" t="n">
        <v>1</v>
      </c>
      <c r="K223" s="0" t="n">
        <v>0.705177056652663</v>
      </c>
      <c r="M223" s="0" t="n">
        <v>3</v>
      </c>
      <c r="N223" s="0" t="n">
        <f aca="true">RAND()</f>
        <v>0.233320489992603</v>
      </c>
      <c r="P223" s="0" t="n">
        <v>3</v>
      </c>
      <c r="Q223" s="0" t="n">
        <v>0.687203019683452</v>
      </c>
      <c r="S223" s="0" t="n">
        <v>2</v>
      </c>
      <c r="T223" s="0" t="n">
        <f aca="true">RAND()</f>
        <v>0.946072380896307</v>
      </c>
      <c r="V223" s="0" t="n">
        <v>2</v>
      </c>
      <c r="W223" s="0" t="n">
        <v>0.6821946629363</v>
      </c>
    </row>
    <row r="224" customFormat="false" ht="14.25" hidden="false" customHeight="false" outlineLevel="0" collapsed="false">
      <c r="A224" s="3" t="n">
        <v>5</v>
      </c>
      <c r="B224" s="0" t="n">
        <f aca="true">RAND()</f>
        <v>0.716069988799609</v>
      </c>
      <c r="D224" s="0" t="n">
        <v>1</v>
      </c>
      <c r="E224" s="0" t="n">
        <v>0.29583920707353</v>
      </c>
      <c r="G224" s="0" t="n">
        <v>2</v>
      </c>
      <c r="H224" s="0" t="n">
        <f aca="true">RAND()</f>
        <v>0.847222948926936</v>
      </c>
      <c r="J224" s="0" t="n">
        <v>2</v>
      </c>
      <c r="K224" s="0" t="n">
        <v>0.706752177177517</v>
      </c>
      <c r="M224" s="0" t="n">
        <v>3</v>
      </c>
      <c r="N224" s="0" t="n">
        <f aca="true">RAND()</f>
        <v>0.478594226065818</v>
      </c>
      <c r="P224" s="0" t="n">
        <v>3</v>
      </c>
      <c r="Q224" s="0" t="n">
        <v>0.687262473448308</v>
      </c>
      <c r="S224" s="0" t="n">
        <v>2</v>
      </c>
      <c r="T224" s="0" t="n">
        <f aca="true">RAND()</f>
        <v>0.803594775377979</v>
      </c>
      <c r="V224" s="0" t="n">
        <v>1</v>
      </c>
      <c r="W224" s="0" t="n">
        <v>0.683028277148102</v>
      </c>
    </row>
    <row r="225" customFormat="false" ht="14.25" hidden="false" customHeight="false" outlineLevel="0" collapsed="false">
      <c r="A225" s="3" t="n">
        <v>2</v>
      </c>
      <c r="B225" s="0" t="n">
        <f aca="true">RAND()</f>
        <v>0.493589508230096</v>
      </c>
      <c r="D225" s="0" t="n">
        <v>3</v>
      </c>
      <c r="E225" s="0" t="n">
        <v>0.295478735681494</v>
      </c>
      <c r="G225" s="0" t="n">
        <v>2</v>
      </c>
      <c r="H225" s="0" t="n">
        <f aca="true">RAND()</f>
        <v>0.109236945368132</v>
      </c>
      <c r="J225" s="0" t="n">
        <v>1</v>
      </c>
      <c r="K225" s="0" t="n">
        <v>0.707877339005455</v>
      </c>
      <c r="M225" s="0" t="n">
        <v>3</v>
      </c>
      <c r="N225" s="0" t="n">
        <f aca="true">RAND()</f>
        <v>0.0506709841023247</v>
      </c>
      <c r="P225" s="0" t="n">
        <v>4</v>
      </c>
      <c r="Q225" s="0" t="n">
        <v>0.695502593325396</v>
      </c>
      <c r="S225" s="0" t="n">
        <v>2</v>
      </c>
      <c r="T225" s="0" t="n">
        <f aca="true">RAND()</f>
        <v>0.875827671197217</v>
      </c>
      <c r="V225" s="0" t="n">
        <v>2</v>
      </c>
      <c r="W225" s="0" t="n">
        <v>0.683339946244503</v>
      </c>
    </row>
    <row r="226" customFormat="false" ht="14.25" hidden="false" customHeight="false" outlineLevel="0" collapsed="false">
      <c r="A226" s="3" t="n">
        <v>3</v>
      </c>
      <c r="B226" s="0" t="n">
        <f aca="true">RAND()</f>
        <v>0.991770546337213</v>
      </c>
      <c r="D226" s="0" t="n">
        <v>3</v>
      </c>
      <c r="E226" s="0" t="n">
        <v>0.293675103226365</v>
      </c>
      <c r="G226" s="0" t="n">
        <v>2</v>
      </c>
      <c r="H226" s="0" t="n">
        <f aca="true">RAND()</f>
        <v>0.510469749744332</v>
      </c>
      <c r="J226" s="0" t="n">
        <v>2</v>
      </c>
      <c r="K226" s="0" t="n">
        <v>0.707935443620698</v>
      </c>
      <c r="M226" s="0" t="n">
        <v>3</v>
      </c>
      <c r="N226" s="0" t="n">
        <f aca="true">RAND()</f>
        <v>0.565120656591296</v>
      </c>
      <c r="P226" s="0" t="n">
        <v>2</v>
      </c>
      <c r="Q226" s="0" t="n">
        <v>0.696380344362905</v>
      </c>
      <c r="S226" s="0" t="n">
        <v>2</v>
      </c>
      <c r="T226" s="0" t="n">
        <f aca="true">RAND()</f>
        <v>0.943917312837387</v>
      </c>
      <c r="V226" s="0" t="n">
        <v>1</v>
      </c>
      <c r="W226" s="0" t="n">
        <v>0.686427985005654</v>
      </c>
    </row>
    <row r="227" customFormat="false" ht="14.25" hidden="false" customHeight="false" outlineLevel="0" collapsed="false">
      <c r="A227" s="3" t="n">
        <v>7</v>
      </c>
      <c r="B227" s="0" t="n">
        <f aca="true">RAND()</f>
        <v>0.912429586937077</v>
      </c>
      <c r="D227" s="0" t="n">
        <v>2</v>
      </c>
      <c r="E227" s="0" t="n">
        <v>0.293627178347691</v>
      </c>
      <c r="G227" s="0" t="n">
        <v>2</v>
      </c>
      <c r="H227" s="0" t="n">
        <f aca="true">RAND()</f>
        <v>0.386158327149455</v>
      </c>
      <c r="J227" s="0" t="n">
        <v>4</v>
      </c>
      <c r="K227" s="0" t="n">
        <v>0.71052697971369</v>
      </c>
      <c r="M227" s="0" t="n">
        <v>3</v>
      </c>
      <c r="N227" s="0" t="n">
        <f aca="true">RAND()</f>
        <v>0.757692961443977</v>
      </c>
      <c r="P227" s="0" t="n">
        <v>3</v>
      </c>
      <c r="Q227" s="0" t="n">
        <v>0.696757327398486</v>
      </c>
      <c r="S227" s="0" t="n">
        <v>2</v>
      </c>
      <c r="T227" s="0" t="n">
        <f aca="true">RAND()</f>
        <v>0.201191857567576</v>
      </c>
      <c r="V227" s="0" t="n">
        <v>2</v>
      </c>
      <c r="W227" s="0" t="n">
        <v>0.697478819367625</v>
      </c>
    </row>
    <row r="228" customFormat="false" ht="14.25" hidden="false" customHeight="false" outlineLevel="0" collapsed="false">
      <c r="A228" s="3" t="n">
        <v>2</v>
      </c>
      <c r="B228" s="0" t="n">
        <f aca="true">RAND()</f>
        <v>0.403833280316733</v>
      </c>
      <c r="D228" s="0" t="n">
        <v>2</v>
      </c>
      <c r="E228" s="0" t="n">
        <v>0.290629030262206</v>
      </c>
      <c r="G228" s="0" t="n">
        <v>2</v>
      </c>
      <c r="H228" s="0" t="n">
        <f aca="true">RAND()</f>
        <v>0.727393105245383</v>
      </c>
      <c r="J228" s="0" t="n">
        <v>2</v>
      </c>
      <c r="K228" s="0" t="n">
        <v>0.711086713016293</v>
      </c>
      <c r="M228" s="0" t="n">
        <v>3</v>
      </c>
      <c r="N228" s="0" t="n">
        <f aca="true">RAND()</f>
        <v>0.742210617063095</v>
      </c>
      <c r="P228" s="0" t="n">
        <v>3</v>
      </c>
      <c r="Q228" s="0" t="n">
        <v>0.696891166394089</v>
      </c>
      <c r="S228" s="0" t="n">
        <v>2</v>
      </c>
      <c r="T228" s="0" t="n">
        <f aca="true">RAND()</f>
        <v>0.358430958392966</v>
      </c>
      <c r="V228" s="0" t="n">
        <v>1</v>
      </c>
      <c r="W228" s="0" t="n">
        <v>0.699177310070532</v>
      </c>
    </row>
    <row r="229" customFormat="false" ht="14.25" hidden="false" customHeight="false" outlineLevel="0" collapsed="false">
      <c r="A229" s="3" t="n">
        <v>3</v>
      </c>
      <c r="B229" s="0" t="n">
        <f aca="true">RAND()</f>
        <v>0.463634871381426</v>
      </c>
      <c r="D229" s="0" t="n">
        <v>6</v>
      </c>
      <c r="E229" s="0" t="n">
        <v>0.288073310278085</v>
      </c>
      <c r="G229" s="0" t="n">
        <v>2</v>
      </c>
      <c r="H229" s="0" t="n">
        <f aca="true">RAND()</f>
        <v>0.0756705607567793</v>
      </c>
      <c r="J229" s="0" t="n">
        <v>2</v>
      </c>
      <c r="K229" s="0" t="n">
        <v>0.712324305695178</v>
      </c>
      <c r="M229" s="0" t="n">
        <v>3</v>
      </c>
      <c r="N229" s="0" t="n">
        <f aca="true">RAND()</f>
        <v>0.968448777886677</v>
      </c>
      <c r="P229" s="0" t="n">
        <v>2</v>
      </c>
      <c r="Q229" s="0" t="n">
        <v>0.697766598059669</v>
      </c>
      <c r="S229" s="0" t="n">
        <v>2</v>
      </c>
      <c r="T229" s="0" t="n">
        <f aca="true">RAND()</f>
        <v>0.175254354836326</v>
      </c>
      <c r="V229" s="0" t="n">
        <v>2</v>
      </c>
      <c r="W229" s="0" t="n">
        <v>0.701772705586288</v>
      </c>
    </row>
    <row r="230" customFormat="false" ht="14.25" hidden="false" customHeight="false" outlineLevel="0" collapsed="false">
      <c r="A230" s="3" t="n">
        <v>2</v>
      </c>
      <c r="B230" s="0" t="n">
        <f aca="true">RAND()</f>
        <v>0.00351366825051699</v>
      </c>
      <c r="D230" s="0" t="n">
        <v>7</v>
      </c>
      <c r="E230" s="0" t="n">
        <v>0.276741159990925</v>
      </c>
      <c r="G230" s="0" t="n">
        <v>2</v>
      </c>
      <c r="H230" s="0" t="n">
        <f aca="true">RAND()</f>
        <v>0.760577787655201</v>
      </c>
      <c r="J230" s="0" t="n">
        <v>2</v>
      </c>
      <c r="K230" s="0" t="n">
        <v>0.716090561896649</v>
      </c>
      <c r="M230" s="0" t="n">
        <v>3</v>
      </c>
      <c r="N230" s="0" t="n">
        <f aca="true">RAND()</f>
        <v>0.872875227579497</v>
      </c>
      <c r="P230" s="0" t="n">
        <v>4</v>
      </c>
      <c r="Q230" s="0" t="n">
        <v>0.699590231985268</v>
      </c>
      <c r="S230" s="0" t="n">
        <v>2</v>
      </c>
      <c r="T230" s="0" t="n">
        <f aca="true">RAND()</f>
        <v>0.41469411009043</v>
      </c>
      <c r="V230" s="0" t="n">
        <v>1</v>
      </c>
      <c r="W230" s="0" t="n">
        <v>0.706531813584962</v>
      </c>
    </row>
    <row r="231" customFormat="false" ht="14.25" hidden="false" customHeight="false" outlineLevel="0" collapsed="false">
      <c r="A231" s="3" t="n">
        <v>5</v>
      </c>
      <c r="B231" s="0" t="n">
        <f aca="true">RAND()</f>
        <v>0.403257501598559</v>
      </c>
      <c r="D231" s="0" t="n">
        <v>4</v>
      </c>
      <c r="E231" s="0" t="n">
        <v>0.273153209952758</v>
      </c>
      <c r="G231" s="0" t="n">
        <v>2</v>
      </c>
      <c r="H231" s="0" t="n">
        <f aca="true">RAND()</f>
        <v>0.79542240023768</v>
      </c>
      <c r="J231" s="0" t="n">
        <v>2</v>
      </c>
      <c r="K231" s="0" t="n">
        <v>0.719373853816592</v>
      </c>
      <c r="M231" s="0" t="n">
        <v>3</v>
      </c>
      <c r="N231" s="0" t="n">
        <f aca="true">RAND()</f>
        <v>0.0600525699736875</v>
      </c>
      <c r="P231" s="0" t="n">
        <v>3</v>
      </c>
      <c r="Q231" s="0" t="n">
        <v>0.702298261780842</v>
      </c>
      <c r="S231" s="0" t="n">
        <v>2</v>
      </c>
      <c r="T231" s="0" t="n">
        <f aca="true">RAND()</f>
        <v>0.979050921181355</v>
      </c>
      <c r="V231" s="0" t="n">
        <v>1</v>
      </c>
      <c r="W231" s="0" t="n">
        <v>0.708483185633228</v>
      </c>
    </row>
    <row r="232" customFormat="false" ht="14.25" hidden="false" customHeight="false" outlineLevel="0" collapsed="false">
      <c r="A232" s="3" t="n">
        <v>4</v>
      </c>
      <c r="B232" s="0" t="n">
        <f aca="true">RAND()</f>
        <v>0.345810735013331</v>
      </c>
      <c r="D232" s="0" t="n">
        <v>1</v>
      </c>
      <c r="E232" s="0" t="n">
        <v>0.268534654301761</v>
      </c>
      <c r="G232" s="0" t="n">
        <v>2</v>
      </c>
      <c r="H232" s="0" t="n">
        <f aca="true">RAND()</f>
        <v>0.220747143724816</v>
      </c>
      <c r="J232" s="0" t="n">
        <v>2</v>
      </c>
      <c r="K232" s="0" t="n">
        <v>0.720319127077586</v>
      </c>
      <c r="M232" s="0" t="n">
        <v>3</v>
      </c>
      <c r="N232" s="0" t="n">
        <f aca="true">RAND()</f>
        <v>0.553735880898334</v>
      </c>
      <c r="P232" s="0" t="n">
        <v>2</v>
      </c>
      <c r="Q232" s="0" t="n">
        <v>0.703004623550304</v>
      </c>
      <c r="S232" s="0" t="n">
        <v>2</v>
      </c>
      <c r="T232" s="0" t="n">
        <f aca="true">RAND()</f>
        <v>0.829939047511757</v>
      </c>
      <c r="V232" s="0" t="n">
        <v>1</v>
      </c>
      <c r="W232" s="0" t="n">
        <v>0.709857090978872</v>
      </c>
    </row>
    <row r="233" customFormat="false" ht="14.25" hidden="false" customHeight="false" outlineLevel="0" collapsed="false">
      <c r="A233" s="3" t="n">
        <v>2</v>
      </c>
      <c r="B233" s="0" t="n">
        <f aca="true">RAND()</f>
        <v>0.127372331382748</v>
      </c>
      <c r="D233" s="0" t="n">
        <v>4</v>
      </c>
      <c r="E233" s="0" t="n">
        <v>0.265630581941765</v>
      </c>
      <c r="G233" s="0" t="n">
        <v>2</v>
      </c>
      <c r="H233" s="0" t="n">
        <f aca="true">RAND()</f>
        <v>0.385542391233968</v>
      </c>
      <c r="J233" s="0" t="n">
        <v>1</v>
      </c>
      <c r="K233" s="0" t="n">
        <v>0.722554918598959</v>
      </c>
      <c r="M233" s="0" t="n">
        <v>3</v>
      </c>
      <c r="N233" s="0" t="n">
        <f aca="true">RAND()</f>
        <v>0.283889462168204</v>
      </c>
      <c r="P233" s="0" t="n">
        <v>3</v>
      </c>
      <c r="Q233" s="0" t="n">
        <v>0.708218335016679</v>
      </c>
      <c r="S233" s="0" t="n">
        <v>2</v>
      </c>
      <c r="T233" s="0" t="n">
        <f aca="true">RAND()</f>
        <v>0.486925432690598</v>
      </c>
      <c r="V233" s="0" t="n">
        <v>1</v>
      </c>
      <c r="W233" s="0" t="n">
        <v>0.711493067558008</v>
      </c>
    </row>
    <row r="234" customFormat="false" ht="14.25" hidden="false" customHeight="false" outlineLevel="0" collapsed="false">
      <c r="A234" s="3" t="n">
        <v>5</v>
      </c>
      <c r="B234" s="0" t="n">
        <f aca="true">RAND()</f>
        <v>0.560591727550844</v>
      </c>
      <c r="D234" s="0" t="n">
        <v>2</v>
      </c>
      <c r="E234" s="0" t="n">
        <v>0.261204101891661</v>
      </c>
      <c r="G234" s="0" t="n">
        <v>2</v>
      </c>
      <c r="H234" s="0" t="n">
        <f aca="true">RAND()</f>
        <v>0.798306565259231</v>
      </c>
      <c r="J234" s="0" t="n">
        <v>2</v>
      </c>
      <c r="K234" s="0" t="n">
        <v>0.726052044101971</v>
      </c>
      <c r="M234" s="0" t="n">
        <v>3</v>
      </c>
      <c r="N234" s="0" t="n">
        <f aca="true">RAND()</f>
        <v>0.434715825739186</v>
      </c>
      <c r="P234" s="0" t="n">
        <v>3</v>
      </c>
      <c r="Q234" s="0" t="n">
        <v>0.709769821222765</v>
      </c>
      <c r="S234" s="0" t="n">
        <v>2</v>
      </c>
      <c r="T234" s="0" t="n">
        <f aca="true">RAND()</f>
        <v>0.851904497472618</v>
      </c>
      <c r="V234" s="0" t="n">
        <v>3</v>
      </c>
      <c r="W234" s="0" t="n">
        <v>0.713111368451508</v>
      </c>
    </row>
    <row r="235" customFormat="false" ht="14.25" hidden="false" customHeight="false" outlineLevel="0" collapsed="false">
      <c r="A235" s="3" t="n">
        <v>4</v>
      </c>
      <c r="B235" s="0" t="n">
        <f aca="true">RAND()</f>
        <v>0.0058851654125484</v>
      </c>
      <c r="D235" s="0" t="n">
        <v>5</v>
      </c>
      <c r="E235" s="0" t="n">
        <v>0.260467897679778</v>
      </c>
      <c r="G235" s="0" t="n">
        <v>2</v>
      </c>
      <c r="H235" s="0" t="n">
        <f aca="true">RAND()</f>
        <v>0.937700191130645</v>
      </c>
      <c r="J235" s="0" t="n">
        <v>3</v>
      </c>
      <c r="K235" s="0" t="n">
        <v>0.728217451421319</v>
      </c>
      <c r="M235" s="0" t="n">
        <v>3</v>
      </c>
      <c r="N235" s="0" t="n">
        <f aca="true">RAND()</f>
        <v>0.005691046168215</v>
      </c>
      <c r="P235" s="0" t="n">
        <v>2</v>
      </c>
      <c r="Q235" s="0" t="n">
        <v>0.725592937643834</v>
      </c>
      <c r="S235" s="0" t="n">
        <v>2</v>
      </c>
      <c r="T235" s="0" t="n">
        <f aca="true">RAND()</f>
        <v>0.193378008646737</v>
      </c>
      <c r="V235" s="0" t="n">
        <v>2</v>
      </c>
      <c r="W235" s="0" t="n">
        <v>0.719003979317435</v>
      </c>
    </row>
    <row r="236" customFormat="false" ht="14.25" hidden="false" customHeight="false" outlineLevel="0" collapsed="false">
      <c r="A236" s="3" t="n">
        <v>2</v>
      </c>
      <c r="B236" s="0" t="n">
        <f aca="true">RAND()</f>
        <v>0.419808267639605</v>
      </c>
      <c r="D236" s="0" t="n">
        <v>7</v>
      </c>
      <c r="E236" s="0" t="n">
        <v>0.259137698747219</v>
      </c>
      <c r="G236" s="0" t="n">
        <v>2</v>
      </c>
      <c r="H236" s="0" t="n">
        <f aca="true">RAND()</f>
        <v>0.0153170072652484</v>
      </c>
      <c r="J236" s="0" t="n">
        <v>2</v>
      </c>
      <c r="K236" s="0" t="n">
        <v>0.730850008931843</v>
      </c>
      <c r="M236" s="0" t="n">
        <v>3</v>
      </c>
      <c r="N236" s="0" t="n">
        <f aca="true">RAND()</f>
        <v>0.895790112879293</v>
      </c>
      <c r="P236" s="0" t="n">
        <v>3</v>
      </c>
      <c r="Q236" s="0" t="n">
        <v>0.731353929427885</v>
      </c>
      <c r="S236" s="0" t="n">
        <v>2</v>
      </c>
      <c r="T236" s="0" t="n">
        <f aca="true">RAND()</f>
        <v>0.0584827214893341</v>
      </c>
      <c r="V236" s="0" t="n">
        <v>1</v>
      </c>
      <c r="W236" s="0" t="n">
        <v>0.720325094912694</v>
      </c>
    </row>
    <row r="237" customFormat="false" ht="14.25" hidden="false" customHeight="false" outlineLevel="0" collapsed="false">
      <c r="A237" s="3" t="n">
        <v>5</v>
      </c>
      <c r="B237" s="0" t="n">
        <f aca="true">RAND()</f>
        <v>0.557218949691172</v>
      </c>
      <c r="D237" s="0" t="n">
        <v>2</v>
      </c>
      <c r="E237" s="0" t="n">
        <v>0.257224062500072</v>
      </c>
      <c r="G237" s="0" t="n">
        <v>2</v>
      </c>
      <c r="H237" s="0" t="n">
        <f aca="true">RAND()</f>
        <v>0.183021221451918</v>
      </c>
      <c r="J237" s="0" t="n">
        <v>2</v>
      </c>
      <c r="K237" s="0" t="n">
        <v>0.734137262912468</v>
      </c>
      <c r="M237" s="0" t="n">
        <v>3</v>
      </c>
      <c r="N237" s="0" t="n">
        <f aca="true">RAND()</f>
        <v>0.792433480115293</v>
      </c>
      <c r="P237" s="0" t="n">
        <v>3</v>
      </c>
      <c r="Q237" s="0" t="n">
        <v>0.739235352153231</v>
      </c>
      <c r="S237" s="0" t="n">
        <v>2</v>
      </c>
      <c r="T237" s="0" t="n">
        <f aca="true">RAND()</f>
        <v>0.439537694210707</v>
      </c>
      <c r="V237" s="0" t="n">
        <v>2</v>
      </c>
      <c r="W237" s="0" t="n">
        <v>0.7207731337534</v>
      </c>
    </row>
    <row r="238" customFormat="false" ht="14.25" hidden="false" customHeight="false" outlineLevel="0" collapsed="false">
      <c r="A238" s="3" t="n">
        <v>3</v>
      </c>
      <c r="B238" s="0" t="n">
        <f aca="true">RAND()</f>
        <v>0.867195844024278</v>
      </c>
      <c r="D238" s="0" t="n">
        <v>1</v>
      </c>
      <c r="E238" s="0" t="n">
        <v>0.255415193054309</v>
      </c>
      <c r="G238" s="0" t="n">
        <v>2</v>
      </c>
      <c r="H238" s="0" t="n">
        <f aca="true">RAND()</f>
        <v>0.842202482568073</v>
      </c>
      <c r="J238" s="0" t="n">
        <v>1</v>
      </c>
      <c r="K238" s="0" t="n">
        <v>0.741826703942258</v>
      </c>
      <c r="M238" s="0" t="n">
        <v>3</v>
      </c>
      <c r="N238" s="0" t="n">
        <f aca="true">RAND()</f>
        <v>0.4582542980463</v>
      </c>
      <c r="P238" s="0" t="n">
        <v>1</v>
      </c>
      <c r="Q238" s="0" t="n">
        <v>0.741144612644251</v>
      </c>
      <c r="S238" s="0" t="n">
        <v>2</v>
      </c>
      <c r="T238" s="0" t="n">
        <f aca="true">RAND()</f>
        <v>0.845621646419034</v>
      </c>
      <c r="V238" s="0" t="n">
        <v>3</v>
      </c>
      <c r="W238" s="0" t="n">
        <v>0.721039940313417</v>
      </c>
    </row>
    <row r="239" customFormat="false" ht="14.25" hidden="false" customHeight="false" outlineLevel="0" collapsed="false">
      <c r="A239" s="3" t="n">
        <v>3</v>
      </c>
      <c r="B239" s="0" t="n">
        <f aca="true">RAND()</f>
        <v>0.0432050062068392</v>
      </c>
      <c r="D239" s="0" t="n">
        <v>3</v>
      </c>
      <c r="E239" s="0" t="n">
        <v>0.251378650535833</v>
      </c>
      <c r="G239" s="0" t="n">
        <v>2</v>
      </c>
      <c r="H239" s="0" t="n">
        <f aca="true">RAND()</f>
        <v>0.303995053202467</v>
      </c>
      <c r="J239" s="0" t="n">
        <v>2</v>
      </c>
      <c r="K239" s="0" t="n">
        <v>0.749307381478377</v>
      </c>
      <c r="M239" s="0" t="n">
        <v>3</v>
      </c>
      <c r="N239" s="0" t="n">
        <f aca="true">RAND()</f>
        <v>0.297560566378159</v>
      </c>
      <c r="P239" s="0" t="n">
        <v>1</v>
      </c>
      <c r="Q239" s="0" t="n">
        <v>0.742267614277894</v>
      </c>
      <c r="S239" s="0" t="n">
        <v>2</v>
      </c>
      <c r="T239" s="0" t="n">
        <f aca="true">RAND()</f>
        <v>0.691476972061527</v>
      </c>
      <c r="V239" s="0" t="n">
        <v>1</v>
      </c>
      <c r="W239" s="0" t="n">
        <v>0.728455420987586</v>
      </c>
    </row>
    <row r="240" customFormat="false" ht="14.25" hidden="false" customHeight="false" outlineLevel="0" collapsed="false">
      <c r="A240" s="3" t="n">
        <v>7</v>
      </c>
      <c r="B240" s="0" t="n">
        <f aca="true">RAND()</f>
        <v>0.75270514668111</v>
      </c>
      <c r="D240" s="0" t="n">
        <v>7</v>
      </c>
      <c r="E240" s="0" t="n">
        <v>0.250973913594149</v>
      </c>
      <c r="G240" s="0" t="n">
        <v>2</v>
      </c>
      <c r="H240" s="0" t="n">
        <f aca="true">RAND()</f>
        <v>0.186857312981465</v>
      </c>
      <c r="J240" s="0" t="n">
        <v>1</v>
      </c>
      <c r="K240" s="0" t="n">
        <v>0.749615182410564</v>
      </c>
      <c r="M240" s="0" t="n">
        <v>3</v>
      </c>
      <c r="N240" s="0" t="n">
        <f aca="true">RAND()</f>
        <v>0.849281664731401</v>
      </c>
      <c r="P240" s="0" t="n">
        <v>2</v>
      </c>
      <c r="Q240" s="0" t="n">
        <v>0.751338413753802</v>
      </c>
      <c r="S240" s="0" t="n">
        <v>2</v>
      </c>
      <c r="T240" s="0" t="n">
        <f aca="true">RAND()</f>
        <v>0.883568170355935</v>
      </c>
      <c r="V240" s="0" t="n">
        <v>2</v>
      </c>
      <c r="W240" s="0" t="n">
        <v>0.733657986348943</v>
      </c>
    </row>
    <row r="241" customFormat="false" ht="14.25" hidden="false" customHeight="false" outlineLevel="0" collapsed="false">
      <c r="A241" s="3" t="n">
        <v>4</v>
      </c>
      <c r="B241" s="0" t="n">
        <f aca="true">RAND()</f>
        <v>0.0159839133760922</v>
      </c>
      <c r="D241" s="0" t="n">
        <v>4</v>
      </c>
      <c r="E241" s="0" t="n">
        <v>0.250919646402605</v>
      </c>
      <c r="G241" s="0" t="n">
        <v>2</v>
      </c>
      <c r="H241" s="0" t="n">
        <f aca="true">RAND()</f>
        <v>0.78175064375402</v>
      </c>
      <c r="J241" s="0" t="n">
        <v>2</v>
      </c>
      <c r="K241" s="0" t="n">
        <v>0.762692516827597</v>
      </c>
      <c r="M241" s="0" t="n">
        <v>3</v>
      </c>
      <c r="N241" s="0" t="n">
        <f aca="true">RAND()</f>
        <v>0.148520586130783</v>
      </c>
      <c r="P241" s="0" t="n">
        <v>3</v>
      </c>
      <c r="Q241" s="0" t="n">
        <v>0.758842503707031</v>
      </c>
      <c r="S241" s="0" t="n">
        <v>2</v>
      </c>
      <c r="T241" s="0" t="n">
        <f aca="true">RAND()</f>
        <v>0.571038609180071</v>
      </c>
      <c r="V241" s="0" t="n">
        <v>3</v>
      </c>
      <c r="W241" s="0" t="n">
        <v>0.735200100107977</v>
      </c>
    </row>
    <row r="242" customFormat="false" ht="14.25" hidden="false" customHeight="false" outlineLevel="0" collapsed="false">
      <c r="A242" s="3" t="n">
        <v>1</v>
      </c>
      <c r="B242" s="0" t="n">
        <f aca="true">RAND()</f>
        <v>0.0146197927990116</v>
      </c>
      <c r="D242" s="0" t="n">
        <v>5</v>
      </c>
      <c r="E242" s="0" t="n">
        <v>0.249357752400458</v>
      </c>
      <c r="G242" s="0" t="n">
        <v>2</v>
      </c>
      <c r="H242" s="0" t="n">
        <f aca="true">RAND()</f>
        <v>0.882374316603211</v>
      </c>
      <c r="J242" s="0" t="n">
        <v>1</v>
      </c>
      <c r="K242" s="0" t="n">
        <v>0.763115913498991</v>
      </c>
      <c r="M242" s="0" t="n">
        <v>3</v>
      </c>
      <c r="N242" s="0" t="n">
        <f aca="true">RAND()</f>
        <v>0.279386552500098</v>
      </c>
      <c r="P242" s="0" t="n">
        <v>4</v>
      </c>
      <c r="Q242" s="0" t="n">
        <v>0.760221976587009</v>
      </c>
      <c r="S242" s="0" t="n">
        <v>2</v>
      </c>
      <c r="T242" s="0" t="n">
        <f aca="true">RAND()</f>
        <v>0.250111172704</v>
      </c>
      <c r="V242" s="0" t="n">
        <v>2</v>
      </c>
      <c r="W242" s="0" t="n">
        <v>0.73730540387555</v>
      </c>
    </row>
    <row r="243" customFormat="false" ht="14.25" hidden="false" customHeight="false" outlineLevel="0" collapsed="false">
      <c r="A243" s="3" t="n">
        <v>7</v>
      </c>
      <c r="B243" s="0" t="n">
        <f aca="true">RAND()</f>
        <v>0.872635087453674</v>
      </c>
      <c r="D243" s="0" t="n">
        <v>1</v>
      </c>
      <c r="E243" s="0" t="n">
        <v>0.246397749680361</v>
      </c>
      <c r="G243" s="0" t="n">
        <v>2</v>
      </c>
      <c r="H243" s="0" t="n">
        <f aca="true">RAND()</f>
        <v>0.482575340307585</v>
      </c>
      <c r="J243" s="0" t="n">
        <v>2</v>
      </c>
      <c r="K243" s="0" t="n">
        <v>0.765240344778686</v>
      </c>
      <c r="M243" s="0" t="n">
        <v>3</v>
      </c>
      <c r="N243" s="0" t="n">
        <f aca="true">RAND()</f>
        <v>0.39011643735547</v>
      </c>
      <c r="P243" s="0" t="n">
        <v>2</v>
      </c>
      <c r="Q243" s="0" t="n">
        <v>0.7608580309076</v>
      </c>
      <c r="S243" s="0" t="n">
        <v>2</v>
      </c>
      <c r="T243" s="0" t="n">
        <f aca="true">RAND()</f>
        <v>0.727194423669442</v>
      </c>
      <c r="V243" s="0" t="n">
        <v>1</v>
      </c>
      <c r="W243" s="0" t="n">
        <v>0.740337325732772</v>
      </c>
    </row>
    <row r="244" customFormat="false" ht="14.25" hidden="false" customHeight="false" outlineLevel="0" collapsed="false">
      <c r="A244" s="3" t="n">
        <v>3</v>
      </c>
      <c r="B244" s="0" t="n">
        <f aca="true">RAND()</f>
        <v>0.728824327677256</v>
      </c>
      <c r="D244" s="0" t="n">
        <v>7</v>
      </c>
      <c r="E244" s="0" t="n">
        <v>0.243421655930849</v>
      </c>
      <c r="G244" s="0" t="n">
        <v>2</v>
      </c>
      <c r="H244" s="0" t="n">
        <f aca="true">RAND()</f>
        <v>0.924547782781541</v>
      </c>
      <c r="J244" s="0" t="n">
        <v>2</v>
      </c>
      <c r="K244" s="0" t="n">
        <v>0.766579851469283</v>
      </c>
      <c r="M244" s="0" t="n">
        <v>3</v>
      </c>
      <c r="N244" s="0" t="n">
        <f aca="true">RAND()</f>
        <v>0.435670999809407</v>
      </c>
      <c r="P244" s="0" t="n">
        <v>3</v>
      </c>
      <c r="Q244" s="0" t="n">
        <v>0.767587967829467</v>
      </c>
      <c r="S244" s="0" t="n">
        <v>2</v>
      </c>
      <c r="T244" s="0" t="n">
        <f aca="true">RAND()</f>
        <v>0.811956768527156</v>
      </c>
      <c r="V244" s="0" t="n">
        <v>2</v>
      </c>
      <c r="W244" s="0" t="n">
        <v>0.741728880501534</v>
      </c>
    </row>
    <row r="245" customFormat="false" ht="14.25" hidden="false" customHeight="false" outlineLevel="0" collapsed="false">
      <c r="A245" s="3" t="n">
        <v>5</v>
      </c>
      <c r="B245" s="0" t="n">
        <f aca="true">RAND()</f>
        <v>0.382989543080048</v>
      </c>
      <c r="D245" s="0" t="n">
        <v>5</v>
      </c>
      <c r="E245" s="0" t="n">
        <v>0.241407965806688</v>
      </c>
      <c r="G245" s="0" t="n">
        <v>2</v>
      </c>
      <c r="H245" s="0" t="n">
        <f aca="true">RAND()</f>
        <v>0.558684382374863</v>
      </c>
      <c r="J245" s="0" t="n">
        <v>2</v>
      </c>
      <c r="K245" s="0" t="n">
        <v>0.766699774690369</v>
      </c>
      <c r="M245" s="0" t="n">
        <v>3</v>
      </c>
      <c r="N245" s="0" t="n">
        <f aca="true">RAND()</f>
        <v>0.824350583253279</v>
      </c>
      <c r="P245" s="0" t="n">
        <v>4</v>
      </c>
      <c r="Q245" s="0" t="n">
        <v>0.773667679750327</v>
      </c>
      <c r="S245" s="0" t="n">
        <v>2</v>
      </c>
      <c r="T245" s="0" t="n">
        <f aca="true">RAND()</f>
        <v>0.0935467651530707</v>
      </c>
      <c r="V245" s="0" t="n">
        <v>2</v>
      </c>
      <c r="W245" s="0" t="n">
        <v>0.744593606468665</v>
      </c>
    </row>
    <row r="246" customFormat="false" ht="14.25" hidden="false" customHeight="false" outlineLevel="0" collapsed="false">
      <c r="A246" s="3" t="n">
        <v>3</v>
      </c>
      <c r="B246" s="0" t="n">
        <f aca="true">RAND()</f>
        <v>0.681542322115066</v>
      </c>
      <c r="D246" s="0" t="n">
        <v>2</v>
      </c>
      <c r="E246" s="0" t="n">
        <v>0.235867047442193</v>
      </c>
      <c r="G246" s="0" t="n">
        <v>2</v>
      </c>
      <c r="H246" s="0" t="n">
        <f aca="true">RAND()</f>
        <v>0.672742629838515</v>
      </c>
      <c r="J246" s="0" t="n">
        <v>1</v>
      </c>
      <c r="K246" s="0" t="n">
        <v>0.768993375993293</v>
      </c>
      <c r="M246" s="0" t="n">
        <v>3</v>
      </c>
      <c r="N246" s="0" t="n">
        <f aca="true">RAND()</f>
        <v>0.100247523848234</v>
      </c>
      <c r="P246" s="0" t="n">
        <v>1</v>
      </c>
      <c r="Q246" s="0" t="n">
        <v>0.773896383889363</v>
      </c>
      <c r="S246" s="0" t="n">
        <v>2</v>
      </c>
      <c r="T246" s="0" t="n">
        <f aca="true">RAND()</f>
        <v>0.401205899928078</v>
      </c>
      <c r="V246" s="0" t="n">
        <v>3</v>
      </c>
      <c r="W246" s="0" t="n">
        <v>0.747970511087051</v>
      </c>
    </row>
    <row r="247" customFormat="false" ht="14.25" hidden="false" customHeight="false" outlineLevel="0" collapsed="false">
      <c r="A247" s="3" t="n">
        <v>5</v>
      </c>
      <c r="B247" s="0" t="n">
        <f aca="true">RAND()</f>
        <v>0.483429572708818</v>
      </c>
      <c r="D247" s="0" t="n">
        <v>1</v>
      </c>
      <c r="E247" s="0" t="n">
        <v>0.223756319732718</v>
      </c>
      <c r="G247" s="0" t="n">
        <v>2</v>
      </c>
      <c r="H247" s="0" t="n">
        <f aca="true">RAND()</f>
        <v>0.809139510849423</v>
      </c>
      <c r="J247" s="0" t="n">
        <v>2</v>
      </c>
      <c r="K247" s="0" t="n">
        <v>0.770596195900269</v>
      </c>
      <c r="M247" s="0" t="n">
        <v>3</v>
      </c>
      <c r="N247" s="0" t="n">
        <f aca="true">RAND()</f>
        <v>0.0512899886465413</v>
      </c>
      <c r="P247" s="0" t="n">
        <v>3</v>
      </c>
      <c r="Q247" s="0" t="n">
        <v>0.77970964091977</v>
      </c>
      <c r="S247" s="0" t="n">
        <v>2</v>
      </c>
      <c r="T247" s="0" t="n">
        <f aca="true">RAND()</f>
        <v>0.35976028019186</v>
      </c>
      <c r="V247" s="0" t="n">
        <v>3</v>
      </c>
      <c r="W247" s="0" t="n">
        <v>0.755955370805278</v>
      </c>
    </row>
    <row r="248" customFormat="false" ht="14.25" hidden="false" customHeight="false" outlineLevel="0" collapsed="false">
      <c r="A248" s="3" t="n">
        <v>7</v>
      </c>
      <c r="B248" s="0" t="n">
        <f aca="true">RAND()</f>
        <v>0.684298073321304</v>
      </c>
      <c r="D248" s="0" t="n">
        <v>5</v>
      </c>
      <c r="E248" s="0" t="n">
        <v>0.221206796949888</v>
      </c>
      <c r="G248" s="0" t="n">
        <v>2</v>
      </c>
      <c r="H248" s="0" t="n">
        <f aca="true">RAND()</f>
        <v>0.205230953436701</v>
      </c>
      <c r="J248" s="0" t="n">
        <v>2</v>
      </c>
      <c r="K248" s="0" t="n">
        <v>0.774519245563896</v>
      </c>
      <c r="M248" s="0" t="n">
        <v>3</v>
      </c>
      <c r="N248" s="0" t="n">
        <f aca="true">RAND()</f>
        <v>0.752890301651776</v>
      </c>
      <c r="P248" s="0" t="n">
        <v>4</v>
      </c>
      <c r="Q248" s="0" t="n">
        <v>0.785231968397943</v>
      </c>
      <c r="S248" s="0" t="n">
        <v>2</v>
      </c>
      <c r="T248" s="0" t="n">
        <f aca="true">RAND()</f>
        <v>0.651911577772282</v>
      </c>
      <c r="V248" s="0" t="n">
        <v>1</v>
      </c>
      <c r="W248" s="0" t="n">
        <v>0.758535468133234</v>
      </c>
    </row>
    <row r="249" customFormat="false" ht="14.25" hidden="false" customHeight="false" outlineLevel="0" collapsed="false">
      <c r="A249" s="3" t="n">
        <v>2</v>
      </c>
      <c r="B249" s="0" t="n">
        <f aca="true">RAND()</f>
        <v>0.455331317879377</v>
      </c>
      <c r="D249" s="0" t="n">
        <v>4</v>
      </c>
      <c r="E249" s="0" t="n">
        <v>0.218070153509709</v>
      </c>
      <c r="G249" s="0" t="n">
        <v>2</v>
      </c>
      <c r="H249" s="0" t="n">
        <f aca="true">RAND()</f>
        <v>0.146449773229584</v>
      </c>
      <c r="J249" s="0" t="n">
        <v>1</v>
      </c>
      <c r="K249" s="0" t="n">
        <v>0.775058223414642</v>
      </c>
      <c r="M249" s="0" t="n">
        <v>3</v>
      </c>
      <c r="N249" s="0" t="n">
        <f aca="true">RAND()</f>
        <v>0.852382961494216</v>
      </c>
      <c r="P249" s="0" t="n">
        <v>3</v>
      </c>
      <c r="Q249" s="0" t="n">
        <v>0.785769731154138</v>
      </c>
      <c r="S249" s="0" t="n">
        <v>2</v>
      </c>
      <c r="T249" s="0" t="n">
        <f aca="true">RAND()</f>
        <v>0.0535832382096226</v>
      </c>
      <c r="V249" s="0" t="n">
        <v>3</v>
      </c>
      <c r="W249" s="0" t="n">
        <v>0.758631260295905</v>
      </c>
    </row>
    <row r="250" customFormat="false" ht="14.25" hidden="false" customHeight="false" outlineLevel="0" collapsed="false">
      <c r="A250" s="3" t="n">
        <v>5</v>
      </c>
      <c r="B250" s="0" t="n">
        <f aca="true">RAND()</f>
        <v>0.655706014964794</v>
      </c>
      <c r="D250" s="0" t="n">
        <v>2</v>
      </c>
      <c r="E250" s="0" t="n">
        <v>0.215147438383508</v>
      </c>
      <c r="G250" s="0" t="n">
        <v>2</v>
      </c>
      <c r="H250" s="0" t="n">
        <f aca="true">RAND()</f>
        <v>0.00564907446849365</v>
      </c>
      <c r="J250" s="0" t="n">
        <v>2</v>
      </c>
      <c r="K250" s="0" t="n">
        <v>0.775474023509629</v>
      </c>
      <c r="M250" s="0" t="n">
        <v>3</v>
      </c>
      <c r="N250" s="0" t="n">
        <f aca="true">RAND()</f>
        <v>0.234207040666457</v>
      </c>
      <c r="P250" s="0" t="n">
        <v>3</v>
      </c>
      <c r="Q250" s="0" t="n">
        <v>0.785914956978205</v>
      </c>
      <c r="S250" s="0" t="n">
        <v>2</v>
      </c>
      <c r="T250" s="0" t="n">
        <f aca="true">RAND()</f>
        <v>0.028340603825876</v>
      </c>
      <c r="V250" s="0" t="n">
        <v>1</v>
      </c>
      <c r="W250" s="0" t="n">
        <v>0.761394999685575</v>
      </c>
    </row>
    <row r="251" customFormat="false" ht="14.25" hidden="false" customHeight="false" outlineLevel="0" collapsed="false">
      <c r="A251" s="3" t="n">
        <v>6</v>
      </c>
      <c r="B251" s="0" t="n">
        <f aca="true">RAND()</f>
        <v>0.194140098986547</v>
      </c>
      <c r="D251" s="0" t="n">
        <v>6</v>
      </c>
      <c r="E251" s="0" t="n">
        <v>0.210111362167627</v>
      </c>
      <c r="G251" s="0" t="n">
        <v>2</v>
      </c>
      <c r="H251" s="0" t="n">
        <f aca="true">RAND()</f>
        <v>0.265806276911721</v>
      </c>
      <c r="J251" s="0" t="n">
        <v>2</v>
      </c>
      <c r="K251" s="0" t="n">
        <v>0.780623226854006</v>
      </c>
      <c r="M251" s="0" t="n">
        <v>4</v>
      </c>
      <c r="N251" s="0" t="n">
        <f aca="true">RAND()</f>
        <v>0.204284072119448</v>
      </c>
      <c r="P251" s="0" t="n">
        <v>3</v>
      </c>
      <c r="Q251" s="0" t="n">
        <v>0.788649224233824</v>
      </c>
      <c r="S251" s="0" t="n">
        <v>3</v>
      </c>
      <c r="T251" s="0" t="n">
        <f aca="true">RAND()</f>
        <v>0.276611697394294</v>
      </c>
      <c r="V251" s="0" t="n">
        <v>2</v>
      </c>
      <c r="W251" s="0" t="n">
        <v>0.761452995848487</v>
      </c>
    </row>
    <row r="252" customFormat="false" ht="14.25" hidden="false" customHeight="false" outlineLevel="0" collapsed="false">
      <c r="A252" s="3" t="n">
        <v>7</v>
      </c>
      <c r="B252" s="0" t="n">
        <f aca="true">RAND()</f>
        <v>0.252504689185732</v>
      </c>
      <c r="D252" s="0" t="n">
        <v>2</v>
      </c>
      <c r="E252" s="0" t="n">
        <v>0.205849449914831</v>
      </c>
      <c r="G252" s="0" t="n">
        <v>2</v>
      </c>
      <c r="H252" s="0" t="n">
        <f aca="true">RAND()</f>
        <v>0.952868860348431</v>
      </c>
      <c r="J252" s="0" t="n">
        <v>2</v>
      </c>
      <c r="K252" s="0" t="n">
        <v>0.786157823389331</v>
      </c>
      <c r="M252" s="0" t="n">
        <v>4</v>
      </c>
      <c r="N252" s="0" t="n">
        <f aca="true">RAND()</f>
        <v>0.99452397977282</v>
      </c>
      <c r="P252" s="0" t="n">
        <v>4</v>
      </c>
      <c r="Q252" s="0" t="n">
        <v>0.789507144159327</v>
      </c>
      <c r="S252" s="0" t="n">
        <v>3</v>
      </c>
      <c r="T252" s="0" t="n">
        <f aca="true">RAND()</f>
        <v>0.776935061240966</v>
      </c>
      <c r="V252" s="0" t="n">
        <v>3</v>
      </c>
      <c r="W252" s="0" t="n">
        <v>0.763181808207022</v>
      </c>
    </row>
    <row r="253" customFormat="false" ht="14.25" hidden="false" customHeight="false" outlineLevel="0" collapsed="false">
      <c r="A253" s="3" t="n">
        <v>4</v>
      </c>
      <c r="B253" s="0" t="n">
        <f aca="true">RAND()</f>
        <v>0.464367214333823</v>
      </c>
      <c r="D253" s="0" t="n">
        <v>3</v>
      </c>
      <c r="E253" s="0" t="n">
        <v>0.203129065884196</v>
      </c>
      <c r="G253" s="0" t="n">
        <v>2</v>
      </c>
      <c r="H253" s="0" t="n">
        <f aca="true">RAND()</f>
        <v>0.383761023920279</v>
      </c>
      <c r="J253" s="0" t="n">
        <v>2</v>
      </c>
      <c r="K253" s="0" t="n">
        <v>0.79340638365667</v>
      </c>
      <c r="M253" s="0" t="n">
        <v>4</v>
      </c>
      <c r="N253" s="0" t="n">
        <f aca="true">RAND()</f>
        <v>0.642738046020637</v>
      </c>
      <c r="P253" s="0" t="n">
        <v>1</v>
      </c>
      <c r="Q253" s="0" t="n">
        <v>0.791287151934196</v>
      </c>
      <c r="S253" s="0" t="n">
        <v>3</v>
      </c>
      <c r="T253" s="0" t="n">
        <f aca="true">RAND()</f>
        <v>0.213889864109709</v>
      </c>
      <c r="V253" s="0" t="n">
        <v>2</v>
      </c>
      <c r="W253" s="0" t="n">
        <v>0.768315247110336</v>
      </c>
    </row>
    <row r="254" customFormat="false" ht="14.25" hidden="false" customHeight="false" outlineLevel="0" collapsed="false">
      <c r="A254" s="3" t="n">
        <v>5</v>
      </c>
      <c r="B254" s="0" t="n">
        <f aca="true">RAND()</f>
        <v>0.773537705038912</v>
      </c>
      <c r="D254" s="0" t="n">
        <v>7</v>
      </c>
      <c r="E254" s="0" t="n">
        <v>0.202234037007847</v>
      </c>
      <c r="G254" s="0" t="n">
        <v>2</v>
      </c>
      <c r="H254" s="0" t="n">
        <f aca="true">RAND()</f>
        <v>0.299082413307393</v>
      </c>
      <c r="J254" s="0" t="n">
        <v>2</v>
      </c>
      <c r="K254" s="0" t="n">
        <v>0.795898424970804</v>
      </c>
      <c r="M254" s="0" t="n">
        <v>4</v>
      </c>
      <c r="N254" s="0" t="n">
        <f aca="true">RAND()</f>
        <v>0.907499486248225</v>
      </c>
      <c r="P254" s="0" t="n">
        <v>1</v>
      </c>
      <c r="Q254" s="0" t="n">
        <v>0.795663824126834</v>
      </c>
      <c r="S254" s="0" t="n">
        <v>3</v>
      </c>
      <c r="T254" s="0" t="n">
        <f aca="true">RAND()</f>
        <v>0.738299518635267</v>
      </c>
      <c r="V254" s="0" t="n">
        <v>2</v>
      </c>
      <c r="W254" s="0" t="n">
        <v>0.768797034317991</v>
      </c>
    </row>
    <row r="255" customFormat="false" ht="14.25" hidden="false" customHeight="false" outlineLevel="0" collapsed="false">
      <c r="A255" s="3" t="n">
        <v>3</v>
      </c>
      <c r="B255" s="0" t="n">
        <f aca="true">RAND()</f>
        <v>0.966506491972936</v>
      </c>
      <c r="D255" s="0" t="n">
        <v>2</v>
      </c>
      <c r="E255" s="0" t="n">
        <v>0.199441833670097</v>
      </c>
      <c r="G255" s="0" t="n">
        <v>2</v>
      </c>
      <c r="H255" s="0" t="n">
        <f aca="true">RAND()</f>
        <v>0.540341988656124</v>
      </c>
      <c r="J255" s="0" t="n">
        <v>2</v>
      </c>
      <c r="K255" s="0" t="n">
        <v>0.803299320349434</v>
      </c>
      <c r="M255" s="0" t="n">
        <v>4</v>
      </c>
      <c r="N255" s="0" t="n">
        <f aca="true">RAND()</f>
        <v>0.990055301215079</v>
      </c>
      <c r="P255" s="0" t="n">
        <v>4</v>
      </c>
      <c r="Q255" s="0" t="n">
        <v>0.795698047564916</v>
      </c>
      <c r="S255" s="0" t="n">
        <v>3</v>
      </c>
      <c r="T255" s="0" t="n">
        <f aca="true">RAND()</f>
        <v>0.452755661567966</v>
      </c>
      <c r="V255" s="0" t="n">
        <v>2</v>
      </c>
      <c r="W255" s="0" t="n">
        <v>0.772208864784064</v>
      </c>
    </row>
    <row r="256" customFormat="false" ht="14.25" hidden="false" customHeight="false" outlineLevel="0" collapsed="false">
      <c r="A256" s="3" t="n">
        <v>5</v>
      </c>
      <c r="B256" s="0" t="n">
        <f aca="true">RAND()</f>
        <v>0.0462754751509308</v>
      </c>
      <c r="D256" s="0" t="n">
        <v>7</v>
      </c>
      <c r="E256" s="0" t="n">
        <v>0.198670773085093</v>
      </c>
      <c r="G256" s="0" t="n">
        <v>2</v>
      </c>
      <c r="H256" s="0" t="n">
        <f aca="true">RAND()</f>
        <v>0.823503404400916</v>
      </c>
      <c r="J256" s="0" t="n">
        <v>2</v>
      </c>
      <c r="K256" s="0" t="n">
        <v>0.805277914906103</v>
      </c>
      <c r="M256" s="0" t="n">
        <v>4</v>
      </c>
      <c r="N256" s="0" t="n">
        <f aca="true">RAND()</f>
        <v>0.503635784747148</v>
      </c>
      <c r="P256" s="0" t="n">
        <v>3</v>
      </c>
      <c r="Q256" s="0" t="n">
        <v>0.808635445791106</v>
      </c>
      <c r="S256" s="0" t="n">
        <v>3</v>
      </c>
      <c r="T256" s="0" t="n">
        <f aca="true">RAND()</f>
        <v>0.464767085458175</v>
      </c>
      <c r="V256" s="0" t="n">
        <v>2</v>
      </c>
      <c r="W256" s="0" t="n">
        <v>0.77516478167578</v>
      </c>
    </row>
    <row r="257" customFormat="false" ht="14.25" hidden="false" customHeight="false" outlineLevel="0" collapsed="false">
      <c r="A257" s="3" t="n">
        <v>6</v>
      </c>
      <c r="B257" s="0" t="n">
        <f aca="true">RAND()</f>
        <v>0.202181211948106</v>
      </c>
      <c r="D257" s="0" t="n">
        <v>3</v>
      </c>
      <c r="E257" s="0" t="n">
        <v>0.195109686449688</v>
      </c>
      <c r="G257" s="0" t="n">
        <v>2</v>
      </c>
      <c r="H257" s="0" t="n">
        <f aca="true">RAND()</f>
        <v>0.675346706564187</v>
      </c>
      <c r="J257" s="0" t="n">
        <v>1</v>
      </c>
      <c r="K257" s="0" t="n">
        <v>0.808522551457788</v>
      </c>
      <c r="M257" s="0" t="n">
        <v>4</v>
      </c>
      <c r="N257" s="0" t="n">
        <f aca="true">RAND()</f>
        <v>0.0800458812794657</v>
      </c>
      <c r="P257" s="0" t="n">
        <v>2</v>
      </c>
      <c r="Q257" s="0" t="n">
        <v>0.811818307799962</v>
      </c>
      <c r="S257" s="0" t="n">
        <v>3</v>
      </c>
      <c r="T257" s="0" t="n">
        <f aca="true">RAND()</f>
        <v>0.334369935080561</v>
      </c>
      <c r="V257" s="0" t="n">
        <v>2</v>
      </c>
      <c r="W257" s="0" t="n">
        <v>0.778450019257795</v>
      </c>
    </row>
    <row r="258" customFormat="false" ht="14.25" hidden="false" customHeight="false" outlineLevel="0" collapsed="false">
      <c r="A258" s="3" t="n">
        <v>2</v>
      </c>
      <c r="B258" s="0" t="n">
        <f aca="true">RAND()</f>
        <v>0.642587192940889</v>
      </c>
      <c r="D258" s="0" t="n">
        <v>3</v>
      </c>
      <c r="E258" s="0" t="n">
        <v>0.192857680523668</v>
      </c>
      <c r="G258" s="0" t="n">
        <v>2</v>
      </c>
      <c r="H258" s="0" t="n">
        <f aca="true">RAND()</f>
        <v>0.315851781173759</v>
      </c>
      <c r="J258" s="0" t="n">
        <v>2</v>
      </c>
      <c r="K258" s="0" t="n">
        <v>0.809864078101467</v>
      </c>
      <c r="M258" s="0" t="n">
        <v>4</v>
      </c>
      <c r="N258" s="0" t="n">
        <f aca="true">RAND()</f>
        <v>0.856197975405674</v>
      </c>
      <c r="P258" s="0" t="n">
        <v>1</v>
      </c>
      <c r="Q258" s="0" t="n">
        <v>0.814107721804026</v>
      </c>
      <c r="S258" s="0" t="n">
        <v>3</v>
      </c>
      <c r="T258" s="0" t="n">
        <f aca="true">RAND()</f>
        <v>0.94768328012282</v>
      </c>
      <c r="V258" s="0" t="n">
        <v>3</v>
      </c>
      <c r="W258" s="0" t="n">
        <v>0.780007225047666</v>
      </c>
    </row>
    <row r="259" customFormat="false" ht="14.25" hidden="false" customHeight="false" outlineLevel="0" collapsed="false">
      <c r="A259" s="3" t="n">
        <v>1</v>
      </c>
      <c r="B259" s="0" t="n">
        <f aca="true">RAND()</f>
        <v>0.0622649554199904</v>
      </c>
      <c r="D259" s="0" t="n">
        <v>5</v>
      </c>
      <c r="E259" s="0" t="n">
        <v>0.189765965761745</v>
      </c>
      <c r="G259" s="0" t="n">
        <v>2</v>
      </c>
      <c r="H259" s="0" t="n">
        <f aca="true">RAND()</f>
        <v>0.719616894014435</v>
      </c>
      <c r="J259" s="0" t="n">
        <v>2</v>
      </c>
      <c r="K259" s="0" t="n">
        <v>0.809978024565691</v>
      </c>
      <c r="M259" s="0" t="n">
        <v>4</v>
      </c>
      <c r="N259" s="0" t="n">
        <f aca="true">RAND()</f>
        <v>0.40520064596479</v>
      </c>
      <c r="P259" s="0" t="n">
        <v>3</v>
      </c>
      <c r="Q259" s="0" t="n">
        <v>0.817608273114007</v>
      </c>
      <c r="S259" s="0" t="n">
        <v>3</v>
      </c>
      <c r="T259" s="0" t="n">
        <f aca="true">RAND()</f>
        <v>0.386105998525408</v>
      </c>
      <c r="V259" s="0" t="n">
        <v>1</v>
      </c>
      <c r="W259" s="0" t="n">
        <v>0.784105771082599</v>
      </c>
    </row>
    <row r="260" customFormat="false" ht="14.25" hidden="false" customHeight="false" outlineLevel="0" collapsed="false">
      <c r="A260" s="3" t="n">
        <v>4</v>
      </c>
      <c r="B260" s="0" t="n">
        <f aca="true">RAND()</f>
        <v>0.43127238467849</v>
      </c>
      <c r="D260" s="0" t="n">
        <v>4</v>
      </c>
      <c r="E260" s="0" t="n">
        <v>0.188592938628196</v>
      </c>
      <c r="G260" s="0" t="n">
        <v>2</v>
      </c>
      <c r="H260" s="0" t="n">
        <f aca="true">RAND()</f>
        <v>0.52884281121761</v>
      </c>
      <c r="J260" s="0" t="n">
        <v>2</v>
      </c>
      <c r="K260" s="0" t="n">
        <v>0.812995504991741</v>
      </c>
      <c r="M260" s="0" t="n">
        <v>4</v>
      </c>
      <c r="N260" s="0" t="n">
        <f aca="true">RAND()</f>
        <v>0.13694283172888</v>
      </c>
      <c r="P260" s="0" t="n">
        <v>3</v>
      </c>
      <c r="Q260" s="0" t="n">
        <v>0.819597876253698</v>
      </c>
      <c r="S260" s="0" t="n">
        <v>3</v>
      </c>
      <c r="T260" s="0" t="n">
        <f aca="true">RAND()</f>
        <v>0.0935010125827146</v>
      </c>
      <c r="V260" s="0" t="n">
        <v>2</v>
      </c>
      <c r="W260" s="0" t="n">
        <v>0.786733506862841</v>
      </c>
    </row>
    <row r="261" customFormat="false" ht="14.25" hidden="false" customHeight="false" outlineLevel="0" collapsed="false">
      <c r="A261" s="3" t="n">
        <v>5</v>
      </c>
      <c r="B261" s="0" t="n">
        <f aca="true">RAND()</f>
        <v>0.0399219134133282</v>
      </c>
      <c r="D261" s="0" t="n">
        <v>1</v>
      </c>
      <c r="E261" s="0" t="n">
        <v>0.187847573705921</v>
      </c>
      <c r="G261" s="0" t="n">
        <v>2</v>
      </c>
      <c r="H261" s="0" t="n">
        <f aca="true">RAND()</f>
        <v>0.738248092142207</v>
      </c>
      <c r="J261" s="0" t="n">
        <v>2</v>
      </c>
      <c r="K261" s="0" t="n">
        <v>0.813195084148558</v>
      </c>
      <c r="M261" s="0" t="n">
        <v>4</v>
      </c>
      <c r="N261" s="0" t="n">
        <f aca="true">RAND()</f>
        <v>0.439379591866733</v>
      </c>
      <c r="P261" s="0" t="n">
        <v>5</v>
      </c>
      <c r="Q261" s="0" t="n">
        <v>0.831576871752166</v>
      </c>
      <c r="S261" s="0" t="n">
        <v>3</v>
      </c>
      <c r="T261" s="0" t="n">
        <f aca="true">RAND()</f>
        <v>0.471603165069465</v>
      </c>
      <c r="V261" s="0" t="n">
        <v>2</v>
      </c>
      <c r="W261" s="0" t="n">
        <v>0.79151676599742</v>
      </c>
    </row>
    <row r="262" customFormat="false" ht="14.25" hidden="false" customHeight="false" outlineLevel="0" collapsed="false">
      <c r="A262" s="3" t="n">
        <v>1</v>
      </c>
      <c r="B262" s="0" t="n">
        <f aca="true">RAND()</f>
        <v>0.549488660746159</v>
      </c>
      <c r="D262" s="0" t="n">
        <v>4</v>
      </c>
      <c r="E262" s="0" t="n">
        <v>0.187675088527587</v>
      </c>
      <c r="G262" s="0" t="n">
        <v>2</v>
      </c>
      <c r="H262" s="0" t="n">
        <f aca="true">RAND()</f>
        <v>0.809057094323796</v>
      </c>
      <c r="J262" s="0" t="n">
        <v>2</v>
      </c>
      <c r="K262" s="0" t="n">
        <v>0.814731411292388</v>
      </c>
      <c r="M262" s="0" t="n">
        <v>4</v>
      </c>
      <c r="N262" s="0" t="n">
        <f aca="true">RAND()</f>
        <v>0.443518452252995</v>
      </c>
      <c r="P262" s="0" t="n">
        <v>4</v>
      </c>
      <c r="Q262" s="0" t="n">
        <v>0.833383462642985</v>
      </c>
      <c r="S262" s="0" t="n">
        <v>3</v>
      </c>
      <c r="T262" s="0" t="n">
        <f aca="true">RAND()</f>
        <v>0.122428806327662</v>
      </c>
      <c r="V262" s="0" t="n">
        <v>1</v>
      </c>
      <c r="W262" s="0" t="n">
        <v>0.791660158967237</v>
      </c>
    </row>
    <row r="263" customFormat="false" ht="14.25" hidden="false" customHeight="false" outlineLevel="0" collapsed="false">
      <c r="A263" s="3" t="n">
        <v>7</v>
      </c>
      <c r="B263" s="0" t="n">
        <f aca="true">RAND()</f>
        <v>0.974445625586716</v>
      </c>
      <c r="D263" s="0" t="n">
        <v>2</v>
      </c>
      <c r="E263" s="0" t="n">
        <v>0.179753212427638</v>
      </c>
      <c r="G263" s="0" t="n">
        <v>2</v>
      </c>
      <c r="H263" s="0" t="n">
        <f aca="true">RAND()</f>
        <v>0.223629610111432</v>
      </c>
      <c r="J263" s="0" t="n">
        <v>2</v>
      </c>
      <c r="K263" s="0" t="n">
        <v>0.814833889921312</v>
      </c>
      <c r="M263" s="0" t="n">
        <v>4</v>
      </c>
      <c r="N263" s="0" t="n">
        <f aca="true">RAND()</f>
        <v>0.00834705751506319</v>
      </c>
      <c r="P263" s="0" t="n">
        <v>2</v>
      </c>
      <c r="Q263" s="0" t="n">
        <v>0.833660104814862</v>
      </c>
      <c r="S263" s="0" t="n">
        <v>3</v>
      </c>
      <c r="T263" s="0" t="n">
        <f aca="true">RAND()</f>
        <v>0.461703227314336</v>
      </c>
      <c r="V263" s="0" t="n">
        <v>3</v>
      </c>
      <c r="W263" s="0" t="n">
        <v>0.793784429617444</v>
      </c>
    </row>
    <row r="264" customFormat="false" ht="14.25" hidden="false" customHeight="false" outlineLevel="0" collapsed="false">
      <c r="A264" s="3" t="n">
        <v>3</v>
      </c>
      <c r="B264" s="0" t="n">
        <f aca="true">RAND()</f>
        <v>0.303605546245185</v>
      </c>
      <c r="D264" s="0" t="n">
        <v>4</v>
      </c>
      <c r="E264" s="0" t="n">
        <v>0.178710768651836</v>
      </c>
      <c r="G264" s="0" t="n">
        <v>2</v>
      </c>
      <c r="H264" s="0" t="n">
        <f aca="true">RAND()</f>
        <v>0.0148479000632189</v>
      </c>
      <c r="J264" s="0" t="n">
        <v>2</v>
      </c>
      <c r="K264" s="0" t="n">
        <v>0.824701619456892</v>
      </c>
      <c r="M264" s="0" t="n">
        <v>4</v>
      </c>
      <c r="N264" s="0" t="n">
        <f aca="true">RAND()</f>
        <v>0.332896579382049</v>
      </c>
      <c r="P264" s="0" t="n">
        <v>1</v>
      </c>
      <c r="Q264" s="0" t="n">
        <v>0.835951211664742</v>
      </c>
      <c r="S264" s="0" t="n">
        <v>3</v>
      </c>
      <c r="T264" s="0" t="n">
        <f aca="true">RAND()</f>
        <v>0.569458969421908</v>
      </c>
      <c r="V264" s="0" t="n">
        <v>3</v>
      </c>
      <c r="W264" s="0" t="n">
        <v>0.795105754428902</v>
      </c>
    </row>
    <row r="265" customFormat="false" ht="14.25" hidden="false" customHeight="false" outlineLevel="0" collapsed="false">
      <c r="A265" s="3" t="n">
        <v>6</v>
      </c>
      <c r="B265" s="0" t="n">
        <f aca="true">RAND()</f>
        <v>0.750792052347034</v>
      </c>
      <c r="D265" s="0" t="n">
        <v>7</v>
      </c>
      <c r="E265" s="0" t="n">
        <v>0.176420050337337</v>
      </c>
      <c r="G265" s="0" t="n">
        <v>2</v>
      </c>
      <c r="H265" s="0" t="n">
        <f aca="true">RAND()</f>
        <v>0.813356262244159</v>
      </c>
      <c r="J265" s="0" t="n">
        <v>2</v>
      </c>
      <c r="K265" s="0" t="n">
        <v>0.825377735143401</v>
      </c>
      <c r="M265" s="0" t="n">
        <v>4</v>
      </c>
      <c r="N265" s="0" t="n">
        <f aca="true">RAND()</f>
        <v>0.137774137932813</v>
      </c>
      <c r="P265" s="0" t="n">
        <v>5</v>
      </c>
      <c r="Q265" s="0" t="n">
        <v>0.843461176769667</v>
      </c>
      <c r="S265" s="0" t="n">
        <v>3</v>
      </c>
      <c r="T265" s="0" t="n">
        <f aca="true">RAND()</f>
        <v>0.452356982715475</v>
      </c>
      <c r="V265" s="0" t="n">
        <v>1</v>
      </c>
      <c r="W265" s="0" t="n">
        <v>0.798998120038016</v>
      </c>
    </row>
    <row r="266" customFormat="false" ht="14.25" hidden="false" customHeight="false" outlineLevel="0" collapsed="false">
      <c r="A266" s="3" t="n">
        <v>4</v>
      </c>
      <c r="B266" s="0" t="n">
        <f aca="true">RAND()</f>
        <v>0.163958262544558</v>
      </c>
      <c r="D266" s="0" t="n">
        <v>5</v>
      </c>
      <c r="E266" s="0" t="n">
        <v>0.1703629244685</v>
      </c>
      <c r="G266" s="0" t="n">
        <v>2</v>
      </c>
      <c r="H266" s="0" t="n">
        <f aca="true">RAND()</f>
        <v>0.579734535991539</v>
      </c>
      <c r="J266" s="0" t="n">
        <v>1</v>
      </c>
      <c r="K266" s="0" t="n">
        <v>0.827021372371997</v>
      </c>
      <c r="M266" s="0" t="n">
        <v>4</v>
      </c>
      <c r="N266" s="0" t="n">
        <f aca="true">RAND()</f>
        <v>0.2389864851129</v>
      </c>
      <c r="P266" s="0" t="n">
        <v>3</v>
      </c>
      <c r="Q266" s="0" t="n">
        <v>0.844488838048564</v>
      </c>
      <c r="S266" s="0" t="n">
        <v>3</v>
      </c>
      <c r="T266" s="0" t="n">
        <f aca="true">RAND()</f>
        <v>0.398568765484914</v>
      </c>
      <c r="V266" s="0" t="n">
        <v>1</v>
      </c>
      <c r="W266" s="0" t="n">
        <v>0.79966327304074</v>
      </c>
    </row>
    <row r="267" customFormat="false" ht="14.25" hidden="false" customHeight="false" outlineLevel="0" collapsed="false">
      <c r="A267" s="3" t="n">
        <v>7</v>
      </c>
      <c r="B267" s="0" t="n">
        <f aca="true">RAND()</f>
        <v>0.963465488857167</v>
      </c>
      <c r="D267" s="0" t="n">
        <v>5</v>
      </c>
      <c r="E267" s="0" t="n">
        <v>0.169748767089143</v>
      </c>
      <c r="G267" s="0" t="n">
        <v>2</v>
      </c>
      <c r="H267" s="0" t="n">
        <f aca="true">RAND()</f>
        <v>0.950734245248585</v>
      </c>
      <c r="J267" s="0" t="n">
        <v>2</v>
      </c>
      <c r="K267" s="0" t="n">
        <v>0.827473861962405</v>
      </c>
      <c r="M267" s="0" t="n">
        <v>4</v>
      </c>
      <c r="N267" s="0" t="n">
        <f aca="true">RAND()</f>
        <v>0.186499930930306</v>
      </c>
      <c r="P267" s="0" t="n">
        <v>3</v>
      </c>
      <c r="Q267" s="0" t="n">
        <v>0.846320983375077</v>
      </c>
      <c r="S267" s="0" t="n">
        <v>3</v>
      </c>
      <c r="T267" s="0" t="n">
        <f aca="true">RAND()</f>
        <v>0.564040053162028</v>
      </c>
      <c r="V267" s="0" t="n">
        <v>3</v>
      </c>
      <c r="W267" s="0" t="n">
        <v>0.808625164194767</v>
      </c>
    </row>
    <row r="268" customFormat="false" ht="14.25" hidden="false" customHeight="false" outlineLevel="0" collapsed="false">
      <c r="A268" s="3" t="n">
        <v>5</v>
      </c>
      <c r="B268" s="0" t="n">
        <f aca="true">RAND()</f>
        <v>0.0373332825533646</v>
      </c>
      <c r="D268" s="0" t="n">
        <v>4</v>
      </c>
      <c r="E268" s="0" t="n">
        <v>0.167346081804561</v>
      </c>
      <c r="G268" s="0" t="n">
        <v>2</v>
      </c>
      <c r="H268" s="0" t="n">
        <f aca="true">RAND()</f>
        <v>0.5966792416847</v>
      </c>
      <c r="J268" s="0" t="n">
        <v>2</v>
      </c>
      <c r="K268" s="0" t="n">
        <v>0.82758918758014</v>
      </c>
      <c r="M268" s="0" t="n">
        <v>4</v>
      </c>
      <c r="N268" s="0" t="n">
        <f aca="true">RAND()</f>
        <v>0.140245453210817</v>
      </c>
      <c r="P268" s="0" t="n">
        <v>2</v>
      </c>
      <c r="Q268" s="0" t="n">
        <v>0.849091001481383</v>
      </c>
      <c r="S268" s="0" t="n">
        <v>3</v>
      </c>
      <c r="T268" s="0" t="n">
        <f aca="true">RAND()</f>
        <v>0.696040907247448</v>
      </c>
      <c r="V268" s="0" t="n">
        <v>2</v>
      </c>
      <c r="W268" s="0" t="n">
        <v>0.814981341713412</v>
      </c>
    </row>
    <row r="269" customFormat="false" ht="14.25" hidden="false" customHeight="false" outlineLevel="0" collapsed="false">
      <c r="A269" s="3" t="n">
        <v>7</v>
      </c>
      <c r="B269" s="0" t="n">
        <f aca="true">RAND()</f>
        <v>0.293879724838161</v>
      </c>
      <c r="D269" s="0" t="n">
        <v>2</v>
      </c>
      <c r="E269" s="0" t="n">
        <v>0.16046363125188</v>
      </c>
      <c r="G269" s="0" t="n">
        <v>2</v>
      </c>
      <c r="H269" s="0" t="n">
        <f aca="true">RAND()</f>
        <v>0.345045596313058</v>
      </c>
      <c r="J269" s="0" t="n">
        <v>2</v>
      </c>
      <c r="K269" s="0" t="n">
        <v>0.832622810745141</v>
      </c>
      <c r="M269" s="0" t="n">
        <v>4</v>
      </c>
      <c r="N269" s="0" t="n">
        <f aca="true">RAND()</f>
        <v>0.666950346681757</v>
      </c>
      <c r="P269" s="0" t="n">
        <v>1</v>
      </c>
      <c r="Q269" s="0" t="n">
        <v>0.850379002567713</v>
      </c>
      <c r="S269" s="0" t="n">
        <v>3</v>
      </c>
      <c r="T269" s="0" t="n">
        <f aca="true">RAND()</f>
        <v>0.925728382341162</v>
      </c>
      <c r="V269" s="0" t="n">
        <v>3</v>
      </c>
      <c r="W269" s="0" t="n">
        <v>0.81534349071902</v>
      </c>
    </row>
    <row r="270" customFormat="false" ht="14.25" hidden="false" customHeight="false" outlineLevel="0" collapsed="false">
      <c r="A270" s="3" t="n">
        <v>7</v>
      </c>
      <c r="B270" s="0" t="n">
        <f aca="true">RAND()</f>
        <v>0.949831248721721</v>
      </c>
      <c r="D270" s="0" t="n">
        <v>5</v>
      </c>
      <c r="E270" s="0" t="n">
        <v>0.160043702865005</v>
      </c>
      <c r="G270" s="0" t="n">
        <v>2</v>
      </c>
      <c r="H270" s="0" t="n">
        <f aca="true">RAND()</f>
        <v>0.537634114368899</v>
      </c>
      <c r="J270" s="0" t="n">
        <v>3</v>
      </c>
      <c r="K270" s="0" t="n">
        <v>0.832805876579441</v>
      </c>
      <c r="M270" s="0" t="n">
        <v>4</v>
      </c>
      <c r="N270" s="0" t="n">
        <f aca="true">RAND()</f>
        <v>0.279892404102045</v>
      </c>
      <c r="P270" s="0" t="n">
        <v>4</v>
      </c>
      <c r="Q270" s="0" t="n">
        <v>0.850471916339154</v>
      </c>
      <c r="S270" s="0" t="n">
        <v>3</v>
      </c>
      <c r="T270" s="0" t="n">
        <f aca="true">RAND()</f>
        <v>0.143486706552478</v>
      </c>
      <c r="V270" s="0" t="n">
        <v>3</v>
      </c>
      <c r="W270" s="0" t="n">
        <v>0.818073137386235</v>
      </c>
    </row>
    <row r="271" customFormat="false" ht="14.25" hidden="false" customHeight="false" outlineLevel="0" collapsed="false">
      <c r="A271" s="3" t="n">
        <v>4</v>
      </c>
      <c r="B271" s="0" t="n">
        <f aca="true">RAND()</f>
        <v>0.112432227522094</v>
      </c>
      <c r="D271" s="0" t="n">
        <v>7</v>
      </c>
      <c r="E271" s="0" t="n">
        <v>0.159829705846944</v>
      </c>
      <c r="G271" s="0" t="n">
        <v>2</v>
      </c>
      <c r="H271" s="0" t="n">
        <f aca="true">RAND()</f>
        <v>0.0415847815171182</v>
      </c>
      <c r="J271" s="0" t="n">
        <v>2</v>
      </c>
      <c r="K271" s="0" t="n">
        <v>0.833417142439041</v>
      </c>
      <c r="M271" s="0" t="n">
        <v>4</v>
      </c>
      <c r="N271" s="0" t="n">
        <f aca="true">RAND()</f>
        <v>0.2099848701532</v>
      </c>
      <c r="P271" s="0" t="n">
        <v>3</v>
      </c>
      <c r="Q271" s="0" t="n">
        <v>0.850518224064735</v>
      </c>
      <c r="S271" s="0" t="n">
        <v>3</v>
      </c>
      <c r="T271" s="0" t="n">
        <f aca="true">RAND()</f>
        <v>0.696730581902232</v>
      </c>
      <c r="V271" s="0" t="n">
        <v>2</v>
      </c>
      <c r="W271" s="0" t="n">
        <v>0.822815124164465</v>
      </c>
    </row>
    <row r="272" customFormat="false" ht="14.25" hidden="false" customHeight="false" outlineLevel="0" collapsed="false">
      <c r="A272" s="3" t="n">
        <v>3</v>
      </c>
      <c r="B272" s="0" t="n">
        <f aca="true">RAND()</f>
        <v>0.643562140060564</v>
      </c>
      <c r="D272" s="0" t="n">
        <v>5</v>
      </c>
      <c r="E272" s="0" t="n">
        <v>0.156840618619159</v>
      </c>
      <c r="G272" s="0" t="n">
        <v>2</v>
      </c>
      <c r="H272" s="0" t="n">
        <f aca="true">RAND()</f>
        <v>0.283162218970857</v>
      </c>
      <c r="J272" s="0" t="n">
        <v>2</v>
      </c>
      <c r="K272" s="0" t="n">
        <v>0.833865107158701</v>
      </c>
      <c r="M272" s="0" t="n">
        <v>4</v>
      </c>
      <c r="N272" s="0" t="n">
        <f aca="true">RAND()</f>
        <v>0.336653345205732</v>
      </c>
      <c r="P272" s="0" t="n">
        <v>2</v>
      </c>
      <c r="Q272" s="0" t="n">
        <v>0.856692650841348</v>
      </c>
      <c r="S272" s="0" t="n">
        <v>3</v>
      </c>
      <c r="T272" s="0" t="n">
        <f aca="true">RAND()</f>
        <v>0.624505093793159</v>
      </c>
      <c r="V272" s="0" t="n">
        <v>1</v>
      </c>
      <c r="W272" s="0" t="n">
        <v>0.822950038870464</v>
      </c>
    </row>
    <row r="273" customFormat="false" ht="14.25" hidden="false" customHeight="false" outlineLevel="0" collapsed="false">
      <c r="A273" s="3" t="n">
        <v>1</v>
      </c>
      <c r="B273" s="0" t="n">
        <f aca="true">RAND()</f>
        <v>0.264254400606486</v>
      </c>
      <c r="D273" s="0" t="n">
        <v>2</v>
      </c>
      <c r="E273" s="0" t="n">
        <v>0.155992660473021</v>
      </c>
      <c r="G273" s="0" t="n">
        <v>2</v>
      </c>
      <c r="H273" s="0" t="n">
        <f aca="true">RAND()</f>
        <v>0.920597584149085</v>
      </c>
      <c r="J273" s="0" t="n">
        <v>2</v>
      </c>
      <c r="K273" s="0" t="n">
        <v>0.837509214090201</v>
      </c>
      <c r="M273" s="0" t="n">
        <v>4</v>
      </c>
      <c r="N273" s="0" t="n">
        <f aca="true">RAND()</f>
        <v>0.875686647385017</v>
      </c>
      <c r="P273" s="0" t="n">
        <v>5</v>
      </c>
      <c r="Q273" s="0" t="n">
        <v>0.857408760308059</v>
      </c>
      <c r="S273" s="0" t="n">
        <v>3</v>
      </c>
      <c r="T273" s="0" t="n">
        <f aca="true">RAND()</f>
        <v>0.665493357778915</v>
      </c>
      <c r="V273" s="0" t="n">
        <v>2</v>
      </c>
      <c r="W273" s="0" t="n">
        <v>0.823500137670345</v>
      </c>
    </row>
    <row r="274" customFormat="false" ht="14.25" hidden="false" customHeight="false" outlineLevel="0" collapsed="false">
      <c r="A274" s="3" t="n">
        <v>2</v>
      </c>
      <c r="B274" s="0" t="n">
        <f aca="true">RAND()</f>
        <v>0.764562011677295</v>
      </c>
      <c r="D274" s="0" t="n">
        <v>3</v>
      </c>
      <c r="E274" s="0" t="n">
        <v>0.154763343413152</v>
      </c>
      <c r="G274" s="0" t="n">
        <v>2</v>
      </c>
      <c r="H274" s="0" t="n">
        <f aca="true">RAND()</f>
        <v>0.805027195026349</v>
      </c>
      <c r="J274" s="0" t="n">
        <v>2</v>
      </c>
      <c r="K274" s="0" t="n">
        <v>0.838103049574006</v>
      </c>
      <c r="M274" s="0" t="n">
        <v>4</v>
      </c>
      <c r="N274" s="0" t="n">
        <f aca="true">RAND()</f>
        <v>0.983221042625033</v>
      </c>
      <c r="P274" s="0" t="n">
        <v>5</v>
      </c>
      <c r="Q274" s="0" t="n">
        <v>0.858644240013631</v>
      </c>
      <c r="S274" s="0" t="n">
        <v>3</v>
      </c>
      <c r="T274" s="0" t="n">
        <f aca="true">RAND()</f>
        <v>0.706829803836789</v>
      </c>
      <c r="V274" s="0" t="n">
        <v>2</v>
      </c>
      <c r="W274" s="0" t="n">
        <v>0.83545603961613</v>
      </c>
    </row>
    <row r="275" customFormat="false" ht="14.25" hidden="false" customHeight="false" outlineLevel="0" collapsed="false">
      <c r="A275" s="3" t="n">
        <v>2</v>
      </c>
      <c r="B275" s="0" t="n">
        <f aca="true">RAND()</f>
        <v>0.691959732087907</v>
      </c>
      <c r="D275" s="0" t="n">
        <v>7</v>
      </c>
      <c r="E275" s="0" t="n">
        <v>0.140927921268658</v>
      </c>
      <c r="G275" s="0" t="n">
        <v>2</v>
      </c>
      <c r="H275" s="0" t="n">
        <f aca="true">RAND()</f>
        <v>0.67925522183701</v>
      </c>
      <c r="J275" s="0" t="n">
        <v>2</v>
      </c>
      <c r="K275" s="0" t="n">
        <v>0.839097793396439</v>
      </c>
      <c r="M275" s="0" t="n">
        <v>4</v>
      </c>
      <c r="N275" s="0" t="n">
        <f aca="true">RAND()</f>
        <v>0.262003213995995</v>
      </c>
      <c r="P275" s="0" t="n">
        <v>3</v>
      </c>
      <c r="Q275" s="0" t="n">
        <v>0.861079219783273</v>
      </c>
      <c r="S275" s="0" t="n">
        <v>3</v>
      </c>
      <c r="T275" s="0" t="n">
        <f aca="true">RAND()</f>
        <v>0.897198547686862</v>
      </c>
      <c r="V275" s="0" t="n">
        <v>1</v>
      </c>
      <c r="W275" s="0" t="n">
        <v>0.838202021902431</v>
      </c>
    </row>
    <row r="276" customFormat="false" ht="14.25" hidden="false" customHeight="false" outlineLevel="0" collapsed="false">
      <c r="A276" s="3" t="n">
        <v>4</v>
      </c>
      <c r="B276" s="0" t="n">
        <f aca="true">RAND()</f>
        <v>0.0421771441958569</v>
      </c>
      <c r="D276" s="0" t="n">
        <v>2</v>
      </c>
      <c r="E276" s="0" t="n">
        <v>0.138698045971262</v>
      </c>
      <c r="G276" s="0" t="n">
        <v>2</v>
      </c>
      <c r="H276" s="0" t="n">
        <f aca="true">RAND()</f>
        <v>0.0395015171730272</v>
      </c>
      <c r="J276" s="0" t="n">
        <v>2</v>
      </c>
      <c r="K276" s="0" t="n">
        <v>0.840270769419891</v>
      </c>
      <c r="M276" s="0" t="n">
        <v>4</v>
      </c>
      <c r="N276" s="0" t="n">
        <f aca="true">RAND()</f>
        <v>0.0917040961161111</v>
      </c>
      <c r="P276" s="0" t="n">
        <v>2</v>
      </c>
      <c r="Q276" s="0" t="n">
        <v>0.8643920545509</v>
      </c>
      <c r="S276" s="0" t="n">
        <v>3</v>
      </c>
      <c r="T276" s="0" t="n">
        <f aca="true">RAND()</f>
        <v>0.776313055948756</v>
      </c>
      <c r="V276" s="0" t="n">
        <v>1</v>
      </c>
      <c r="W276" s="0" t="n">
        <v>0.842657383368159</v>
      </c>
    </row>
    <row r="277" customFormat="false" ht="14.25" hidden="false" customHeight="false" outlineLevel="0" collapsed="false">
      <c r="A277" s="3" t="n">
        <v>5</v>
      </c>
      <c r="B277" s="0" t="n">
        <f aca="true">RAND()</f>
        <v>0.206478218045474</v>
      </c>
      <c r="D277" s="0" t="n">
        <v>2</v>
      </c>
      <c r="E277" s="0" t="n">
        <v>0.137755860053433</v>
      </c>
      <c r="G277" s="0" t="n">
        <v>2</v>
      </c>
      <c r="H277" s="0" t="n">
        <f aca="true">RAND()</f>
        <v>0.417705485615243</v>
      </c>
      <c r="J277" s="0" t="n">
        <v>2</v>
      </c>
      <c r="K277" s="0" t="n">
        <v>0.841991402615635</v>
      </c>
      <c r="M277" s="0" t="n">
        <v>4</v>
      </c>
      <c r="N277" s="0" t="n">
        <f aca="true">RAND()</f>
        <v>0.25514267982499</v>
      </c>
      <c r="P277" s="0" t="n">
        <v>2</v>
      </c>
      <c r="Q277" s="0" t="n">
        <v>0.870961611421695</v>
      </c>
      <c r="S277" s="0" t="n">
        <v>3</v>
      </c>
      <c r="T277" s="0" t="n">
        <f aca="true">RAND()</f>
        <v>0.4302493233255</v>
      </c>
      <c r="V277" s="0" t="n">
        <v>2</v>
      </c>
      <c r="W277" s="0" t="n">
        <v>0.842686536911595</v>
      </c>
    </row>
    <row r="278" customFormat="false" ht="14.25" hidden="false" customHeight="false" outlineLevel="0" collapsed="false">
      <c r="A278" s="3" t="n">
        <v>2</v>
      </c>
      <c r="B278" s="0" t="n">
        <f aca="true">RAND()</f>
        <v>0.356488179201463</v>
      </c>
      <c r="D278" s="0" t="n">
        <v>2</v>
      </c>
      <c r="E278" s="0" t="n">
        <v>0.130528884674688</v>
      </c>
      <c r="G278" s="0" t="n">
        <v>2</v>
      </c>
      <c r="H278" s="0" t="n">
        <f aca="true">RAND()</f>
        <v>0.95566819334046</v>
      </c>
      <c r="J278" s="0" t="n">
        <v>2</v>
      </c>
      <c r="K278" s="0" t="n">
        <v>0.842851126976229</v>
      </c>
      <c r="M278" s="0" t="n">
        <v>4</v>
      </c>
      <c r="N278" s="0" t="n">
        <f aca="true">RAND()</f>
        <v>0.835445320129891</v>
      </c>
      <c r="P278" s="0" t="n">
        <v>4</v>
      </c>
      <c r="Q278" s="0" t="n">
        <v>0.871079146491687</v>
      </c>
      <c r="S278" s="0" t="n">
        <v>3</v>
      </c>
      <c r="T278" s="0" t="n">
        <f aca="true">RAND()</f>
        <v>0.960218511488738</v>
      </c>
      <c r="V278" s="0" t="n">
        <v>2</v>
      </c>
      <c r="W278" s="0" t="n">
        <v>0.847779016028669</v>
      </c>
    </row>
    <row r="279" customFormat="false" ht="14.25" hidden="false" customHeight="false" outlineLevel="0" collapsed="false">
      <c r="A279" s="3" t="n">
        <v>2</v>
      </c>
      <c r="B279" s="0" t="n">
        <f aca="true">RAND()</f>
        <v>0.629354221187326</v>
      </c>
      <c r="D279" s="0" t="n">
        <v>2</v>
      </c>
      <c r="E279" s="0" t="n">
        <v>0.130276170793904</v>
      </c>
      <c r="G279" s="0" t="n">
        <v>2</v>
      </c>
      <c r="H279" s="0" t="n">
        <f aca="true">RAND()</f>
        <v>0.10339493306292</v>
      </c>
      <c r="J279" s="0" t="n">
        <v>2</v>
      </c>
      <c r="K279" s="0" t="n">
        <v>0.853233747646847</v>
      </c>
      <c r="M279" s="0" t="n">
        <v>4</v>
      </c>
      <c r="N279" s="0" t="n">
        <f aca="true">RAND()</f>
        <v>0.94447718017301</v>
      </c>
      <c r="P279" s="0" t="n">
        <v>1</v>
      </c>
      <c r="Q279" s="0" t="n">
        <v>0.8756600004255</v>
      </c>
      <c r="S279" s="0" t="n">
        <v>3</v>
      </c>
      <c r="T279" s="0" t="n">
        <f aca="true">RAND()</f>
        <v>0.346619800955007</v>
      </c>
      <c r="V279" s="0" t="n">
        <v>1</v>
      </c>
      <c r="W279" s="0" t="n">
        <v>0.848521447061429</v>
      </c>
    </row>
    <row r="280" customFormat="false" ht="14.25" hidden="false" customHeight="false" outlineLevel="0" collapsed="false">
      <c r="A280" s="3" t="n">
        <v>4</v>
      </c>
      <c r="B280" s="0" t="n">
        <f aca="true">RAND()</f>
        <v>0.576287561917704</v>
      </c>
      <c r="D280" s="0" t="n">
        <v>5</v>
      </c>
      <c r="E280" s="0" t="n">
        <v>0.123778708893295</v>
      </c>
      <c r="G280" s="0" t="n">
        <v>2</v>
      </c>
      <c r="H280" s="0" t="n">
        <f aca="true">RAND()</f>
        <v>0.990739917840361</v>
      </c>
      <c r="J280" s="0" t="n">
        <v>2</v>
      </c>
      <c r="K280" s="0" t="n">
        <v>0.853785366450298</v>
      </c>
      <c r="M280" s="0" t="n">
        <v>4</v>
      </c>
      <c r="N280" s="0" t="n">
        <f aca="true">RAND()</f>
        <v>0.453911025553374</v>
      </c>
      <c r="P280" s="0" t="n">
        <v>3</v>
      </c>
      <c r="Q280" s="0" t="n">
        <v>0.876453536223702</v>
      </c>
      <c r="S280" s="0" t="n">
        <v>3</v>
      </c>
      <c r="T280" s="0" t="n">
        <f aca="true">RAND()</f>
        <v>0.535431567047778</v>
      </c>
      <c r="V280" s="0" t="n">
        <v>3</v>
      </c>
      <c r="W280" s="0" t="n">
        <v>0.852887566900587</v>
      </c>
    </row>
    <row r="281" customFormat="false" ht="14.25" hidden="false" customHeight="false" outlineLevel="0" collapsed="false">
      <c r="A281" s="3" t="n">
        <v>3</v>
      </c>
      <c r="B281" s="0" t="n">
        <f aca="true">RAND()</f>
        <v>0.735379345874847</v>
      </c>
      <c r="D281" s="0" t="n">
        <v>6</v>
      </c>
      <c r="E281" s="0" t="n">
        <v>0.120525714652785</v>
      </c>
      <c r="G281" s="0" t="n">
        <v>2</v>
      </c>
      <c r="H281" s="0" t="n">
        <f aca="true">RAND()</f>
        <v>0.275723273355004</v>
      </c>
      <c r="J281" s="0" t="n">
        <v>2</v>
      </c>
      <c r="K281" s="0" t="n">
        <v>0.856805603371526</v>
      </c>
      <c r="M281" s="0" t="n">
        <v>4</v>
      </c>
      <c r="N281" s="0" t="n">
        <f aca="true">RAND()</f>
        <v>0.700016092961035</v>
      </c>
      <c r="P281" s="0" t="n">
        <v>5</v>
      </c>
      <c r="Q281" s="0" t="n">
        <v>0.878403975515472</v>
      </c>
      <c r="S281" s="0" t="n">
        <v>3</v>
      </c>
      <c r="T281" s="0" t="n">
        <f aca="true">RAND()</f>
        <v>0.00245339641318131</v>
      </c>
      <c r="V281" s="0" t="n">
        <v>3</v>
      </c>
      <c r="W281" s="0" t="n">
        <v>0.861339320785318</v>
      </c>
    </row>
    <row r="282" customFormat="false" ht="14.25" hidden="false" customHeight="false" outlineLevel="0" collapsed="false">
      <c r="A282" s="3" t="n">
        <v>1</v>
      </c>
      <c r="B282" s="0" t="n">
        <f aca="true">RAND()</f>
        <v>0.26807660134626</v>
      </c>
      <c r="D282" s="0" t="n">
        <v>7</v>
      </c>
      <c r="E282" s="0" t="n">
        <v>0.120239976887283</v>
      </c>
      <c r="G282" s="0" t="n">
        <v>2</v>
      </c>
      <c r="H282" s="0" t="n">
        <f aca="true">RAND()</f>
        <v>0.946045252790615</v>
      </c>
      <c r="J282" s="0" t="n">
        <v>3</v>
      </c>
      <c r="K282" s="0" t="n">
        <v>0.860690302886639</v>
      </c>
      <c r="M282" s="0" t="n">
        <v>4</v>
      </c>
      <c r="N282" s="0" t="n">
        <f aca="true">RAND()</f>
        <v>0.911093043340631</v>
      </c>
      <c r="P282" s="0" t="n">
        <v>2</v>
      </c>
      <c r="Q282" s="0" t="n">
        <v>0.882598941500592</v>
      </c>
      <c r="S282" s="0" t="n">
        <v>3</v>
      </c>
      <c r="T282" s="0" t="n">
        <f aca="true">RAND()</f>
        <v>0.492145155726715</v>
      </c>
      <c r="V282" s="0" t="n">
        <v>3</v>
      </c>
      <c r="W282" s="0" t="n">
        <v>0.863261565217133</v>
      </c>
    </row>
    <row r="283" customFormat="false" ht="14.25" hidden="false" customHeight="false" outlineLevel="0" collapsed="false">
      <c r="A283" s="3" t="n">
        <v>5</v>
      </c>
      <c r="B283" s="0" t="n">
        <f aca="true">RAND()</f>
        <v>0.264118907299139</v>
      </c>
      <c r="D283" s="0" t="n">
        <v>5</v>
      </c>
      <c r="E283" s="0" t="n">
        <v>0.118312505072927</v>
      </c>
      <c r="G283" s="0" t="n">
        <v>2</v>
      </c>
      <c r="H283" s="0" t="n">
        <f aca="true">RAND()</f>
        <v>0.821889722776355</v>
      </c>
      <c r="J283" s="0" t="n">
        <v>2</v>
      </c>
      <c r="K283" s="0" t="n">
        <v>0.871685811099362</v>
      </c>
      <c r="M283" s="0" t="n">
        <v>4</v>
      </c>
      <c r="N283" s="0" t="n">
        <f aca="true">RAND()</f>
        <v>0.6561540789738</v>
      </c>
      <c r="P283" s="0" t="n">
        <v>2</v>
      </c>
      <c r="Q283" s="0" t="n">
        <v>0.889343106200319</v>
      </c>
      <c r="S283" s="0" t="n">
        <v>3</v>
      </c>
      <c r="T283" s="0" t="n">
        <f aca="true">RAND()</f>
        <v>0.481927693953368</v>
      </c>
      <c r="V283" s="0" t="n">
        <v>2</v>
      </c>
      <c r="W283" s="0" t="n">
        <v>0.863711558297812</v>
      </c>
    </row>
    <row r="284" customFormat="false" ht="14.25" hidden="false" customHeight="false" outlineLevel="0" collapsed="false">
      <c r="A284" s="3" t="n">
        <v>6</v>
      </c>
      <c r="B284" s="0" t="n">
        <f aca="true">RAND()</f>
        <v>0.53400930490177</v>
      </c>
      <c r="D284" s="0" t="n">
        <v>3</v>
      </c>
      <c r="E284" s="0" t="n">
        <v>0.117669051193426</v>
      </c>
      <c r="G284" s="0" t="n">
        <v>2</v>
      </c>
      <c r="H284" s="0" t="n">
        <f aca="true">RAND()</f>
        <v>0.145121076593441</v>
      </c>
      <c r="J284" s="0" t="n">
        <v>1</v>
      </c>
      <c r="K284" s="0" t="n">
        <v>0.871713966516725</v>
      </c>
      <c r="M284" s="0" t="n">
        <v>4</v>
      </c>
      <c r="N284" s="0" t="n">
        <f aca="true">RAND()</f>
        <v>0.617366930940741</v>
      </c>
      <c r="P284" s="0" t="n">
        <v>3</v>
      </c>
      <c r="Q284" s="0" t="n">
        <v>0.894094070775806</v>
      </c>
      <c r="S284" s="0" t="n">
        <v>3</v>
      </c>
      <c r="T284" s="0" t="n">
        <f aca="true">RAND()</f>
        <v>0.27678042927022</v>
      </c>
      <c r="V284" s="0" t="n">
        <v>2</v>
      </c>
      <c r="W284" s="0" t="n">
        <v>0.864123972204523</v>
      </c>
    </row>
    <row r="285" customFormat="false" ht="14.25" hidden="false" customHeight="false" outlineLevel="0" collapsed="false">
      <c r="A285" s="3" t="n">
        <v>7</v>
      </c>
      <c r="B285" s="0" t="n">
        <f aca="true">RAND()</f>
        <v>0.27245703205617</v>
      </c>
      <c r="D285" s="0" t="n">
        <v>3</v>
      </c>
      <c r="E285" s="0" t="n">
        <v>0.116674635027098</v>
      </c>
      <c r="G285" s="0" t="n">
        <v>2</v>
      </c>
      <c r="H285" s="0" t="n">
        <f aca="true">RAND()</f>
        <v>0.360340154055728</v>
      </c>
      <c r="J285" s="0" t="n">
        <v>2</v>
      </c>
      <c r="K285" s="0" t="n">
        <v>0.872436010295958</v>
      </c>
      <c r="M285" s="0" t="n">
        <v>4</v>
      </c>
      <c r="N285" s="0" t="n">
        <f aca="true">RAND()</f>
        <v>0.738625007559212</v>
      </c>
      <c r="P285" s="0" t="n">
        <v>3</v>
      </c>
      <c r="Q285" s="0" t="n">
        <v>0.898995284597906</v>
      </c>
      <c r="S285" s="0" t="n">
        <v>3</v>
      </c>
      <c r="T285" s="0" t="n">
        <f aca="true">RAND()</f>
        <v>0.788257386080039</v>
      </c>
      <c r="V285" s="0" t="n">
        <v>1</v>
      </c>
      <c r="W285" s="0" t="n">
        <v>0.865905281937477</v>
      </c>
    </row>
    <row r="286" customFormat="false" ht="14.25" hidden="false" customHeight="false" outlineLevel="0" collapsed="false">
      <c r="A286" s="3" t="n">
        <v>5</v>
      </c>
      <c r="B286" s="0" t="n">
        <f aca="true">RAND()</f>
        <v>0.145251232406371</v>
      </c>
      <c r="D286" s="0" t="n">
        <v>4</v>
      </c>
      <c r="E286" s="0" t="n">
        <v>0.116371793321993</v>
      </c>
      <c r="G286" s="0" t="n">
        <v>2</v>
      </c>
      <c r="H286" s="0" t="n">
        <f aca="true">RAND()</f>
        <v>0.977694369562689</v>
      </c>
      <c r="J286" s="0" t="n">
        <v>1</v>
      </c>
      <c r="K286" s="0" t="n">
        <v>0.875793260793616</v>
      </c>
      <c r="M286" s="0" t="n">
        <v>4</v>
      </c>
      <c r="N286" s="0" t="n">
        <f aca="true">RAND()</f>
        <v>0.020930388890469</v>
      </c>
      <c r="P286" s="0" t="n">
        <v>5</v>
      </c>
      <c r="Q286" s="0" t="n">
        <v>0.90132589515748</v>
      </c>
      <c r="S286" s="0" t="n">
        <v>3</v>
      </c>
      <c r="T286" s="0" t="n">
        <f aca="true">RAND()</f>
        <v>0.606110977583996</v>
      </c>
      <c r="V286" s="0" t="n">
        <v>3</v>
      </c>
      <c r="W286" s="0" t="n">
        <v>0.869777430229205</v>
      </c>
    </row>
    <row r="287" customFormat="false" ht="14.25" hidden="false" customHeight="false" outlineLevel="0" collapsed="false">
      <c r="A287" s="3" t="n">
        <v>1</v>
      </c>
      <c r="B287" s="0" t="n">
        <f aca="true">RAND()</f>
        <v>0.312134141781441</v>
      </c>
      <c r="D287" s="0" t="n">
        <v>7</v>
      </c>
      <c r="E287" s="0" t="n">
        <v>0.112839368467423</v>
      </c>
      <c r="G287" s="0" t="n">
        <v>2</v>
      </c>
      <c r="H287" s="0" t="n">
        <f aca="true">RAND()</f>
        <v>0.209654567360377</v>
      </c>
      <c r="J287" s="0" t="n">
        <v>2</v>
      </c>
      <c r="K287" s="0" t="n">
        <v>0.882700063368728</v>
      </c>
      <c r="M287" s="0" t="n">
        <v>4</v>
      </c>
      <c r="N287" s="0" t="n">
        <f aca="true">RAND()</f>
        <v>0.798924360706787</v>
      </c>
      <c r="P287" s="0" t="n">
        <v>4</v>
      </c>
      <c r="Q287" s="0" t="n">
        <v>0.903149364152975</v>
      </c>
      <c r="S287" s="0" t="n">
        <v>3</v>
      </c>
      <c r="T287" s="0" t="n">
        <f aca="true">RAND()</f>
        <v>0.321507682193888</v>
      </c>
      <c r="V287" s="0" t="n">
        <v>2</v>
      </c>
      <c r="W287" s="0" t="n">
        <v>0.876181241051161</v>
      </c>
    </row>
    <row r="288" customFormat="false" ht="14.25" hidden="false" customHeight="false" outlineLevel="0" collapsed="false">
      <c r="A288" s="3" t="n">
        <v>2</v>
      </c>
      <c r="B288" s="0" t="n">
        <f aca="true">RAND()</f>
        <v>0.920715530416985</v>
      </c>
      <c r="D288" s="0" t="n">
        <v>6</v>
      </c>
      <c r="E288" s="0" t="n">
        <v>0.11078588441271</v>
      </c>
      <c r="G288" s="0" t="n">
        <v>2</v>
      </c>
      <c r="H288" s="0" t="n">
        <f aca="true">RAND()</f>
        <v>0.828994144320032</v>
      </c>
      <c r="J288" s="0" t="n">
        <v>4</v>
      </c>
      <c r="K288" s="0" t="n">
        <v>0.886341528274484</v>
      </c>
      <c r="M288" s="0" t="n">
        <v>4</v>
      </c>
      <c r="N288" s="0" t="n">
        <f aca="true">RAND()</f>
        <v>0.435323565970723</v>
      </c>
      <c r="P288" s="0" t="n">
        <v>2</v>
      </c>
      <c r="Q288" s="0" t="n">
        <v>0.905932058470083</v>
      </c>
      <c r="S288" s="0" t="n">
        <v>3</v>
      </c>
      <c r="T288" s="0" t="n">
        <f aca="true">RAND()</f>
        <v>0.203512630532326</v>
      </c>
      <c r="V288" s="0" t="n">
        <v>1</v>
      </c>
      <c r="W288" s="0" t="n">
        <v>0.876201068378591</v>
      </c>
    </row>
    <row r="289" customFormat="false" ht="14.25" hidden="false" customHeight="false" outlineLevel="0" collapsed="false">
      <c r="A289" s="3" t="n">
        <v>5</v>
      </c>
      <c r="B289" s="0" t="n">
        <f aca="true">RAND()</f>
        <v>0.912981356387552</v>
      </c>
      <c r="D289" s="0" t="n">
        <v>5</v>
      </c>
      <c r="E289" s="0" t="n">
        <v>0.110469202745948</v>
      </c>
      <c r="G289" s="0" t="n">
        <v>2</v>
      </c>
      <c r="H289" s="0" t="n">
        <f aca="true">RAND()</f>
        <v>0.745464479088098</v>
      </c>
      <c r="J289" s="0" t="n">
        <v>2</v>
      </c>
      <c r="K289" s="0" t="n">
        <v>0.888399880930952</v>
      </c>
      <c r="M289" s="0" t="n">
        <v>4</v>
      </c>
      <c r="N289" s="0" t="n">
        <f aca="true">RAND()</f>
        <v>0.173416595572792</v>
      </c>
      <c r="P289" s="0" t="n">
        <v>3</v>
      </c>
      <c r="Q289" s="0" t="n">
        <v>0.90698461595813</v>
      </c>
      <c r="S289" s="0" t="n">
        <v>3</v>
      </c>
      <c r="T289" s="0" t="n">
        <f aca="true">RAND()</f>
        <v>0.117860942892173</v>
      </c>
      <c r="V289" s="0" t="n">
        <v>1</v>
      </c>
      <c r="W289" s="0" t="n">
        <v>0.881768446953693</v>
      </c>
    </row>
    <row r="290" customFormat="false" ht="14.25" hidden="false" customHeight="false" outlineLevel="0" collapsed="false">
      <c r="A290" s="3" t="n">
        <v>5</v>
      </c>
      <c r="B290" s="0" t="n">
        <f aca="true">RAND()</f>
        <v>0.657490069384207</v>
      </c>
      <c r="D290" s="0" t="n">
        <v>2</v>
      </c>
      <c r="E290" s="0" t="n">
        <v>0.107409246002661</v>
      </c>
      <c r="G290" s="0" t="n">
        <v>2</v>
      </c>
      <c r="H290" s="0" t="n">
        <f aca="true">RAND()</f>
        <v>0.269608545073006</v>
      </c>
      <c r="J290" s="0" t="n">
        <v>2</v>
      </c>
      <c r="K290" s="0" t="n">
        <v>0.888840817282192</v>
      </c>
      <c r="M290" s="0" t="n">
        <v>4</v>
      </c>
      <c r="N290" s="0" t="n">
        <f aca="true">RAND()</f>
        <v>0.140315482425366</v>
      </c>
      <c r="P290" s="0" t="n">
        <v>5</v>
      </c>
      <c r="Q290" s="0" t="n">
        <v>0.918194883612425</v>
      </c>
      <c r="S290" s="0" t="n">
        <v>3</v>
      </c>
      <c r="T290" s="0" t="n">
        <f aca="true">RAND()</f>
        <v>0.335308514982687</v>
      </c>
      <c r="V290" s="0" t="n">
        <v>2</v>
      </c>
      <c r="W290" s="0" t="n">
        <v>0.88493066161327</v>
      </c>
    </row>
    <row r="291" customFormat="false" ht="14.25" hidden="false" customHeight="false" outlineLevel="0" collapsed="false">
      <c r="A291" s="3" t="n">
        <v>2</v>
      </c>
      <c r="B291" s="0" t="n">
        <f aca="true">RAND()</f>
        <v>0.309235166237991</v>
      </c>
      <c r="D291" s="0" t="n">
        <v>3</v>
      </c>
      <c r="E291" s="0" t="n">
        <v>0.103680590276226</v>
      </c>
      <c r="G291" s="0" t="n">
        <v>2</v>
      </c>
      <c r="H291" s="0" t="n">
        <f aca="true">RAND()</f>
        <v>0.212563415220558</v>
      </c>
      <c r="J291" s="0" t="n">
        <v>2</v>
      </c>
      <c r="K291" s="0" t="n">
        <v>0.890507692519206</v>
      </c>
      <c r="M291" s="0" t="n">
        <v>4</v>
      </c>
      <c r="N291" s="0" t="n">
        <f aca="true">RAND()</f>
        <v>0.775343806371275</v>
      </c>
      <c r="P291" s="0" t="n">
        <v>2</v>
      </c>
      <c r="Q291" s="0" t="n">
        <v>0.91823163698846</v>
      </c>
      <c r="S291" s="0" t="n">
        <v>3</v>
      </c>
      <c r="T291" s="0" t="n">
        <f aca="true">RAND()</f>
        <v>0.0186958460251843</v>
      </c>
      <c r="V291" s="0" t="n">
        <v>2</v>
      </c>
      <c r="W291" s="0" t="n">
        <v>0.886333760605959</v>
      </c>
    </row>
    <row r="292" customFormat="false" ht="14.25" hidden="false" customHeight="false" outlineLevel="0" collapsed="false">
      <c r="A292" s="3" t="n">
        <v>5</v>
      </c>
      <c r="B292" s="0" t="n">
        <f aca="true">RAND()</f>
        <v>0.642735426499124</v>
      </c>
      <c r="D292" s="0" t="n">
        <v>3</v>
      </c>
      <c r="E292" s="0" t="n">
        <v>0.102270180760027</v>
      </c>
      <c r="G292" s="0" t="n">
        <v>2</v>
      </c>
      <c r="H292" s="0" t="n">
        <f aca="true">RAND()</f>
        <v>0.284391435598696</v>
      </c>
      <c r="J292" s="0" t="n">
        <v>2</v>
      </c>
      <c r="K292" s="0" t="n">
        <v>0.902291969602052</v>
      </c>
      <c r="M292" s="0" t="n">
        <v>4</v>
      </c>
      <c r="N292" s="0" t="n">
        <f aca="true">RAND()</f>
        <v>0.278858754059386</v>
      </c>
      <c r="P292" s="0" t="n">
        <v>3</v>
      </c>
      <c r="Q292" s="0" t="n">
        <v>0.919925311437835</v>
      </c>
      <c r="S292" s="0" t="n">
        <v>3</v>
      </c>
      <c r="T292" s="0" t="n">
        <f aca="true">RAND()</f>
        <v>0.198304891338143</v>
      </c>
      <c r="V292" s="0" t="n">
        <v>1</v>
      </c>
      <c r="W292" s="0" t="n">
        <v>0.886995393258282</v>
      </c>
    </row>
    <row r="293" customFormat="false" ht="14.25" hidden="false" customHeight="false" outlineLevel="0" collapsed="false">
      <c r="A293" s="3" t="n">
        <v>4</v>
      </c>
      <c r="B293" s="0" t="n">
        <f aca="true">RAND()</f>
        <v>0.338435118771535</v>
      </c>
      <c r="D293" s="0" t="n">
        <v>3</v>
      </c>
      <c r="E293" s="0" t="n">
        <v>0.101061212576461</v>
      </c>
      <c r="G293" s="0" t="n">
        <v>3</v>
      </c>
      <c r="H293" s="0" t="n">
        <f aca="true">RAND()</f>
        <v>0.704780313645372</v>
      </c>
      <c r="J293" s="0" t="n">
        <v>2</v>
      </c>
      <c r="K293" s="0" t="n">
        <v>0.906736584878904</v>
      </c>
      <c r="M293" s="0" t="n">
        <v>4</v>
      </c>
      <c r="N293" s="0" t="n">
        <f aca="true">RAND()</f>
        <v>0.807438772550973</v>
      </c>
      <c r="P293" s="0" t="n">
        <v>3</v>
      </c>
      <c r="Q293" s="0" t="n">
        <v>0.921395098939443</v>
      </c>
      <c r="S293" s="0" t="n">
        <v>3</v>
      </c>
      <c r="T293" s="0" t="n">
        <f aca="true">RAND()</f>
        <v>0.983048851292109</v>
      </c>
      <c r="V293" s="0" t="n">
        <v>1</v>
      </c>
      <c r="W293" s="0" t="n">
        <v>0.889377924323885</v>
      </c>
    </row>
    <row r="294" customFormat="false" ht="14.25" hidden="false" customHeight="false" outlineLevel="0" collapsed="false">
      <c r="A294" s="3" t="n">
        <v>2</v>
      </c>
      <c r="B294" s="0" t="n">
        <f aca="true">RAND()</f>
        <v>0.00849605977569748</v>
      </c>
      <c r="D294" s="0" t="n">
        <v>1</v>
      </c>
      <c r="E294" s="0" t="n">
        <v>0.0997996587765307</v>
      </c>
      <c r="G294" s="0" t="n">
        <v>3</v>
      </c>
      <c r="H294" s="0" t="n">
        <f aca="true">RAND()</f>
        <v>0.858787455243303</v>
      </c>
      <c r="J294" s="0" t="n">
        <v>2</v>
      </c>
      <c r="K294" s="0" t="n">
        <v>0.913759850408963</v>
      </c>
      <c r="M294" s="0" t="n">
        <v>4</v>
      </c>
      <c r="N294" s="0" t="n">
        <f aca="true">RAND()</f>
        <v>0.264190384128761</v>
      </c>
      <c r="P294" s="0" t="n">
        <v>3</v>
      </c>
      <c r="Q294" s="0" t="n">
        <v>0.923383208142587</v>
      </c>
      <c r="S294" s="0" t="n">
        <v>3</v>
      </c>
      <c r="T294" s="0" t="n">
        <f aca="true">RAND()</f>
        <v>0.096553915845383</v>
      </c>
      <c r="V294" s="0" t="n">
        <v>2</v>
      </c>
      <c r="W294" s="0" t="n">
        <v>0.891423810627538</v>
      </c>
    </row>
    <row r="295" customFormat="false" ht="14.25" hidden="false" customHeight="false" outlineLevel="0" collapsed="false">
      <c r="A295" s="3" t="n">
        <v>4</v>
      </c>
      <c r="B295" s="0" t="n">
        <f aca="true">RAND()</f>
        <v>0.118331600303535</v>
      </c>
      <c r="D295" s="0" t="n">
        <v>4</v>
      </c>
      <c r="E295" s="0" t="n">
        <v>0.0983937501333158</v>
      </c>
      <c r="G295" s="0" t="n">
        <v>3</v>
      </c>
      <c r="H295" s="0" t="n">
        <f aca="true">RAND()</f>
        <v>0.0673735749690898</v>
      </c>
      <c r="J295" s="0" t="n">
        <v>2</v>
      </c>
      <c r="K295" s="0" t="n">
        <v>0.91698075368481</v>
      </c>
      <c r="M295" s="0" t="n">
        <v>4</v>
      </c>
      <c r="N295" s="0" t="n">
        <f aca="true">RAND()</f>
        <v>0.805505368876723</v>
      </c>
      <c r="P295" s="0" t="n">
        <v>3</v>
      </c>
      <c r="Q295" s="0" t="n">
        <v>0.925313953087957</v>
      </c>
      <c r="S295" s="0" t="n">
        <v>3</v>
      </c>
      <c r="T295" s="0" t="n">
        <f aca="true">RAND()</f>
        <v>0.889741007026057</v>
      </c>
      <c r="V295" s="0" t="n">
        <v>2</v>
      </c>
      <c r="W295" s="0" t="n">
        <v>0.894564798270472</v>
      </c>
    </row>
    <row r="296" customFormat="false" ht="14.25" hidden="false" customHeight="false" outlineLevel="0" collapsed="false">
      <c r="A296" s="3" t="n">
        <v>2</v>
      </c>
      <c r="B296" s="0" t="n">
        <f aca="true">RAND()</f>
        <v>0.317078289507947</v>
      </c>
      <c r="D296" s="0" t="n">
        <v>5</v>
      </c>
      <c r="E296" s="0" t="n">
        <v>0.0974027457769612</v>
      </c>
      <c r="G296" s="0" t="n">
        <v>3</v>
      </c>
      <c r="H296" s="0" t="n">
        <f aca="true">RAND()</f>
        <v>0.885678981604559</v>
      </c>
      <c r="J296" s="0" t="n">
        <v>1</v>
      </c>
      <c r="K296" s="0" t="n">
        <v>0.92019097609784</v>
      </c>
      <c r="M296" s="0" t="n">
        <v>4</v>
      </c>
      <c r="N296" s="0" t="n">
        <f aca="true">RAND()</f>
        <v>0.520190819802007</v>
      </c>
      <c r="P296" s="0" t="n">
        <v>3</v>
      </c>
      <c r="Q296" s="0" t="n">
        <v>0.93162060484004</v>
      </c>
      <c r="S296" s="0" t="n">
        <v>3</v>
      </c>
      <c r="T296" s="0" t="n">
        <f aca="true">RAND()</f>
        <v>0.108461723699881</v>
      </c>
      <c r="V296" s="0" t="n">
        <v>3</v>
      </c>
      <c r="W296" s="0" t="n">
        <v>0.895828634780816</v>
      </c>
    </row>
    <row r="297" customFormat="false" ht="14.25" hidden="false" customHeight="false" outlineLevel="0" collapsed="false">
      <c r="A297" s="3" t="n">
        <v>3</v>
      </c>
      <c r="B297" s="0" t="n">
        <f aca="true">RAND()</f>
        <v>0.69916624390654</v>
      </c>
      <c r="D297" s="0" t="n">
        <v>5</v>
      </c>
      <c r="E297" s="0" t="n">
        <v>0.0912081658471555</v>
      </c>
      <c r="G297" s="0" t="n">
        <v>3</v>
      </c>
      <c r="H297" s="0" t="n">
        <f aca="true">RAND()</f>
        <v>0.47859915682137</v>
      </c>
      <c r="J297" s="0" t="n">
        <v>2</v>
      </c>
      <c r="K297" s="0" t="n">
        <v>0.922596054213148</v>
      </c>
      <c r="M297" s="0" t="n">
        <v>4</v>
      </c>
      <c r="N297" s="0" t="n">
        <f aca="true">RAND()</f>
        <v>0.233695992001705</v>
      </c>
      <c r="P297" s="0" t="n">
        <v>1</v>
      </c>
      <c r="Q297" s="0" t="n">
        <v>0.931818723126268</v>
      </c>
      <c r="S297" s="0" t="n">
        <v>3</v>
      </c>
      <c r="T297" s="0" t="n">
        <f aca="true">RAND()</f>
        <v>0.161875807731967</v>
      </c>
      <c r="V297" s="0" t="n">
        <v>2</v>
      </c>
      <c r="W297" s="0" t="n">
        <v>0.896811394276409</v>
      </c>
    </row>
    <row r="298" customFormat="false" ht="14.25" hidden="false" customHeight="false" outlineLevel="0" collapsed="false">
      <c r="A298" s="3" t="n">
        <v>5</v>
      </c>
      <c r="B298" s="0" t="n">
        <f aca="true">RAND()</f>
        <v>0.0651093900420637</v>
      </c>
      <c r="D298" s="0" t="n">
        <v>1</v>
      </c>
      <c r="E298" s="0" t="n">
        <v>0.0881987022657118</v>
      </c>
      <c r="G298" s="0" t="n">
        <v>3</v>
      </c>
      <c r="H298" s="0" t="n">
        <f aca="true">RAND()</f>
        <v>0.292142641085795</v>
      </c>
      <c r="J298" s="0" t="n">
        <v>2</v>
      </c>
      <c r="K298" s="0" t="n">
        <v>0.929463328179931</v>
      </c>
      <c r="M298" s="0" t="n">
        <v>4</v>
      </c>
      <c r="N298" s="0" t="n">
        <f aca="true">RAND()</f>
        <v>0.23640690944065</v>
      </c>
      <c r="P298" s="0" t="n">
        <v>3</v>
      </c>
      <c r="Q298" s="0" t="n">
        <v>0.933289041843459</v>
      </c>
      <c r="S298" s="0" t="n">
        <v>3</v>
      </c>
      <c r="T298" s="0" t="n">
        <f aca="true">RAND()</f>
        <v>0.148104885291022</v>
      </c>
      <c r="V298" s="0" t="n">
        <v>2</v>
      </c>
      <c r="W298" s="0" t="n">
        <v>0.898711477747308</v>
      </c>
    </row>
    <row r="299" customFormat="false" ht="14.25" hidden="false" customHeight="false" outlineLevel="0" collapsed="false">
      <c r="A299" s="3" t="n">
        <v>5</v>
      </c>
      <c r="B299" s="0" t="n">
        <f aca="true">RAND()</f>
        <v>0.397742544914863</v>
      </c>
      <c r="D299" s="0" t="n">
        <v>1</v>
      </c>
      <c r="E299" s="0" t="n">
        <v>0.0868164870331254</v>
      </c>
      <c r="G299" s="0" t="n">
        <v>3</v>
      </c>
      <c r="H299" s="0" t="n">
        <f aca="true">RAND()</f>
        <v>0.699423291466223</v>
      </c>
      <c r="J299" s="0" t="n">
        <v>2</v>
      </c>
      <c r="K299" s="0" t="n">
        <v>0.930439265180168</v>
      </c>
      <c r="M299" s="0" t="n">
        <v>4</v>
      </c>
      <c r="N299" s="0" t="n">
        <f aca="true">RAND()</f>
        <v>0.315177318090805</v>
      </c>
      <c r="P299" s="0" t="n">
        <v>2</v>
      </c>
      <c r="Q299" s="0" t="n">
        <v>0.9338825167651</v>
      </c>
      <c r="S299" s="0" t="n">
        <v>3</v>
      </c>
      <c r="T299" s="0" t="n">
        <f aca="true">RAND()</f>
        <v>0.428230005259979</v>
      </c>
      <c r="V299" s="0" t="n">
        <v>2</v>
      </c>
      <c r="W299" s="0" t="n">
        <v>0.901087001983155</v>
      </c>
    </row>
    <row r="300" customFormat="false" ht="14.25" hidden="false" customHeight="false" outlineLevel="0" collapsed="false">
      <c r="A300" s="3" t="n">
        <v>7</v>
      </c>
      <c r="B300" s="0" t="n">
        <f aca="true">RAND()</f>
        <v>0.667759050369715</v>
      </c>
      <c r="D300" s="0" t="n">
        <v>1</v>
      </c>
      <c r="E300" s="0" t="n">
        <v>0.0863451658807959</v>
      </c>
      <c r="G300" s="0" t="n">
        <v>3</v>
      </c>
      <c r="H300" s="0" t="n">
        <f aca="true">RAND()</f>
        <v>0.907318113347384</v>
      </c>
      <c r="J300" s="0" t="n">
        <v>2</v>
      </c>
      <c r="K300" s="0" t="n">
        <v>0.933329637639969</v>
      </c>
      <c r="M300" s="0" t="n">
        <v>4</v>
      </c>
      <c r="N300" s="0" t="n">
        <f aca="true">RAND()</f>
        <v>0.824917306431178</v>
      </c>
      <c r="P300" s="0" t="n">
        <v>2</v>
      </c>
      <c r="Q300" s="0" t="n">
        <v>0.934534612306726</v>
      </c>
      <c r="S300" s="0" t="n">
        <v>3</v>
      </c>
      <c r="T300" s="0" t="n">
        <f aca="true">RAND()</f>
        <v>0.761337893668462</v>
      </c>
      <c r="V300" s="0" t="n">
        <v>2</v>
      </c>
      <c r="W300" s="0" t="n">
        <v>0.902924911304344</v>
      </c>
    </row>
    <row r="301" customFormat="false" ht="14.25" hidden="false" customHeight="false" outlineLevel="0" collapsed="false">
      <c r="A301" s="3" t="n">
        <v>5</v>
      </c>
      <c r="B301" s="0" t="n">
        <f aca="true">RAND()</f>
        <v>0.490262292171779</v>
      </c>
      <c r="D301" s="0" t="n">
        <v>1</v>
      </c>
      <c r="E301" s="0" t="n">
        <v>0.0826205850882722</v>
      </c>
      <c r="G301" s="0" t="n">
        <v>3</v>
      </c>
      <c r="H301" s="0" t="n">
        <f aca="true">RAND()</f>
        <v>0.53334817007129</v>
      </c>
      <c r="J301" s="0" t="n">
        <v>2</v>
      </c>
      <c r="K301" s="0" t="n">
        <v>0.936156226834922</v>
      </c>
      <c r="M301" s="0" t="n">
        <v>4</v>
      </c>
      <c r="N301" s="0" t="n">
        <f aca="true">RAND()</f>
        <v>0.158296673113546</v>
      </c>
      <c r="P301" s="0" t="n">
        <v>3</v>
      </c>
      <c r="Q301" s="0" t="n">
        <v>0.934767039638684</v>
      </c>
      <c r="S301" s="0" t="n">
        <v>3</v>
      </c>
      <c r="T301" s="0" t="n">
        <f aca="true">RAND()</f>
        <v>0.683620659545642</v>
      </c>
      <c r="V301" s="0" t="n">
        <v>3</v>
      </c>
      <c r="W301" s="0" t="n">
        <v>0.905206734441131</v>
      </c>
    </row>
    <row r="302" customFormat="false" ht="14.25" hidden="false" customHeight="false" outlineLevel="0" collapsed="false">
      <c r="A302" s="3" t="n">
        <v>2</v>
      </c>
      <c r="B302" s="0" t="n">
        <f aca="true">RAND()</f>
        <v>0.667107291625514</v>
      </c>
      <c r="D302" s="0" t="n">
        <v>5</v>
      </c>
      <c r="E302" s="0" t="n">
        <v>0.0736792214384578</v>
      </c>
      <c r="G302" s="0" t="n">
        <v>3</v>
      </c>
      <c r="H302" s="0" t="n">
        <f aca="true">RAND()</f>
        <v>0.832822703383719</v>
      </c>
      <c r="J302" s="0" t="n">
        <v>2</v>
      </c>
      <c r="K302" s="0" t="n">
        <v>0.938128972804055</v>
      </c>
      <c r="M302" s="0" t="n">
        <v>5</v>
      </c>
      <c r="N302" s="0" t="n">
        <f aca="true">RAND()</f>
        <v>0.0354599864989532</v>
      </c>
      <c r="P302" s="0" t="n">
        <v>4</v>
      </c>
      <c r="Q302" s="0" t="n">
        <v>0.93599253330491</v>
      </c>
      <c r="S302" s="0" t="n">
        <v>3</v>
      </c>
      <c r="T302" s="0" t="n">
        <f aca="true">RAND()</f>
        <v>0.922664819555336</v>
      </c>
      <c r="V302" s="0" t="n">
        <v>1</v>
      </c>
      <c r="W302" s="0" t="n">
        <v>0.908621927583244</v>
      </c>
    </row>
    <row r="303" customFormat="false" ht="14.25" hidden="false" customHeight="false" outlineLevel="0" collapsed="false">
      <c r="A303" s="3" t="n">
        <v>3</v>
      </c>
      <c r="B303" s="0" t="n">
        <f aca="true">RAND()</f>
        <v>0.458170637071078</v>
      </c>
      <c r="D303" s="0" t="n">
        <v>1</v>
      </c>
      <c r="E303" s="0" t="n">
        <v>0.073313409328175</v>
      </c>
      <c r="G303" s="0" t="n">
        <v>3</v>
      </c>
      <c r="H303" s="0" t="n">
        <f aca="true">RAND()</f>
        <v>0.375833899802959</v>
      </c>
      <c r="J303" s="0" t="n">
        <v>2</v>
      </c>
      <c r="K303" s="0" t="n">
        <v>0.944867522099951</v>
      </c>
      <c r="M303" s="0" t="n">
        <v>5</v>
      </c>
      <c r="N303" s="0" t="n">
        <f aca="true">RAND()</f>
        <v>0.578343674123315</v>
      </c>
      <c r="P303" s="0" t="n">
        <v>1</v>
      </c>
      <c r="Q303" s="0" t="n">
        <v>0.937780164643161</v>
      </c>
      <c r="S303" s="0" t="n">
        <v>3</v>
      </c>
      <c r="T303" s="0" t="n">
        <f aca="true">RAND()</f>
        <v>0.405075508779586</v>
      </c>
      <c r="V303" s="0" t="n">
        <v>3</v>
      </c>
      <c r="W303" s="0" t="n">
        <v>0.924437908920983</v>
      </c>
    </row>
    <row r="304" customFormat="false" ht="14.25" hidden="false" customHeight="false" outlineLevel="0" collapsed="false">
      <c r="A304" s="3" t="n">
        <v>4</v>
      </c>
      <c r="B304" s="0" t="n">
        <f aca="true">RAND()</f>
        <v>0.333321660209637</v>
      </c>
      <c r="D304" s="0" t="n">
        <v>2</v>
      </c>
      <c r="E304" s="0" t="n">
        <v>0.0716285779190634</v>
      </c>
      <c r="G304" s="0" t="n">
        <v>3</v>
      </c>
      <c r="H304" s="0" t="n">
        <f aca="true">RAND()</f>
        <v>0.953968785768269</v>
      </c>
      <c r="J304" s="0" t="n">
        <v>2</v>
      </c>
      <c r="K304" s="0" t="n">
        <v>0.947338095885037</v>
      </c>
      <c r="M304" s="0" t="n">
        <v>5</v>
      </c>
      <c r="N304" s="0" t="n">
        <f aca="true">RAND()</f>
        <v>0.928291964093853</v>
      </c>
      <c r="P304" s="0" t="n">
        <v>2</v>
      </c>
      <c r="Q304" s="0" t="n">
        <v>0.939282667290282</v>
      </c>
      <c r="S304" s="0" t="n">
        <v>3</v>
      </c>
      <c r="T304" s="0" t="n">
        <f aca="true">RAND()</f>
        <v>0.531917571903936</v>
      </c>
      <c r="V304" s="0" t="n">
        <v>1</v>
      </c>
      <c r="W304" s="0" t="n">
        <v>0.930094949762576</v>
      </c>
    </row>
    <row r="305" customFormat="false" ht="14.25" hidden="false" customHeight="false" outlineLevel="0" collapsed="false">
      <c r="A305" s="3" t="n">
        <v>2</v>
      </c>
      <c r="B305" s="0" t="n">
        <f aca="true">RAND()</f>
        <v>0.542041713505385</v>
      </c>
      <c r="D305" s="0" t="n">
        <v>2</v>
      </c>
      <c r="E305" s="0" t="n">
        <v>0.0709561000765</v>
      </c>
      <c r="G305" s="0" t="n">
        <v>3</v>
      </c>
      <c r="H305" s="0" t="n">
        <f aca="true">RAND()</f>
        <v>0.350741833617555</v>
      </c>
      <c r="J305" s="0" t="n">
        <v>2</v>
      </c>
      <c r="K305" s="0" t="n">
        <v>0.950102655664768</v>
      </c>
      <c r="M305" s="0" t="n">
        <v>5</v>
      </c>
      <c r="N305" s="0" t="n">
        <f aca="true">RAND()</f>
        <v>0.00422618770192121</v>
      </c>
      <c r="P305" s="0" t="n">
        <v>4</v>
      </c>
      <c r="Q305" s="0" t="n">
        <v>0.944733223980151</v>
      </c>
      <c r="S305" s="0" t="n">
        <v>3</v>
      </c>
      <c r="T305" s="0" t="n">
        <f aca="true">RAND()</f>
        <v>0.0753221334952026</v>
      </c>
      <c r="V305" s="0" t="n">
        <v>3</v>
      </c>
      <c r="W305" s="0" t="n">
        <v>0.930241954911215</v>
      </c>
    </row>
    <row r="306" customFormat="false" ht="14.25" hidden="false" customHeight="false" outlineLevel="0" collapsed="false">
      <c r="A306" s="3" t="n">
        <v>3</v>
      </c>
      <c r="B306" s="0" t="n">
        <f aca="true">RAND()</f>
        <v>0.0927239142267204</v>
      </c>
      <c r="D306" s="0" t="n">
        <v>2</v>
      </c>
      <c r="E306" s="0" t="n">
        <v>0.0680277554426716</v>
      </c>
      <c r="G306" s="0" t="n">
        <v>3</v>
      </c>
      <c r="H306" s="0" t="n">
        <f aca="true">RAND()</f>
        <v>0.454073016250128</v>
      </c>
      <c r="J306" s="0" t="n">
        <v>2</v>
      </c>
      <c r="K306" s="0" t="n">
        <v>0.953644629633788</v>
      </c>
      <c r="M306" s="0" t="n">
        <v>5</v>
      </c>
      <c r="N306" s="0" t="n">
        <f aca="true">RAND()</f>
        <v>0.442679632991301</v>
      </c>
      <c r="P306" s="0" t="n">
        <v>4</v>
      </c>
      <c r="Q306" s="0" t="n">
        <v>0.945218016338899</v>
      </c>
      <c r="S306" s="0" t="n">
        <v>3</v>
      </c>
      <c r="T306" s="0" t="n">
        <f aca="true">RAND()</f>
        <v>0.862784656652256</v>
      </c>
      <c r="V306" s="0" t="n">
        <v>2</v>
      </c>
      <c r="W306" s="0" t="n">
        <v>0.931193840232522</v>
      </c>
    </row>
    <row r="307" customFormat="false" ht="14.25" hidden="false" customHeight="false" outlineLevel="0" collapsed="false">
      <c r="A307" s="3" t="n">
        <v>4</v>
      </c>
      <c r="B307" s="0" t="n">
        <f aca="true">RAND()</f>
        <v>0.767773022891349</v>
      </c>
      <c r="D307" s="0" t="n">
        <v>5</v>
      </c>
      <c r="E307" s="0" t="n">
        <v>0.0678382023016316</v>
      </c>
      <c r="G307" s="0" t="n">
        <v>3</v>
      </c>
      <c r="H307" s="0" t="n">
        <f aca="true">RAND()</f>
        <v>0.496146768739923</v>
      </c>
      <c r="J307" s="0" t="n">
        <v>2</v>
      </c>
      <c r="K307" s="0" t="n">
        <v>0.957401070264382</v>
      </c>
      <c r="M307" s="0" t="n">
        <v>5</v>
      </c>
      <c r="N307" s="0" t="n">
        <f aca="true">RAND()</f>
        <v>0.711385384444001</v>
      </c>
      <c r="P307" s="0" t="n">
        <v>3</v>
      </c>
      <c r="Q307" s="0" t="n">
        <v>0.945403864920041</v>
      </c>
      <c r="S307" s="0" t="n">
        <v>3</v>
      </c>
      <c r="T307" s="0" t="n">
        <f aca="true">RAND()</f>
        <v>0.348593447157116</v>
      </c>
      <c r="V307" s="0" t="n">
        <v>1</v>
      </c>
      <c r="W307" s="0" t="n">
        <v>0.932389514804334</v>
      </c>
    </row>
    <row r="308" customFormat="false" ht="14.25" hidden="false" customHeight="false" outlineLevel="0" collapsed="false">
      <c r="A308" s="3" t="n">
        <v>5</v>
      </c>
      <c r="B308" s="0" t="n">
        <f aca="true">RAND()</f>
        <v>0.858745600497328</v>
      </c>
      <c r="D308" s="0" t="n">
        <v>1</v>
      </c>
      <c r="E308" s="0" t="n">
        <v>0.0651937429343414</v>
      </c>
      <c r="G308" s="0" t="n">
        <v>3</v>
      </c>
      <c r="H308" s="0" t="n">
        <f aca="true">RAND()</f>
        <v>0.557010899046537</v>
      </c>
      <c r="J308" s="0" t="n">
        <v>2</v>
      </c>
      <c r="K308" s="0" t="n">
        <v>0.958891119505045</v>
      </c>
      <c r="M308" s="0" t="n">
        <v>5</v>
      </c>
      <c r="N308" s="0" t="n">
        <f aca="true">RAND()</f>
        <v>0.384171447260423</v>
      </c>
      <c r="P308" s="0" t="n">
        <v>3</v>
      </c>
      <c r="Q308" s="0" t="n">
        <v>0.951787439682465</v>
      </c>
      <c r="S308" s="0" t="n">
        <v>3</v>
      </c>
      <c r="T308" s="0" t="n">
        <f aca="true">RAND()</f>
        <v>0.00265386202023408</v>
      </c>
      <c r="V308" s="0" t="n">
        <v>2</v>
      </c>
      <c r="W308" s="0" t="n">
        <v>0.94262430167224</v>
      </c>
    </row>
    <row r="309" customFormat="false" ht="14.25" hidden="false" customHeight="false" outlineLevel="0" collapsed="false">
      <c r="A309" s="3" t="n">
        <v>4</v>
      </c>
      <c r="B309" s="0" t="n">
        <f aca="true">RAND()</f>
        <v>0.565661567957732</v>
      </c>
      <c r="D309" s="0" t="n">
        <v>3</v>
      </c>
      <c r="E309" s="0" t="n">
        <v>0.0648287491425801</v>
      </c>
      <c r="G309" s="0" t="n">
        <v>3</v>
      </c>
      <c r="H309" s="0" t="n">
        <f aca="true">RAND()</f>
        <v>0.375515570268689</v>
      </c>
      <c r="J309" s="0" t="n">
        <v>2</v>
      </c>
      <c r="K309" s="0" t="n">
        <v>0.963919445538034</v>
      </c>
      <c r="M309" s="0" t="n">
        <v>5</v>
      </c>
      <c r="N309" s="0" t="n">
        <f aca="true">RAND()</f>
        <v>0.670720355375167</v>
      </c>
      <c r="P309" s="0" t="n">
        <v>4</v>
      </c>
      <c r="Q309" s="0" t="n">
        <v>0.955397057885456</v>
      </c>
      <c r="S309" s="0" t="n">
        <v>3</v>
      </c>
      <c r="T309" s="0" t="n">
        <f aca="true">RAND()</f>
        <v>0.891470902061395</v>
      </c>
      <c r="V309" s="0" t="n">
        <v>1</v>
      </c>
      <c r="W309" s="0" t="n">
        <v>0.943922313662331</v>
      </c>
    </row>
    <row r="310" customFormat="false" ht="14.25" hidden="false" customHeight="false" outlineLevel="0" collapsed="false">
      <c r="A310" s="3" t="n">
        <v>2</v>
      </c>
      <c r="B310" s="0" t="n">
        <f aca="true">RAND()</f>
        <v>0.575272740360434</v>
      </c>
      <c r="D310" s="0" t="n">
        <v>7</v>
      </c>
      <c r="E310" s="0" t="n">
        <v>0.0603302551401537</v>
      </c>
      <c r="G310" s="0" t="n">
        <v>3</v>
      </c>
      <c r="H310" s="0" t="n">
        <f aca="true">RAND()</f>
        <v>0.026678845750167</v>
      </c>
      <c r="J310" s="0" t="n">
        <v>2</v>
      </c>
      <c r="K310" s="0" t="n">
        <v>0.967624608441208</v>
      </c>
      <c r="M310" s="0" t="n">
        <v>5</v>
      </c>
      <c r="N310" s="0" t="n">
        <f aca="true">RAND()</f>
        <v>0.115861334247353</v>
      </c>
      <c r="P310" s="0" t="n">
        <v>2</v>
      </c>
      <c r="Q310" s="0" t="n">
        <v>0.958293316598075</v>
      </c>
      <c r="S310" s="0" t="n">
        <v>3</v>
      </c>
      <c r="T310" s="0" t="n">
        <f aca="true">RAND()</f>
        <v>0.461693533299281</v>
      </c>
      <c r="V310" s="0" t="n">
        <v>3</v>
      </c>
      <c r="W310" s="0" t="n">
        <v>0.946389825745365</v>
      </c>
    </row>
    <row r="311" customFormat="false" ht="14.25" hidden="false" customHeight="false" outlineLevel="0" collapsed="false">
      <c r="A311" s="3" t="n">
        <v>5</v>
      </c>
      <c r="B311" s="0" t="n">
        <f aca="true">RAND()</f>
        <v>0.596184362487809</v>
      </c>
      <c r="D311" s="0" t="n">
        <v>2</v>
      </c>
      <c r="E311" s="0" t="n">
        <v>0.0595700030780064</v>
      </c>
      <c r="G311" s="0" t="n">
        <v>3</v>
      </c>
      <c r="H311" s="0" t="n">
        <f aca="true">RAND()</f>
        <v>0.220164229518971</v>
      </c>
      <c r="J311" s="0" t="n">
        <v>2</v>
      </c>
      <c r="K311" s="0" t="n">
        <v>0.967901813573677</v>
      </c>
      <c r="M311" s="0" t="n">
        <v>5</v>
      </c>
      <c r="N311" s="0" t="n">
        <f aca="true">RAND()</f>
        <v>0.283430637890001</v>
      </c>
      <c r="P311" s="0" t="n">
        <v>1</v>
      </c>
      <c r="Q311" s="0" t="n">
        <v>0.959981403892071</v>
      </c>
      <c r="S311" s="0" t="n">
        <v>3</v>
      </c>
      <c r="T311" s="0" t="n">
        <f aca="true">RAND()</f>
        <v>0.316577440141386</v>
      </c>
      <c r="V311" s="0" t="n">
        <v>3</v>
      </c>
      <c r="W311" s="0" t="n">
        <v>0.950018135661002</v>
      </c>
    </row>
    <row r="312" customFormat="false" ht="14.25" hidden="false" customHeight="false" outlineLevel="0" collapsed="false">
      <c r="A312" s="3" t="n">
        <v>5</v>
      </c>
      <c r="B312" s="0" t="n">
        <f aca="true">RAND()</f>
        <v>0.023166698514759</v>
      </c>
      <c r="D312" s="0" t="n">
        <v>1</v>
      </c>
      <c r="E312" s="0" t="n">
        <v>0.0573385869902724</v>
      </c>
      <c r="G312" s="0" t="n">
        <v>3</v>
      </c>
      <c r="H312" s="0" t="n">
        <f aca="true">RAND()</f>
        <v>0.850645436526062</v>
      </c>
      <c r="J312" s="0" t="n">
        <v>2</v>
      </c>
      <c r="K312" s="0" t="n">
        <v>0.968638901500081</v>
      </c>
      <c r="M312" s="0" t="n">
        <v>5</v>
      </c>
      <c r="N312" s="0" t="n">
        <f aca="true">RAND()</f>
        <v>0.0698029917294319</v>
      </c>
      <c r="P312" s="0" t="n">
        <v>3</v>
      </c>
      <c r="Q312" s="0" t="n">
        <v>0.967860009193377</v>
      </c>
      <c r="S312" s="0" t="n">
        <v>3</v>
      </c>
      <c r="T312" s="0" t="n">
        <f aca="true">RAND()</f>
        <v>0.906637497894763</v>
      </c>
      <c r="V312" s="0" t="n">
        <v>2</v>
      </c>
      <c r="W312" s="0" t="n">
        <v>0.952228351434173</v>
      </c>
    </row>
    <row r="313" customFormat="false" ht="14.25" hidden="false" customHeight="false" outlineLevel="0" collapsed="false">
      <c r="A313" s="3" t="n">
        <v>2</v>
      </c>
      <c r="B313" s="0" t="n">
        <f aca="true">RAND()</f>
        <v>0.0672031301181372</v>
      </c>
      <c r="D313" s="0" t="n">
        <v>5</v>
      </c>
      <c r="E313" s="0" t="n">
        <v>0.0560709336566827</v>
      </c>
      <c r="G313" s="0" t="n">
        <v>3</v>
      </c>
      <c r="H313" s="0" t="n">
        <f aca="true">RAND()</f>
        <v>0.5777954339786</v>
      </c>
      <c r="J313" s="0" t="n">
        <v>2</v>
      </c>
      <c r="K313" s="0" t="n">
        <v>0.968885956110444</v>
      </c>
      <c r="M313" s="0" t="n">
        <v>5</v>
      </c>
      <c r="N313" s="0" t="n">
        <f aca="true">RAND()</f>
        <v>0.812311239899421</v>
      </c>
      <c r="P313" s="0" t="n">
        <v>3</v>
      </c>
      <c r="Q313" s="0" t="n">
        <v>0.968419461068249</v>
      </c>
      <c r="S313" s="0" t="n">
        <v>3</v>
      </c>
      <c r="T313" s="0" t="n">
        <f aca="true">RAND()</f>
        <v>0.606298255509042</v>
      </c>
      <c r="V313" s="0" t="n">
        <v>2</v>
      </c>
      <c r="W313" s="0" t="n">
        <v>0.952363107565117</v>
      </c>
    </row>
    <row r="314" customFormat="false" ht="14.25" hidden="false" customHeight="false" outlineLevel="0" collapsed="false">
      <c r="A314" s="3" t="n">
        <v>4</v>
      </c>
      <c r="B314" s="0" t="n">
        <f aca="true">RAND()</f>
        <v>0.894824599200084</v>
      </c>
      <c r="D314" s="0" t="n">
        <v>3</v>
      </c>
      <c r="E314" s="0" t="n">
        <v>0.0546557568038325</v>
      </c>
      <c r="G314" s="0" t="n">
        <v>3</v>
      </c>
      <c r="H314" s="0" t="n">
        <f aca="true">RAND()</f>
        <v>0.746100276070854</v>
      </c>
      <c r="J314" s="0" t="n">
        <v>2</v>
      </c>
      <c r="K314" s="0" t="n">
        <v>0.969037877524832</v>
      </c>
      <c r="M314" s="0" t="n">
        <v>5</v>
      </c>
      <c r="N314" s="0" t="n">
        <f aca="true">RAND()</f>
        <v>0.022443776621435</v>
      </c>
      <c r="P314" s="0" t="n">
        <v>5</v>
      </c>
      <c r="Q314" s="0" t="n">
        <v>0.969005517743158</v>
      </c>
      <c r="S314" s="0" t="n">
        <v>3</v>
      </c>
      <c r="T314" s="0" t="n">
        <f aca="true">RAND()</f>
        <v>0.542740225503079</v>
      </c>
      <c r="V314" s="0" t="n">
        <v>2</v>
      </c>
      <c r="W314" s="0" t="n">
        <v>0.953797204466298</v>
      </c>
    </row>
    <row r="315" customFormat="false" ht="14.25" hidden="false" customHeight="false" outlineLevel="0" collapsed="false">
      <c r="A315" s="3" t="n">
        <v>2</v>
      </c>
      <c r="B315" s="0" t="n">
        <f aca="true">RAND()</f>
        <v>0.543624032740808</v>
      </c>
      <c r="D315" s="0" t="n">
        <v>4</v>
      </c>
      <c r="E315" s="0" t="n">
        <v>0.0481999116825183</v>
      </c>
      <c r="G315" s="0" t="n">
        <v>3</v>
      </c>
      <c r="H315" s="0" t="n">
        <f aca="true">RAND()</f>
        <v>0.938947567516732</v>
      </c>
      <c r="J315" s="0" t="n">
        <v>2</v>
      </c>
      <c r="K315" s="0" t="n">
        <v>0.971419720281494</v>
      </c>
      <c r="M315" s="0" t="n">
        <v>5</v>
      </c>
      <c r="N315" s="0" t="n">
        <f aca="true">RAND()</f>
        <v>0.0296769509476026</v>
      </c>
      <c r="P315" s="0" t="n">
        <v>3</v>
      </c>
      <c r="Q315" s="0" t="n">
        <v>0.969131682768776</v>
      </c>
      <c r="S315" s="0" t="n">
        <v>3</v>
      </c>
      <c r="T315" s="0" t="n">
        <f aca="true">RAND()</f>
        <v>0.973263446974344</v>
      </c>
      <c r="V315" s="0" t="n">
        <v>2</v>
      </c>
      <c r="W315" s="0" t="n">
        <v>0.956162733762939</v>
      </c>
    </row>
    <row r="316" customFormat="false" ht="14.25" hidden="false" customHeight="false" outlineLevel="0" collapsed="false">
      <c r="A316" s="3" t="n">
        <v>3</v>
      </c>
      <c r="B316" s="0" t="n">
        <f aca="true">RAND()</f>
        <v>0.708454506216584</v>
      </c>
      <c r="D316" s="0" t="n">
        <v>5</v>
      </c>
      <c r="E316" s="0" t="n">
        <v>0.046492549338047</v>
      </c>
      <c r="G316" s="0" t="n">
        <v>3</v>
      </c>
      <c r="H316" s="0" t="n">
        <f aca="true">RAND()</f>
        <v>0.475678635871453</v>
      </c>
      <c r="J316" s="0" t="n">
        <v>2</v>
      </c>
      <c r="K316" s="0" t="n">
        <v>0.974055232515687</v>
      </c>
      <c r="M316" s="0" t="n">
        <v>5</v>
      </c>
      <c r="N316" s="0" t="n">
        <f aca="true">RAND()</f>
        <v>0.079457635908003</v>
      </c>
      <c r="P316" s="0" t="n">
        <v>2</v>
      </c>
      <c r="Q316" s="0" t="n">
        <v>0.971284934899729</v>
      </c>
      <c r="S316" s="0" t="n">
        <v>3</v>
      </c>
      <c r="T316" s="0" t="n">
        <f aca="true">RAND()</f>
        <v>0.7320317667667</v>
      </c>
      <c r="V316" s="0" t="n">
        <v>2</v>
      </c>
      <c r="W316" s="0" t="n">
        <v>0.97263792392142</v>
      </c>
    </row>
    <row r="317" customFormat="false" ht="14.25" hidden="false" customHeight="false" outlineLevel="0" collapsed="false">
      <c r="A317" s="3" t="n">
        <v>5</v>
      </c>
      <c r="B317" s="0" t="n">
        <f aca="true">RAND()</f>
        <v>0.956016714211399</v>
      </c>
      <c r="D317" s="0" t="n">
        <v>5</v>
      </c>
      <c r="E317" s="0" t="n">
        <v>0.0395086056765619</v>
      </c>
      <c r="G317" s="0" t="n">
        <v>3</v>
      </c>
      <c r="H317" s="0" t="n">
        <f aca="true">RAND()</f>
        <v>0.304571102510745</v>
      </c>
      <c r="J317" s="0" t="n">
        <v>2</v>
      </c>
      <c r="K317" s="0" t="n">
        <v>0.974466359514402</v>
      </c>
      <c r="M317" s="0" t="n">
        <v>5</v>
      </c>
      <c r="N317" s="0" t="n">
        <f aca="true">RAND()</f>
        <v>0.522158378056748</v>
      </c>
      <c r="P317" s="0" t="n">
        <v>4</v>
      </c>
      <c r="Q317" s="0" t="n">
        <v>0.971561964211085</v>
      </c>
      <c r="S317" s="0" t="n">
        <v>3</v>
      </c>
      <c r="T317" s="0" t="n">
        <f aca="true">RAND()</f>
        <v>0.86742445894399</v>
      </c>
      <c r="V317" s="0" t="n">
        <v>2</v>
      </c>
      <c r="W317" s="0" t="n">
        <v>0.975865766984951</v>
      </c>
    </row>
    <row r="318" customFormat="false" ht="14.25" hidden="false" customHeight="false" outlineLevel="0" collapsed="false">
      <c r="A318" s="3" t="n">
        <v>4</v>
      </c>
      <c r="B318" s="0" t="n">
        <f aca="true">RAND()</f>
        <v>0.733073339513913</v>
      </c>
      <c r="D318" s="0" t="n">
        <v>7</v>
      </c>
      <c r="E318" s="0" t="n">
        <v>0.0338314705632325</v>
      </c>
      <c r="G318" s="0" t="n">
        <v>3</v>
      </c>
      <c r="H318" s="0" t="n">
        <f aca="true">RAND()</f>
        <v>0.341900847120437</v>
      </c>
      <c r="J318" s="0" t="n">
        <v>2</v>
      </c>
      <c r="K318" s="0" t="n">
        <v>0.977309183146653</v>
      </c>
      <c r="M318" s="0" t="n">
        <v>5</v>
      </c>
      <c r="N318" s="0" t="n">
        <f aca="true">RAND()</f>
        <v>0.162512061311625</v>
      </c>
      <c r="P318" s="0" t="n">
        <v>3</v>
      </c>
      <c r="Q318" s="0" t="n">
        <v>0.97429295012997</v>
      </c>
      <c r="S318" s="0" t="n">
        <v>3</v>
      </c>
      <c r="T318" s="0" t="n">
        <f aca="true">RAND()</f>
        <v>0.200558127295754</v>
      </c>
      <c r="V318" s="0" t="n">
        <v>1</v>
      </c>
      <c r="W318" s="0" t="n">
        <v>0.983499345218882</v>
      </c>
    </row>
    <row r="319" customFormat="false" ht="14.25" hidden="false" customHeight="false" outlineLevel="0" collapsed="false">
      <c r="A319" s="3" t="n">
        <v>2</v>
      </c>
      <c r="B319" s="0" t="n">
        <f aca="true">RAND()</f>
        <v>0.0405403746477113</v>
      </c>
      <c r="D319" s="0" t="n">
        <v>7</v>
      </c>
      <c r="E319" s="0" t="n">
        <v>0.0304695276881097</v>
      </c>
      <c r="G319" s="0" t="n">
        <v>4</v>
      </c>
      <c r="H319" s="0" t="n">
        <f aca="true">RAND()</f>
        <v>0.838266234248051</v>
      </c>
      <c r="J319" s="0" t="n">
        <v>2</v>
      </c>
      <c r="K319" s="0" t="n">
        <v>0.977334621142279</v>
      </c>
      <c r="M319" s="0" t="n">
        <v>5</v>
      </c>
      <c r="N319" s="0" t="n">
        <f aca="true">RAND()</f>
        <v>0.986336877098486</v>
      </c>
      <c r="P319" s="0" t="n">
        <v>1</v>
      </c>
      <c r="Q319" s="0" t="n">
        <v>0.975558436488722</v>
      </c>
      <c r="S319" s="0" t="n">
        <v>3</v>
      </c>
      <c r="T319" s="0" t="n">
        <f aca="true">RAND()</f>
        <v>0.893049159368686</v>
      </c>
      <c r="V319" s="0" t="n">
        <v>1</v>
      </c>
      <c r="W319" s="0" t="n">
        <v>0.984114349841405</v>
      </c>
    </row>
    <row r="320" customFormat="false" ht="14.25" hidden="false" customHeight="false" outlineLevel="0" collapsed="false">
      <c r="A320" s="3" t="n">
        <v>2</v>
      </c>
      <c r="B320" s="0" t="n">
        <f aca="true">RAND()</f>
        <v>0.882477342425269</v>
      </c>
      <c r="D320" s="0" t="n">
        <v>7</v>
      </c>
      <c r="E320" s="0" t="n">
        <v>0.0274571645263934</v>
      </c>
      <c r="G320" s="0" t="n">
        <v>4</v>
      </c>
      <c r="H320" s="0" t="n">
        <f aca="true">RAND()</f>
        <v>0.126503892692377</v>
      </c>
      <c r="J320" s="0" t="n">
        <v>2</v>
      </c>
      <c r="K320" s="0" t="n">
        <v>0.977838583731672</v>
      </c>
      <c r="M320" s="0" t="n">
        <v>5</v>
      </c>
      <c r="N320" s="0" t="n">
        <f aca="true">RAND()</f>
        <v>0.534379955702885</v>
      </c>
      <c r="P320" s="0" t="n">
        <v>1</v>
      </c>
      <c r="Q320" s="0" t="n">
        <v>0.979939431992454</v>
      </c>
      <c r="S320" s="0" t="n">
        <v>3</v>
      </c>
      <c r="T320" s="0" t="n">
        <f aca="true">RAND()</f>
        <v>0.882622098392728</v>
      </c>
      <c r="V320" s="0" t="n">
        <v>1</v>
      </c>
      <c r="W320" s="0" t="n">
        <v>0.987727066143468</v>
      </c>
    </row>
    <row r="321" customFormat="false" ht="14.25" hidden="false" customHeight="false" outlineLevel="0" collapsed="false">
      <c r="A321" s="3" t="n">
        <v>5</v>
      </c>
      <c r="B321" s="0" t="n">
        <f aca="true">RAND()</f>
        <v>0.531518494174804</v>
      </c>
      <c r="D321" s="0" t="n">
        <v>5</v>
      </c>
      <c r="E321" s="0" t="n">
        <v>0.018046488332027</v>
      </c>
      <c r="G321" s="0" t="n">
        <v>4</v>
      </c>
      <c r="H321" s="0" t="n">
        <f aca="true">RAND()</f>
        <v>0.131272482003341</v>
      </c>
      <c r="J321" s="0" t="n">
        <v>2</v>
      </c>
      <c r="K321" s="0" t="n">
        <v>0.98827314695489</v>
      </c>
      <c r="M321" s="0" t="n">
        <v>5</v>
      </c>
      <c r="N321" s="0" t="n">
        <f aca="true">RAND()</f>
        <v>0.0561045189900896</v>
      </c>
      <c r="P321" s="0" t="n">
        <v>2</v>
      </c>
      <c r="Q321" s="0" t="n">
        <v>0.982703324773797</v>
      </c>
      <c r="S321" s="0" t="n">
        <v>3</v>
      </c>
      <c r="T321" s="0" t="n">
        <f aca="true">RAND()</f>
        <v>0.796869472170522</v>
      </c>
      <c r="V321" s="0" t="n">
        <v>1</v>
      </c>
      <c r="W321" s="0" t="n">
        <v>0.991068132364568</v>
      </c>
    </row>
    <row r="322" customFormat="false" ht="14.25" hidden="false" customHeight="false" outlineLevel="0" collapsed="false">
      <c r="A322" s="3" t="n">
        <v>3</v>
      </c>
      <c r="B322" s="0" t="n">
        <f aca="true">RAND()</f>
        <v>0.621848880083668</v>
      </c>
      <c r="D322" s="0" t="n">
        <v>3</v>
      </c>
      <c r="E322" s="0" t="n">
        <v>0.0176746983804732</v>
      </c>
      <c r="G322" s="0" t="n">
        <v>4</v>
      </c>
      <c r="H322" s="0" t="n">
        <f aca="true">RAND()</f>
        <v>0.0238250774656646</v>
      </c>
      <c r="J322" s="0" t="n">
        <v>2</v>
      </c>
      <c r="K322" s="0" t="n">
        <v>0.988345482725529</v>
      </c>
      <c r="M322" s="0" t="n">
        <v>5</v>
      </c>
      <c r="N322" s="0" t="n">
        <f aca="true">RAND()</f>
        <v>0.155915908347499</v>
      </c>
      <c r="P322" s="0" t="n">
        <v>3</v>
      </c>
      <c r="Q322" s="0" t="n">
        <v>0.986522118728832</v>
      </c>
      <c r="S322" s="0" t="n">
        <v>3</v>
      </c>
      <c r="T322" s="0" t="n">
        <f aca="true">RAND()</f>
        <v>0.0333714510315139</v>
      </c>
      <c r="V322" s="0" t="n">
        <v>1</v>
      </c>
      <c r="W322" s="0" t="n">
        <v>0.993545298909273</v>
      </c>
    </row>
    <row r="323" customFormat="false" ht="14.25" hidden="false" customHeight="false" outlineLevel="0" collapsed="false">
      <c r="A323" s="3" t="n">
        <v>2</v>
      </c>
      <c r="B323" s="0" t="n">
        <f aca="true">RAND()</f>
        <v>0.503702040700078</v>
      </c>
      <c r="D323" s="0" t="n">
        <v>3</v>
      </c>
      <c r="E323" s="0" t="n">
        <v>0.0149135855136145</v>
      </c>
      <c r="G323" s="0" t="n">
        <v>4</v>
      </c>
      <c r="H323" s="0" t="n">
        <f aca="true">RAND()</f>
        <v>0.758604242660452</v>
      </c>
      <c r="J323" s="0" t="n">
        <v>2</v>
      </c>
      <c r="K323" s="0" t="n">
        <v>0.990051382294911</v>
      </c>
      <c r="M323" s="0" t="n">
        <v>5</v>
      </c>
      <c r="N323" s="0" t="n">
        <f aca="true">RAND()</f>
        <v>0.6983189251927</v>
      </c>
      <c r="P323" s="0" t="n">
        <v>3</v>
      </c>
      <c r="Q323" s="0" t="n">
        <v>0.986538782011875</v>
      </c>
      <c r="S323" s="0" t="n">
        <v>3</v>
      </c>
      <c r="T323" s="0" t="n">
        <f aca="true">RAND()</f>
        <v>0.395031653510073</v>
      </c>
      <c r="V323" s="0" t="n">
        <v>1</v>
      </c>
      <c r="W323" s="0" t="n">
        <v>0.994928310534691</v>
      </c>
    </row>
    <row r="324" customFormat="false" ht="14.25" hidden="false" customHeight="false" outlineLevel="0" collapsed="false">
      <c r="A324" s="3" t="n">
        <v>5</v>
      </c>
      <c r="B324" s="0" t="n">
        <f aca="true">RAND()</f>
        <v>0.845253455549236</v>
      </c>
      <c r="D324" s="0" t="n">
        <v>5</v>
      </c>
      <c r="E324" s="0" t="n">
        <v>0.0141565557666771</v>
      </c>
      <c r="G324" s="0" t="n">
        <v>4</v>
      </c>
      <c r="H324" s="0" t="n">
        <f aca="true">RAND()</f>
        <v>0.516391937407862</v>
      </c>
      <c r="J324" s="0" t="n">
        <v>1</v>
      </c>
      <c r="K324" s="0" t="n">
        <v>0.995555728627842</v>
      </c>
      <c r="M324" s="0" t="n">
        <v>5</v>
      </c>
      <c r="N324" s="0" t="n">
        <f aca="true">RAND()</f>
        <v>0.579041298852441</v>
      </c>
      <c r="P324" s="0" t="n">
        <v>4</v>
      </c>
      <c r="Q324" s="0" t="n">
        <v>0.990287456178658</v>
      </c>
      <c r="S324" s="0" t="n">
        <v>3</v>
      </c>
      <c r="T324" s="0" t="n">
        <f aca="true">RAND()</f>
        <v>0.51252785186349</v>
      </c>
      <c r="V324" s="0" t="n">
        <v>2</v>
      </c>
      <c r="W324" s="0" t="n">
        <v>0.996686173284427</v>
      </c>
    </row>
    <row r="325" customFormat="false" ht="14.25" hidden="false" customHeight="false" outlineLevel="0" collapsed="false">
      <c r="A325" s="3" t="n">
        <v>2</v>
      </c>
      <c r="B325" s="0" t="n">
        <f aca="true">RAND()</f>
        <v>0.164306890840028</v>
      </c>
      <c r="D325" s="0" t="n">
        <v>7</v>
      </c>
      <c r="E325" s="0" t="n">
        <v>0.0121805295327464</v>
      </c>
      <c r="G325" s="0" t="n">
        <v>4</v>
      </c>
      <c r="H325" s="0" t="n">
        <f aca="true">RAND()</f>
        <v>0.0375119422150881</v>
      </c>
      <c r="J325" s="0" t="n">
        <v>2</v>
      </c>
      <c r="K325" s="0" t="n">
        <v>0.999061351688958</v>
      </c>
      <c r="M325" s="0" t="n">
        <v>5</v>
      </c>
      <c r="N325" s="0" t="n">
        <f aca="true">RAND()</f>
        <v>0.976671393321682</v>
      </c>
      <c r="P325" s="0" t="n">
        <v>1</v>
      </c>
      <c r="Q325" s="0" t="n">
        <v>0.996352151138294</v>
      </c>
      <c r="S325" s="0" t="n">
        <v>3</v>
      </c>
      <c r="T325" s="0" t="n">
        <f aca="true">RAND()</f>
        <v>0.88502625560254</v>
      </c>
      <c r="V325" s="0" t="n">
        <v>3</v>
      </c>
      <c r="W325" s="0" t="n">
        <v>0.997814619105637</v>
      </c>
    </row>
    <row r="326" customFormat="false" ht="14.25" hidden="false" customHeight="false" outlineLevel="0" collapsed="false">
      <c r="A326" s="3" t="n">
        <v>7</v>
      </c>
      <c r="B326" s="0" t="n">
        <f aca="true">RAND()</f>
        <v>0.196463069291944</v>
      </c>
      <c r="D326" s="0" t="n">
        <v>7</v>
      </c>
      <c r="E326" s="0" t="n">
        <v>0.00989859325569553</v>
      </c>
      <c r="G326" s="0" t="n">
        <v>4</v>
      </c>
      <c r="H326" s="0" t="n">
        <f aca="true">RAND()</f>
        <v>0.0782426536017206</v>
      </c>
      <c r="J326" s="0" t="n">
        <v>2</v>
      </c>
      <c r="K326" s="0" t="n">
        <v>0.999628231006588</v>
      </c>
      <c r="M326" s="0" t="n">
        <v>5</v>
      </c>
      <c r="N326" s="0" t="n">
        <f aca="true">RAND()</f>
        <v>0.0446382857114737</v>
      </c>
      <c r="P326" s="0" t="n">
        <v>2</v>
      </c>
      <c r="Q326" s="0" t="n">
        <v>0.997081402012858</v>
      </c>
      <c r="S326" s="0" t="n">
        <v>3</v>
      </c>
      <c r="T326" s="0" t="n">
        <f aca="true">RAND()</f>
        <v>0.0924250231221156</v>
      </c>
      <c r="V326" s="0" t="n">
        <v>3</v>
      </c>
      <c r="W326" s="0" t="n">
        <v>0.9996659954274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3-08-02T02:45:00Z</dcterms:modified>
  <cp:revision>0</cp:revision>
  <dc:subject/>
  <dc:title/>
</cp:coreProperties>
</file>